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Pp samples_R1\"/>
    </mc:Choice>
  </mc:AlternateContent>
  <xr:revisionPtr revIDLastSave="0" documentId="13_ncr:1_{70782302-1978-4F3D-9A1C-6C86AD3C712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tal entried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d'!$A$1:$O$5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family val="2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family val="2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3F4EBB38-7515-475C-9CA1-5BF0E543D7C4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944457-5D84-4D5B-A0EF-E43B336ED036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D02E23B4-D09C-4DB1-A9C8-B1016DC732F3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9AD05B3E-C805-4A7B-BD7E-BBA581F7D6BB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4509" uniqueCount="1133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O65868</t>
  </si>
  <si>
    <t>Phl p6 allergen OS=Phleum pratense OX=15957 GN=Phl p6 PE=2 SV=1</t>
  </si>
  <si>
    <t>■</t>
  </si>
  <si>
    <t>High</t>
  </si>
  <si>
    <t>Q2I6V7</t>
  </si>
  <si>
    <t>Major pollen allergen Phl p 4 OS=Phleum pratense OX=15957 PE=1 SV=1</t>
  </si>
  <si>
    <t>O81342</t>
  </si>
  <si>
    <t>Group V allergen Phl p 5.0203 (Fragment) OS=Phleum pratense OX=15957 PE=2 SV=1</t>
  </si>
  <si>
    <t>Q40967</t>
  </si>
  <si>
    <t>Pollen allergen Phl pI OS=Phleum pratense OX=15957 GN=phlpI.p4 PE=2 SV=2</t>
  </si>
  <si>
    <t>A0AAD8R686</t>
  </si>
  <si>
    <t>L-ascorbate oxidase OS=Lolium multiflorum OX=4521 GN=QYE76_019286 PE=3 SV=1</t>
  </si>
  <si>
    <t>A0AAD8QPZ6</t>
  </si>
  <si>
    <t>glutathione dehydrogenase (ascorbate) OS=Lolium multiflorum OX=4521 GN=QYE76_030581 PE=3 SV=1</t>
  </si>
  <si>
    <t>K6Z748</t>
  </si>
  <si>
    <t>phosphopyruvate hydratase (Fragment) OS=Phleum pratense OX=15957 PE=2 SV=1</t>
  </si>
  <si>
    <t>K7AFE9</t>
  </si>
  <si>
    <t>Triosephosphate isomerase, cytosolic (Fragment) OS=Phleum pratense OX=15957 PE=2 SV=1</t>
  </si>
  <si>
    <t>P43213</t>
  </si>
  <si>
    <t>Pollen allergen Phl p 1 OS=Phleum pratense OX=15957 GN=PHLPI PE=1 SV=1</t>
  </si>
  <si>
    <t>A0AAD8S2X7</t>
  </si>
  <si>
    <t>phosphoglucomutase (alpha-D-glucose-1,6-bisphosphate-dependent) OS=Lolium multiflorum OX=4521 GN=QYE76_062384 PE=3 SV=1</t>
  </si>
  <si>
    <t>A0AAD8SH88</t>
  </si>
  <si>
    <t>Guanosine nucleotide diphosphate dissociation inhibitor OS=Lolium multiflorum OX=4521 GN=QYE76_069013 PE=3 SV=1</t>
  </si>
  <si>
    <t>O24282</t>
  </si>
  <si>
    <t>Profilin-3 OS=Phleum pratense OX=15957 GN=PRO3 PE=1 SV=1</t>
  </si>
  <si>
    <t>Q69B42</t>
  </si>
  <si>
    <t>Phl p 3 allergen (Fragment) OS=Phleum pratense OX=15957 PE=1 SV=1</t>
  </si>
  <si>
    <t>K6ZXS1</t>
  </si>
  <si>
    <t>fructose-bisphosphate aldolase (Fragment) OS=Phleum pratense OX=15957 PE=2 SV=1</t>
  </si>
  <si>
    <t>Q40960</t>
  </si>
  <si>
    <t>Pollen allergen Phl p 5.0101 OS=Phleum pratense OX=15957 PE=1 SV=1</t>
  </si>
  <si>
    <t>A0AAD8S232</t>
  </si>
  <si>
    <t>beta-glucosidase OS=Lolium multiflorum OX=4521 GN=QYE76_061852 PE=4 SV=1</t>
  </si>
  <si>
    <t>K7AF38</t>
  </si>
  <si>
    <t>phosphoglycerate mutase (2,3-diphosphoglycerate-independent) (Fragment) OS=Phleum pratense OX=15957 PE=2 SV=1</t>
  </si>
  <si>
    <t>C9EAC1</t>
  </si>
  <si>
    <t>Glyceraldehyde-3-phosphate dehydrogenase OS=Festuca arundinacea OX=4606 PE=2 SV=1</t>
  </si>
  <si>
    <t>A0AAD8W3I6</t>
  </si>
  <si>
    <t>5-methyltetrahydropteroyltriglutamate--homocysteine S-methyltransferase OS=Lolium multiflorum OX=4521 GN=QYE76_017746 PE=3 SV=1</t>
  </si>
  <si>
    <t>A0AAD8TEX1</t>
  </si>
  <si>
    <t>Nucleoside diphosphate kinase OS=Lolium multiflorum OX=4521 GN=QYE76_041241 PE=3 SV=1</t>
  </si>
  <si>
    <t>K7AL19</t>
  </si>
  <si>
    <t>14-3-3 domain-containing protein OS=Phleum pratense OX=15957 PE=2 SV=1</t>
  </si>
  <si>
    <t>K6ZYI4</t>
  </si>
  <si>
    <t>Malic enzyme (Fragment) OS=Phleum pratense OX=15957 PE=2 SV=1</t>
  </si>
  <si>
    <t>K7AF78</t>
  </si>
  <si>
    <t>monodehydroascorbate reductase (NADH) (Fragment) OS=Phleum pratense OX=15957 PE=2 SV=1</t>
  </si>
  <si>
    <t>A0AAD8SLK5</t>
  </si>
  <si>
    <t>Aconitate hydratase OS=Lolium multiflorum OX=4521 GN=QYE76_071010 PE=3 SV=1</t>
  </si>
  <si>
    <t>K6ZXS6</t>
  </si>
  <si>
    <t>Alcohol dehydrogenase 1 (Fragment) OS=Phleum pratense OX=15957 PE=2 SV=1</t>
  </si>
  <si>
    <t>K6Z6L1</t>
  </si>
  <si>
    <t>L-ascorbate peroxidase (Fragment) OS=Phleum pratense OX=15957 PE=2 SV=1</t>
  </si>
  <si>
    <t>K6Z7H4</t>
  </si>
  <si>
    <t>Peroxidase (Fragment) OS=Phleum pratense OX=15957 PE=2 SV=1</t>
  </si>
  <si>
    <t>A0AAD8RCB7</t>
  </si>
  <si>
    <t>Succinate--CoA ligase [ADP-forming] subunit beta, mitochondrial OS=Lolium multiflorum OX=4521 GN=QYE76_023728 PE=3 SV=1</t>
  </si>
  <si>
    <t>A0AAD8X148</t>
  </si>
  <si>
    <t>Glucose-6-phosphate isomerase OS=Lolium multiflorum OX=4521 GN=QYE76_008682 PE=3 SV=1</t>
  </si>
  <si>
    <t>A0AAD8RB96</t>
  </si>
  <si>
    <t>Tr-type G domain-containing protein OS=Lolium multiflorum OX=4521 GN=QYE76_022614 PE=4 SV=1</t>
  </si>
  <si>
    <t>A0AAD8SLH4</t>
  </si>
  <si>
    <t>Expansin-like CBD domain-containing protein OS=Lolium multiflorum OX=4521 GN=QYE76_071759 PE=3 SV=1</t>
  </si>
  <si>
    <t>A0AAD8T1M4</t>
  </si>
  <si>
    <t>Alpha-1,4 glucan phosphorylase OS=Lolium multiflorum OX=4521 GN=QYE76_056422 PE=3 SV=1</t>
  </si>
  <si>
    <t>A0AAD8W7N9</t>
  </si>
  <si>
    <t>Cupin type-1 domain-containing protein OS=Lolium multiflorum OX=4521 GN=QYE76_062900 PE=3 SV=1</t>
  </si>
  <si>
    <t>A0AAD8RU35</t>
  </si>
  <si>
    <t>Histidine kinase/HSP90-like ATPase domain-containing protein OS=Lolium multiflorum OX=4521 GN=QYE76_006106 PE=3 SV=1</t>
  </si>
  <si>
    <t>A0AAD8SXE8</t>
  </si>
  <si>
    <t>Isocitrate dehydrogenase [NADP] OS=Lolium multiflorum OX=4521 GN=QYE76_054295 PE=3 SV=1</t>
  </si>
  <si>
    <t>A0AAD8VNI2</t>
  </si>
  <si>
    <t>RNA helicase OS=Lolium multiflorum OX=4521 GN=QYE76_035484 PE=3 SV=1</t>
  </si>
  <si>
    <t>A0AAD8STF6</t>
  </si>
  <si>
    <t>Pollen allergen Phl p 11 OS=Lolium multiflorum OX=4521 GN=QYE76_051476 PE=3 SV=1</t>
  </si>
  <si>
    <t>A0AAD8QHJ3</t>
  </si>
  <si>
    <t>Cell wall hydroxyproline-rich glycoprotein OS=Lolium multiflorum OX=4521 GN=QYE76_018507 PE=4 SV=1</t>
  </si>
  <si>
    <t>A0AAD8X088</t>
  </si>
  <si>
    <t>Beta-galactosidase OS=Lolium multiflorum OX=4521 GN=QYE76_008408 PE=3 SV=1</t>
  </si>
  <si>
    <t>Q9XG86</t>
  </si>
  <si>
    <t>Polygalacturonase (Fragment) OS=Phleum pratense OX=15957 GN=pg PE=2 SV=1</t>
  </si>
  <si>
    <t>A0AAD8VJ72</t>
  </si>
  <si>
    <t>Carbohydrate kinase PfkB domain-containing protein OS=Lolium multiflorum OX=4521 GN=QYE76_033320 PE=3 SV=1</t>
  </si>
  <si>
    <t>A0AAD8SYA7</t>
  </si>
  <si>
    <t>Malate dehydrogenase OS=Lolium multiflorum OX=4521 GN=QYE76_054254 PE=3 SV=1</t>
  </si>
  <si>
    <t>A0AAD8STV4</t>
  </si>
  <si>
    <t>EF-hand domain-containing protein OS=Lolium multiflorum OX=4521 GN=QYE76_052507 PE=4 SV=1</t>
  </si>
  <si>
    <t>P43214</t>
  </si>
  <si>
    <t>Pollen allergen Phl p 2 OS=Phleum pratense OX=15957 GN=PHLPII PE=1 SV=1</t>
  </si>
  <si>
    <t>A0AAD8SN94</t>
  </si>
  <si>
    <t>FAS1 domain-containing protein OS=Lolium multiflorum OX=4521 GN=QYE76_049124 PE=4 SV=1</t>
  </si>
  <si>
    <t>A0AAD8SH82</t>
  </si>
  <si>
    <t>GH10 domain-containing protein OS=Lolium multiflorum OX=4521 GN=QYE76_069985 PE=3 SV=1</t>
  </si>
  <si>
    <t>A0AAD8WNG1</t>
  </si>
  <si>
    <t>fructokinase OS=Lolium multiflorum OX=4521 GN=QYE76_057063 PE=3 SV=1</t>
  </si>
  <si>
    <t>A0AAD8TVU8</t>
  </si>
  <si>
    <t>Dihydrolipoyl dehydrogenase OS=Lolium multiflorum OX=4521 GN=QYE76_009870 PE=3 SV=1</t>
  </si>
  <si>
    <t>K7AKW0</t>
  </si>
  <si>
    <t>Pectinesterase inhibitor domain-containing protein (Fragment) OS=Phleum pratense OX=15957 PE=2 SV=1</t>
  </si>
  <si>
    <t>K6ZYE7</t>
  </si>
  <si>
    <t>Pectinesterase (Fragment) OS=Phleum pratense OX=15957 PE=2 SV=1</t>
  </si>
  <si>
    <t>K6Z707</t>
  </si>
  <si>
    <t>glycerophosphodiester phosphodiesterase (Fragment) OS=Phleum pratense OX=15957 PE=2 SV=1</t>
  </si>
  <si>
    <t>A0AAD8RVR5</t>
  </si>
  <si>
    <t>Glycosyl hydrolase family 13 catalytic domain-containing protein OS=Lolium multiflorum OX=4521 GN=QYE76_005902 PE=4 SV=1</t>
  </si>
  <si>
    <t>K7AFF4</t>
  </si>
  <si>
    <t>Plant heme peroxidase family profile domain-containing protein (Fragment) OS=Phleum pratense OX=15957 PE=2 SV=1</t>
  </si>
  <si>
    <t>A0AAD8R899</t>
  </si>
  <si>
    <t>Aminopeptidase OS=Lolium multiflorum OX=4521 GN=QYE76_021592 PE=3 SV=1</t>
  </si>
  <si>
    <t>A0AAD8T3L0</t>
  </si>
  <si>
    <t>Transaldolase OS=Lolium multiflorum OX=4521 GN=QYE76_057546 PE=3 SV=1</t>
  </si>
  <si>
    <t>K6Z6H2</t>
  </si>
  <si>
    <t>Rho GDP-dissociation inhibitor 1 (Fragment) OS=Phleum pratense OX=15957 PE=2 SV=1</t>
  </si>
  <si>
    <t>K7AKH3</t>
  </si>
  <si>
    <t>CoA-binding domain-containing protein (Fragment) OS=Phleum pratense OX=15957 PE=2 SV=1</t>
  </si>
  <si>
    <t>A0AAD8VFT4</t>
  </si>
  <si>
    <t>oligopeptidase A OS=Lolium multiflorum OX=4521 GN=QYE76_017820 PE=3 SV=1</t>
  </si>
  <si>
    <t>K7AF65</t>
  </si>
  <si>
    <t>phospholipase D (Fragment) OS=Phleum pratense OX=15957 PE=2 SV=1</t>
  </si>
  <si>
    <t>P93467</t>
  </si>
  <si>
    <t>Major allergen Phl p 5 (Fragment) OS=Phleum pratense OX=15957 GN=Phl p 5 Iso 618II8 PE=2 SV=1</t>
  </si>
  <si>
    <t>A0AAD8RJS4</t>
  </si>
  <si>
    <t>Actin OS=Lolium multiflorum OX=4521 GN=QYE76_000290 PE=3 SV=1</t>
  </si>
  <si>
    <t>K6Z7F0</t>
  </si>
  <si>
    <t>Pectinesterase catalytic domain-containing protein (Fragment) OS=Phleum pratense OX=15957 PE=2 SV=1</t>
  </si>
  <si>
    <t>A0AAD8VFV3</t>
  </si>
  <si>
    <t>Pyruvate phosphate dikinase AMP/ATP-binding domain-containing protein OS=Lolium multiflorum OX=4521 GN=QYE76_029780 PE=3 SV=1</t>
  </si>
  <si>
    <t>A0AAD8RIK6</t>
  </si>
  <si>
    <t>Annexin OS=Lolium multiflorum OX=4521 GN=QYE76_025450 PE=3 SV=1</t>
  </si>
  <si>
    <t>A0AAD8THJ8</t>
  </si>
  <si>
    <t>Desiccation-related protein PCC13-62 OS=Lolium multiflorum OX=4521 GN=QYE76_043732 PE=4 SV=1</t>
  </si>
  <si>
    <t>K6ZXX9</t>
  </si>
  <si>
    <t>UTP--glucose-1-phosphate uridylyltransferase (Fragment) OS=Phleum pratense OX=15957 PE=2 SV=1</t>
  </si>
  <si>
    <t>A0AAD8PWF2</t>
  </si>
  <si>
    <t>Peptidase M24 domain-containing protein OS=Lolium multiflorum OX=4521 GN=QYE76_012925 PE=3 SV=1</t>
  </si>
  <si>
    <t>K6Z7A1</t>
  </si>
  <si>
    <t>Citrate synthase (Fragment) OS=Phleum pratense OX=15957 PE=2 SV=1</t>
  </si>
  <si>
    <t>A0AAD8RBZ6</t>
  </si>
  <si>
    <t>ADF-H domain-containing protein OS=Lolium multiflorum OX=4521 GN=QYE76_024207 PE=3 SV=1</t>
  </si>
  <si>
    <t>A0A0C5AYX4</t>
  </si>
  <si>
    <t>cinnamyl-alcohol dehydrogenase OS=Lolium perenne OX=4522 GN=CAD6 PE=3 SV=1</t>
  </si>
  <si>
    <t>A0AAD8T952</t>
  </si>
  <si>
    <t>4-alpha-glucanotransferase OS=Lolium multiflorum OX=4521 GN=QYE76_039023 PE=3 SV=1</t>
  </si>
  <si>
    <t>A0AAD8R2H5</t>
  </si>
  <si>
    <t>F-box domain-containing protein OS=Lolium multiflorum OX=4521 GN=QYE76_036799 PE=3 SV=1</t>
  </si>
  <si>
    <t>A0AAD8THN9</t>
  </si>
  <si>
    <t>Thioredoxin OS=Lolium multiflorum OX=4521 GN=QYE76_042881 PE=3 SV=1</t>
  </si>
  <si>
    <t>A0AAD8TYC0</t>
  </si>
  <si>
    <t>Cytochrome c OS=Lolium multiflorum OX=4521 GN=QYE76_013142 PE=3 SV=1</t>
  </si>
  <si>
    <t>A0AAD8VR80</t>
  </si>
  <si>
    <t>Adenosylhomocysteinase OS=Lolium multiflorum OX=4521 GN=QYE76_019395 PE=3 SV=1</t>
  </si>
  <si>
    <t>A0AAD8QMX8</t>
  </si>
  <si>
    <t>Haloacid dehalogenase-like hydrolase domain-containing protein Sgpp OS=Lolium multiflorum OX=4521 GN=QYE76_028035 PE=4 SV=1</t>
  </si>
  <si>
    <t>A0AAD8PJ50</t>
  </si>
  <si>
    <t>Protein disulfide-isomerase OS=Lolium multiflorum OX=4521 GN=QYE76_017973 PE=3 SV=1</t>
  </si>
  <si>
    <t>A0AAD8W3Z0</t>
  </si>
  <si>
    <t>Fruit bromelain OS=Lolium multiflorum OX=4521 GN=QYE76_005966 PE=3 SV=1</t>
  </si>
  <si>
    <t>A0AAD8SZ31</t>
  </si>
  <si>
    <t>Ribokinase OS=Lolium multiflorum OX=4521 GN=QYE76_054429 PE=3 SV=1</t>
  </si>
  <si>
    <t>K6Z7P7</t>
  </si>
  <si>
    <t>4-hydroxy-7-methoxy-3-oxo-3,4-dihydro-2H-1,4-benzoxazin-2-yl glucosidebeta-D-glucosidase (Fragment) OS=Phleum pratense OX=15957 PE=2 SV=1</t>
  </si>
  <si>
    <t>A0AAD8U702</t>
  </si>
  <si>
    <t>Ras-related protein RABA1f OS=Lolium multiflorum OX=4521 GN=QYE76_015454 PE=3 SV=1</t>
  </si>
  <si>
    <t>A0AAD8QUT7</t>
  </si>
  <si>
    <t>Obg-like ATPase 1 OS=Lolium multiflorum OX=4521 GN=QYE76_032989 PE=3 SV=1</t>
  </si>
  <si>
    <t>A0AAD8VMB6</t>
  </si>
  <si>
    <t>protein-serine/threonine phosphatase OS=Lolium multiflorum OX=4521 GN=QYE76_035557 PE=3 SV=1</t>
  </si>
  <si>
    <t>A0AAD8SLR0</t>
  </si>
  <si>
    <t>Heat shock 70 kDa protein, mitochondrial OS=Lolium multiflorum OX=4521 GN=QYE76_071516 PE=3 SV=1</t>
  </si>
  <si>
    <t>A0AAD8WKN9</t>
  </si>
  <si>
    <t>Carbonic anhydrase OS=Lolium multiflorum OX=4521 GN=QYE76_054078 PE=3 SV=1</t>
  </si>
  <si>
    <t>K7AJG6</t>
  </si>
  <si>
    <t>Phosphoglycerate kinase (Fragment) OS=Phleum pratense OX=15957 PE=2 SV=1</t>
  </si>
  <si>
    <t>A0AAD8SCR6</t>
  </si>
  <si>
    <t>UDP-arabinopyranose mutase OS=Lolium multiflorum OX=4521 GN=QYE76_067028 PE=3 SV=1</t>
  </si>
  <si>
    <t>A0AAD8R1B4</t>
  </si>
  <si>
    <t>Elongation factor 1-gamma OS=Lolium multiflorum OX=4521 GN=QYE76_034576 PE=4 SV=1</t>
  </si>
  <si>
    <t>O82040</t>
  </si>
  <si>
    <t>Polcalcin Phl p 7 OS=Phleum pratense OX=15957 GN=P7 PE=1 SV=1</t>
  </si>
  <si>
    <t>K7AFJ3</t>
  </si>
  <si>
    <t>HP domain-containing protein (Fragment) OS=Phleum pratense OX=15957 PE=2 SV=1</t>
  </si>
  <si>
    <t>A0AAD8S5H1</t>
  </si>
  <si>
    <t>Serine/threonine-protein phosphatase OS=Lolium multiflorum OX=4521 GN=QYE76_063414 PE=3 SV=1</t>
  </si>
  <si>
    <t>A0AAD8VQ47</t>
  </si>
  <si>
    <t>H(+)-transporting two-sector ATPase OS=Lolium multiflorum OX=4521 GN=QYE76_036411 PE=3 SV=1</t>
  </si>
  <si>
    <t>K7B0G6</t>
  </si>
  <si>
    <t>Probable 6-phosphogluconolactonase (Fragment) OS=Phleum pratense OX=15957 PE=2 SV=1</t>
  </si>
  <si>
    <t>A0AAD8SIX8</t>
  </si>
  <si>
    <t>Carboxypeptidase OS=Lolium multiflorum OX=4521 GN=QYE76_070208 PE=3 SV=1</t>
  </si>
  <si>
    <t>A0AAD8TVQ8</t>
  </si>
  <si>
    <t>Purple acid phosphatase OS=Lolium multiflorum OX=4521 GN=QYE76_009810 PE=3 SV=1</t>
  </si>
  <si>
    <t>A0AAD8VSS0</t>
  </si>
  <si>
    <t>Subtilisin-like protease SBT5.3 OS=Lolium multiflorum OX=4521 GN=QYE76_021362 PE=3 SV=1</t>
  </si>
  <si>
    <t>A0AAD8VML3</t>
  </si>
  <si>
    <t>1,4-alpha-glucan branching enzyme OS=Lolium multiflorum OX=4521 GN=QYE76_036995 PE=3 SV=1</t>
  </si>
  <si>
    <t>A0AAD8W8I3</t>
  </si>
  <si>
    <t>Ribonuclease OS=Lolium multiflorum OX=4521 GN=QYE76_062552 PE=4 SV=1</t>
  </si>
  <si>
    <t>A0AAD8VJ18</t>
  </si>
  <si>
    <t>Glycoside hydrolase family 31 N-terminal domain-containing protein OS=Lolium multiflorum OX=4521 GN=QYE76_033155 PE=3 SV=1</t>
  </si>
  <si>
    <t>K7AKE2</t>
  </si>
  <si>
    <t>Soluble acid invertase (Fragment) OS=Phleum pratense OX=15957 PE=2 SV=1</t>
  </si>
  <si>
    <t>A0AAD8RR30</t>
  </si>
  <si>
    <t>Exopolygalacturonase OS=Lolium multiflorum OX=4521 GN=QYE76_003617 PE=3 SV=1</t>
  </si>
  <si>
    <t>A0AAD8QLE8</t>
  </si>
  <si>
    <t>Acireductone dioxygenase OS=Lolium multiflorum OX=4521 GN=QYE76_017834 PE=3 SV=1</t>
  </si>
  <si>
    <t>A0AAD8S0L0</t>
  </si>
  <si>
    <t>Ferredoxin--NADP reductase, chloroplastic OS=Lolium multiflorum OX=4521 GN=QYE76_061371 PE=3 SV=1</t>
  </si>
  <si>
    <t>A0AAD8WMR0</t>
  </si>
  <si>
    <t>NADP-dependent oxidoreductase domain-containing protein OS=Lolium multiflorum OX=4521 GN=QYE76_056343 PE=4 SV=1</t>
  </si>
  <si>
    <t>A0AAD8S8V6</t>
  </si>
  <si>
    <t>Fibronectin type III-like domain-containing protein OS=Lolium multiflorum OX=4521 GN=QYE76_065437 PE=4 SV=1</t>
  </si>
  <si>
    <t>A0AAD8T8N8</t>
  </si>
  <si>
    <t>Lactoylglutathione lyase OS=Lolium multiflorum OX=4521 GN=QYE76_038335 PE=3 SV=1</t>
  </si>
  <si>
    <t>A0AAD8RTB9</t>
  </si>
  <si>
    <t>phosphoenolpyruvate carboxylase OS=Lolium multiflorum OX=4521 GN=QYE76_004492 PE=3 SV=1</t>
  </si>
  <si>
    <t>A0AAD8TQZ7</t>
  </si>
  <si>
    <t>glucose-6-phosphate 1-epimerase OS=Lolium multiflorum OX=4521 GN=QYE76_047045 PE=3 SV=1</t>
  </si>
  <si>
    <t>A0AAD8X9D8</t>
  </si>
  <si>
    <t>ATP synthase subunit beta OS=Lolium multiflorum OX=4521 GN=QYE76_015654 PE=3 SV=1</t>
  </si>
  <si>
    <t>A0AAD8QAQ9</t>
  </si>
  <si>
    <t>GDSL esterase/lipase OS=Lolium multiflorum OX=4521 GN=QYE76_017056 PE=3 SV=1</t>
  </si>
  <si>
    <t>K7AK97</t>
  </si>
  <si>
    <t>Superoxide dismutase (Fragment) OS=Phleum pratense OX=15957 PE=2 SV=1</t>
  </si>
  <si>
    <t>A0AAD8U5Z6</t>
  </si>
  <si>
    <t>V-type proton ATPase subunit C OS=Lolium multiflorum OX=4521 GN=QYE76_014977 PE=3 SV=1</t>
  </si>
  <si>
    <t>A0AAD8SQY1</t>
  </si>
  <si>
    <t>Choline kinase 2 OS=Lolium multiflorum OX=4521 GN=QYE76_050303 PE=3 SV=1</t>
  </si>
  <si>
    <t>A0AAD8SJD2</t>
  </si>
  <si>
    <t>inositol-3-phosphate synthase OS=Lolium multiflorum OX=4521 GN=QYE76_070183 PE=3 SV=1</t>
  </si>
  <si>
    <t>A0AAD8QM76</t>
  </si>
  <si>
    <t>Pyrophosphate--fructose 6-phosphate 1-phosphotransferase subunit beta OS=Lolium multiflorum OX=4521 GN=PFP-BETA PE=3 SV=1</t>
  </si>
  <si>
    <t>K7B0M1</t>
  </si>
  <si>
    <t>Plastocyanin-like domain-containing protein (Fragment) OS=Phleum pratense OX=15957 PE=2 SV=1</t>
  </si>
  <si>
    <t>K6Z760</t>
  </si>
  <si>
    <t>Peptidyl-prolyl cis-trans isomerase (Fragment) OS=Phleum pratense OX=15957 PE=2 SV=1</t>
  </si>
  <si>
    <t>A0AAD8T0S3</t>
  </si>
  <si>
    <t>Aspartate aminotransferase OS=Lolium multiflorum OX=4521 GN=QYE76_055137 PE=3 SV=1</t>
  </si>
  <si>
    <t>A0AAD8RH36</t>
  </si>
  <si>
    <t>Glutathione reductase OS=Lolium multiflorum OX=4521 GN=QYE76_026344 PE=3 SV=1</t>
  </si>
  <si>
    <t>A0AAD8SES2</t>
  </si>
  <si>
    <t>LL-diaminopimelate aminotransferase OS=Lolium multiflorum OX=4521 GN=QYE76_068602 PE=3 SV=1</t>
  </si>
  <si>
    <t>A0AAD8TF03</t>
  </si>
  <si>
    <t>Coatomer subunit gamma OS=Lolium multiflorum OX=4521 GN=QYE76_042094 PE=3 SV=1</t>
  </si>
  <si>
    <t>A0AAD8WHY1</t>
  </si>
  <si>
    <t>Hydroxyphenylpyruvate reductase OS=Lolium multiflorum OX=4521 GN=QYE76_051481 PE=4 SV=1</t>
  </si>
  <si>
    <t>A0AAD8TDV9</t>
  </si>
  <si>
    <t>Dienelactone hydrolase domain-containing protein OS=Lolium multiflorum OX=4521 GN=QYE76_041434 PE=4 SV=1</t>
  </si>
  <si>
    <t>A0AAD8WAF5</t>
  </si>
  <si>
    <t>Inositol-1-monophosphatase OS=Lolium multiflorum OX=4521 GN=QYE76_067096 PE=3 SV=1</t>
  </si>
  <si>
    <t>A0AAD8VJL5</t>
  </si>
  <si>
    <t>Peptidase M1 family protein OS=Lolium multiflorum OX=4521 GN=QYE76_030818 PE=3 SV=1</t>
  </si>
  <si>
    <t>K7B0Z0</t>
  </si>
  <si>
    <t>Isopropylmalate dehydrogenase-like domain-containing protein (Fragment) OS=Phleum pratense OX=15957 PE=2 SV=1</t>
  </si>
  <si>
    <t>A0AAD8Q3N5</t>
  </si>
  <si>
    <t>Peptidase M1 leukotriene A4 hydrolase/aminopeptidase C-terminal domain-containing protein OS=Lolium multiflorum OX=4521 GN=QYE76_027021 PE=3 SV=1</t>
  </si>
  <si>
    <t>A0AAD8WG99</t>
  </si>
  <si>
    <t>Beta-amylase OS=Lolium multiflorum OX=4521 GN=QYE76_070879 PE=3 SV=1</t>
  </si>
  <si>
    <t>A0AAD8RJ79</t>
  </si>
  <si>
    <t>SCP domain-containing protein OS=Lolium multiflorum OX=4521 GN=QYE76_000414 PE=4 SV=1</t>
  </si>
  <si>
    <t>A0AAD8REH8</t>
  </si>
  <si>
    <t>Heat shock 70 kDa protein 17 OS=Lolium multiflorum OX=4521 GN=QYE76_024743 PE=4 SV=1</t>
  </si>
  <si>
    <t>K6Z6R8</t>
  </si>
  <si>
    <t>Peptidase S8/S53 domain-containing protein (Fragment) OS=Phleum pratense OX=15957 PE=2 SV=1</t>
  </si>
  <si>
    <t>K7AEX4</t>
  </si>
  <si>
    <t>Calreticulin (Fragment) OS=Phleum pratense OX=15957 PE=2 SV=1</t>
  </si>
  <si>
    <t>A0AAD8S8U6</t>
  </si>
  <si>
    <t>E1 ubiquitin-activating enzyme OS=Lolium multiflorum OX=4521 GN=QYE76_065215 PE=3 SV=1</t>
  </si>
  <si>
    <t>A0AAD8WJZ7</t>
  </si>
  <si>
    <t>Xaa-Pro aminopeptidase P OS=Lolium multiflorum OX=4521 GN=QYE76_053343 PE=3 SV=1</t>
  </si>
  <si>
    <t>A0AAD8SS59</t>
  </si>
  <si>
    <t>NADH-cytochrome b5 reductase OS=Lolium multiflorum OX=4521 GN=QYE76_050577 PE=3 SV=1</t>
  </si>
  <si>
    <t>A0AAD8WT06</t>
  </si>
  <si>
    <t>isopentenyl-diphosphate Delta-isomerase OS=Lolium multiflorum OX=4521 GN=QYE76_040725 PE=3 SV=1</t>
  </si>
  <si>
    <t>A0AAD8S3B7</t>
  </si>
  <si>
    <t>DNA/RNA-binding protein Alba-like domain-containing protein OS=Lolium multiflorum OX=4521 GN=QYE76_062063 PE=3 SV=1</t>
  </si>
  <si>
    <t>A0AAD8TA31</t>
  </si>
  <si>
    <t>UMP-CMP kinase OS=Lolium multiflorum OX=4521 GN=QYE76_039544 PE=3 SV=1</t>
  </si>
  <si>
    <t>A0AAD8U781</t>
  </si>
  <si>
    <t>Proline iminopeptidase OS=Lolium multiflorum OX=4521 GN=QYE76_015811 PE=3 SV=1</t>
  </si>
  <si>
    <t>A0AAD8VDW2</t>
  </si>
  <si>
    <t>Vacuolar proton pump subunit B OS=Lolium multiflorum OX=4521 GN=QYE76_027269 PE=3 SV=1</t>
  </si>
  <si>
    <t>A0AAD8QGA5</t>
  </si>
  <si>
    <t>Aminotransferase class I/classII domain-containing protein OS=Lolium multiflorum OX=4521 GN=QYE76_037802 PE=4 SV=1</t>
  </si>
  <si>
    <t>A0AAD8TKV7</t>
  </si>
  <si>
    <t>Glutamate decarboxylase OS=Lolium multiflorum OX=4521 GN=QYE76_044334 PE=3 SV=1</t>
  </si>
  <si>
    <t>A0AAD8QQR3</t>
  </si>
  <si>
    <t>Damage-control phosphatase ARMT1-like metal-binding domain-containing protein OS=Lolium multiflorum OX=4521 GN=QYE76_029595 PE=4 SV=1</t>
  </si>
  <si>
    <t>A0AAD8VNM0</t>
  </si>
  <si>
    <t>3-hydroxyisobutyryl-CoA hydrolase OS=Lolium multiflorum OX=4521 GN=QYE76_034776 PE=3 SV=1</t>
  </si>
  <si>
    <t>A0AAD8R9U4</t>
  </si>
  <si>
    <t>5'-deoxynucleotidase OS=Lolium multiflorum OX=4521 GN=QYE76_021026 PE=3 SV=1</t>
  </si>
  <si>
    <t>A0AAD8WLR1</t>
  </si>
  <si>
    <t>Histone-binding protein RBBP4 N-terminal domain-containing protein OS=Lolium multiflorum OX=4521 GN=QYE76_054860 PE=3 SV=1</t>
  </si>
  <si>
    <t>A0AAD8VW44</t>
  </si>
  <si>
    <t>Glucan endo-1,3-beta-D-glucosidase OS=Lolium multiflorum OX=4521 GN=QYE76_000177 PE=3 SV=1</t>
  </si>
  <si>
    <t>A0AAD8SCX8</t>
  </si>
  <si>
    <t>Aldose 1-epimerase OS=Lolium multiflorum OX=4521 GN=QYE76_067600 PE=3 SV=1</t>
  </si>
  <si>
    <t>A0AAD8U2Q9</t>
  </si>
  <si>
    <t>inorganic diphosphatase OS=Lolium multiflorum OX=4521 GN=QYE76_014553 PE=3 SV=1</t>
  </si>
  <si>
    <t>A0AAD8VIH8</t>
  </si>
  <si>
    <t>MSP domain-containing protein OS=Lolium multiflorum OX=4521 GN=QYE76_032615 PE=3 SV=1</t>
  </si>
  <si>
    <t>A0AAD8W3V3</t>
  </si>
  <si>
    <t>phosphoribosylformylglycinamidine cyclo-ligase OS=Lolium multiflorum OX=4521 GN=QYE76_060511 PE=3 SV=1</t>
  </si>
  <si>
    <t>A0AAD8VCM9</t>
  </si>
  <si>
    <t>X8 domain-containing protein OS=Lolium multiflorum OX=4521 GN=QYE76_018574 PE=3 SV=1</t>
  </si>
  <si>
    <t>A0AAD8SZX0</t>
  </si>
  <si>
    <t>Glycylpeptide N-tetradecanoyltransferase OS=Lolium multiflorum OX=4521 GN=QYE76_054840 PE=3 SV=1</t>
  </si>
  <si>
    <t>A0AAD8R996</t>
  </si>
  <si>
    <t>thioredoxin-dependent peroxiredoxin OS=Lolium multiflorum OX=4521 GN=QYE76_022782 PE=3 SV=1</t>
  </si>
  <si>
    <t>A0AAD8QZK8</t>
  </si>
  <si>
    <t>Serine-threonine kinase receptor-associated protein OS=Lolium multiflorum OX=4521 GN=QYE76_034769 PE=3 SV=1</t>
  </si>
  <si>
    <t>C9WWM9</t>
  </si>
  <si>
    <t>Cytosolic heat shock protein 90.2 OS=Dactylis glomerata OX=4509 PE=2 SV=1</t>
  </si>
  <si>
    <t>A0AAD8S2D1</t>
  </si>
  <si>
    <t>Amine oxidase domain-containing protein OS=Lolium multiflorum OX=4521 GN=QYE76_061468 PE=4 SV=1</t>
  </si>
  <si>
    <t>A0AAD8S561</t>
  </si>
  <si>
    <t>RRM domain-containing protein OS=Lolium multiflorum OX=4521 GN=QYE76_063175 PE=4 SV=1</t>
  </si>
  <si>
    <t>Q25C92</t>
  </si>
  <si>
    <t>Glycine-rich RNA-binding protein OS=Lolium perenne OX=4522 PE=4 SV=1</t>
  </si>
  <si>
    <t>A0AAD8QBY0</t>
  </si>
  <si>
    <t>6-phosphogluconate dehydrogenase, decarboxylating OS=Lolium multiflorum OX=4521 GN=QYE76_018686 PE=3 SV=1</t>
  </si>
  <si>
    <t>A0AAD8SZN7</t>
  </si>
  <si>
    <t>PRONE domain-containing protein OS=Lolium multiflorum OX=4521 GN=QYE76_055138 PE=4 SV=1</t>
  </si>
  <si>
    <t>A0AAD8VQY3</t>
  </si>
  <si>
    <t>Pullulanase OS=Lolium multiflorum OX=4521 GN=QYE76_020028 PE=4 SV=1</t>
  </si>
  <si>
    <t>A0AAD8VHN9</t>
  </si>
  <si>
    <t>Phytocyanin domain-containing protein OS=Lolium multiflorum OX=4521 GN=QYE76_028868 PE=4 SV=1</t>
  </si>
  <si>
    <t>A0AAD8X1V3</t>
  </si>
  <si>
    <t>Glutamate--cysteine ligase OS=Lolium multiflorum OX=4521 GN=QYE76_009222 PE=3 SV=1</t>
  </si>
  <si>
    <t>A0AAD8WXD7</t>
  </si>
  <si>
    <t>Sucrose-phosphatase OS=Lolium multiflorum OX=4521 GN=QYE76_042854 PE=3 SV=1</t>
  </si>
  <si>
    <t>A0AAD8WFU1</t>
  </si>
  <si>
    <t>CN hydrolase domain-containing protein OS=Lolium multiflorum OX=4521 GN=QYE76_070398 PE=4 SV=1</t>
  </si>
  <si>
    <t>A0AAD8ST84</t>
  </si>
  <si>
    <t>Ras-related protein Rab7 OS=Lolium multiflorum OX=4521 GN=QYE76_051503 PE=3 SV=1</t>
  </si>
  <si>
    <t>A0AAD8RSJ2</t>
  </si>
  <si>
    <t>ADP-ribosylation factor OS=Lolium multiflorum OX=4521 GN=QYE76_003441 PE=3 SV=1</t>
  </si>
  <si>
    <t>A0AAD8T1J0</t>
  </si>
  <si>
    <t>Reverse transcriptase Ty1/copia-type domain-containing protein OS=Lolium multiflorum OX=4521 GN=QYE76_055838 PE=3 SV=1</t>
  </si>
  <si>
    <t>A0AAD8VW46</t>
  </si>
  <si>
    <t>Peptidase M20 dimerisation domain-containing protein OS=Lolium multiflorum OX=4521 GN=QYE76_024480 PE=4 SV=1</t>
  </si>
  <si>
    <t>A0AAD8RRS1</t>
  </si>
  <si>
    <t>Long-chain-fatty-acid--CoA ligase OS=Lolium multiflorum OX=4521 GN=QYE76_003637 PE=3 SV=1</t>
  </si>
  <si>
    <t>A0AAD8R6E5</t>
  </si>
  <si>
    <t>DNA damage-inducible protein 1 OS=Lolium multiflorum OX=4521 GN=QYE76_021350 PE=3 SV=1</t>
  </si>
  <si>
    <t>A0AAD8T5N8</t>
  </si>
  <si>
    <t>NAD-dependent epimerase/dehydratase domain-containing protein OS=Lolium multiflorum OX=4521 GN=QYE76_058522 PE=4 SV=1</t>
  </si>
  <si>
    <t>A0AAD8QDS3</t>
  </si>
  <si>
    <t>3-isopropylmalate dehydrogenase OS=Lolium multiflorum OX=4521 GN=QYE76_017999 PE=3 SV=1</t>
  </si>
  <si>
    <t>A0AAD8TJU2</t>
  </si>
  <si>
    <t>Beta-fructofuranosidase OS=Lolium multiflorum OX=4521 GN=QYE76_043990 PE=3 SV=1</t>
  </si>
  <si>
    <t>A0AAD8S0T6</t>
  </si>
  <si>
    <t>NAD(P)-binding domain-containing protein OS=Lolium multiflorum OX=4521 GN=QYE76_060761 PE=4 SV=1</t>
  </si>
  <si>
    <t>A0AAD8TB99</t>
  </si>
  <si>
    <t>Adenylyl-sulfate kinase OS=Lolium multiflorum OX=4521 GN=QYE76_040189 PE=3 SV=1</t>
  </si>
  <si>
    <t>A0AAD8SJM5</t>
  </si>
  <si>
    <t>Phosphoserine aminotransferase OS=Lolium multiflorum OX=4521 GN=QYE76_070629 PE=3 SV=1</t>
  </si>
  <si>
    <t>A0AAD8VUF9</t>
  </si>
  <si>
    <t>Adenosine kinase OS=Lolium multiflorum OX=4521 GN=QYE76_023778 PE=3 SV=1</t>
  </si>
  <si>
    <t>A0AAD8T5B4</t>
  </si>
  <si>
    <t>3-deoxy-8-phosphooctulonate synthase OS=Lolium multiflorum OX=4521 GN=QYE76_057675 PE=3 SV=1</t>
  </si>
  <si>
    <t>A0AAD8VSP0</t>
  </si>
  <si>
    <t>3-hydroxyacyl-CoA dehydrogenase OS=Lolium multiflorum OX=4521 GN=QYE76_021933 PE=3 SV=1</t>
  </si>
  <si>
    <t>A0AAD8VV11</t>
  </si>
  <si>
    <t>Calponin-homology (CH) domain-containing protein OS=Lolium multiflorum OX=4521 GN=QYE76_023340 PE=4 SV=1</t>
  </si>
  <si>
    <t>A0AAD8THU6</t>
  </si>
  <si>
    <t>2-oxoglutarate dehydrogenase, mitochondrial OS=Lolium multiflorum OX=4521 GN=QYE76_043684 PE=3 SV=1</t>
  </si>
  <si>
    <t>A0AAD8QRP7</t>
  </si>
  <si>
    <t>spermidine synthase OS=Lolium multiflorum OX=4521 GN=QYE76_031451 PE=3 SV=1</t>
  </si>
  <si>
    <t>A0AAD8WZI4</t>
  </si>
  <si>
    <t>PI-PLC X domain-containing protein OS=Lolium multiflorum OX=4521 GN=QYE76_047670 PE=4 SV=1</t>
  </si>
  <si>
    <t>A0AAD8RVU8</t>
  </si>
  <si>
    <t>NTF2 domain-containing protein OS=Lolium multiflorum OX=4521 GN=QYE76_006545 PE=4 SV=1</t>
  </si>
  <si>
    <t>A0A4P9JFN6</t>
  </si>
  <si>
    <t>APOSTART OS=Poa pratensis OX=4545 PE=2 SV=1</t>
  </si>
  <si>
    <t>A0AAD8RJS7</t>
  </si>
  <si>
    <t>Nudix hydrolase domain-containing protein OS=Lolium multiflorum OX=4521 GN=QYE76_026050 PE=4 SV=1</t>
  </si>
  <si>
    <t>A0AAD8WYK3</t>
  </si>
  <si>
    <t>beta-ketoacyl-[acyl-carrier-protein] synthase III OS=Lolium multiflorum OX=4521 GN=QYE76_046665 PE=3 SV=1</t>
  </si>
  <si>
    <t>A0AAD8U5I7</t>
  </si>
  <si>
    <t>assimilatory sulfite reductase (ferredoxin) OS=Lolium multiflorum OX=4521 GN=QYE76_014794 PE=3 SV=1</t>
  </si>
  <si>
    <t>A0AAD8VWD3</t>
  </si>
  <si>
    <t>Thioredoxin reductase OS=Lolium multiflorum OX=4521 GN=QYE76_024765 PE=3 SV=1</t>
  </si>
  <si>
    <t>A0AAD8R8K0</t>
  </si>
  <si>
    <t>Histone H4 OS=Lolium multiflorum OX=4521 GN=QYE76_020486 PE=3 SV=1</t>
  </si>
  <si>
    <t>A0AAD8WU52</t>
  </si>
  <si>
    <t>glutamate synthase (ferredoxin) OS=Lolium multiflorum OX=4521 GN=QYE76_039091 PE=3 SV=1</t>
  </si>
  <si>
    <t>A0AAD8WZN7</t>
  </si>
  <si>
    <t>Glutamate dehydrogenase OS=Lolium multiflorum OX=4521 GN=QYE76_045314 PE=3 SV=1</t>
  </si>
  <si>
    <t>A0AAD8S4P0</t>
  </si>
  <si>
    <t>Prolyl endopeptidase OS=Lolium multiflorum OX=4521 GN=QYE76_062920 PE=3 SV=1</t>
  </si>
  <si>
    <t>A0AAD8SDN4</t>
  </si>
  <si>
    <t>fumarate hydratase OS=Lolium multiflorum OX=4521 GN=QYE76_053836 PE=3 SV=1</t>
  </si>
  <si>
    <t>A0AAD8QTT3</t>
  </si>
  <si>
    <t>Co-chaperone protein p23 OS=Lolium multiflorum OX=4521 GN=QYE76_031557 PE=3 SV=1</t>
  </si>
  <si>
    <t>A0AAD8WEP7</t>
  </si>
  <si>
    <t>CTLH domain-containing protein OS=Lolium multiflorum OX=4521 GN=QYE76_069212 PE=4 SV=1</t>
  </si>
  <si>
    <t>A0AAD8U3W5</t>
  </si>
  <si>
    <t>Aldehyde dehydrogenase domain-containing protein OS=Lolium multiflorum OX=4521 GN=QYE76_016228 PE=3 SV=1</t>
  </si>
  <si>
    <t>A0AAD8QJJ9</t>
  </si>
  <si>
    <t>transketolase OS=Lolium multiflorum OX=4521 GN=QYE76_027678 PE=3 SV=1</t>
  </si>
  <si>
    <t>A0AAD8RGQ1</t>
  </si>
  <si>
    <t>Cytosol aminopeptidase domain-containing protein OS=Lolium multiflorum OX=4521 GN=QYE76_025963 PE=3 SV=1</t>
  </si>
  <si>
    <t>A0AAD8QN97</t>
  </si>
  <si>
    <t>Proteasome subunit beta OS=Lolium multiflorum OX=4521 GN=QYE76_027766 PE=3 SV=1</t>
  </si>
  <si>
    <t>A0AAD8QPZ1</t>
  </si>
  <si>
    <t>peptidylprolyl isomerase OS=Lolium multiflorum OX=4521 GN=QYE76_030205 PE=4 SV=1</t>
  </si>
  <si>
    <t>A0AAD8VU59</t>
  </si>
  <si>
    <t>Pyruvate dehydrogenase E1 component subunit alpha OS=Lolium multiflorum OX=4521 GN=QYE76_024946 PE=4 SV=1</t>
  </si>
  <si>
    <t>A0AAD8SER0</t>
  </si>
  <si>
    <t>Ubiquinone biosynthesis protein OS=Lolium multiflorum OX=4521 GN=QYE76_067380 PE=3 SV=1</t>
  </si>
  <si>
    <t>A0AAD8SRK7</t>
  </si>
  <si>
    <t>valine--tRNA ligase OS=Lolium multiflorum OX=4521 GN=QYE76_050411 PE=3 SV=1</t>
  </si>
  <si>
    <t>A0AAD8R6F7</t>
  </si>
  <si>
    <t>Acetyltransferase component of pyruvate dehydrogenase complex OS=Lolium multiflorum OX=4521 GN=QYE76_019150 PE=3 SV=1</t>
  </si>
  <si>
    <t>A0AAD8TYD7</t>
  </si>
  <si>
    <t>alanine transaminase OS=Lolium multiflorum OX=4521 GN=QYE76_011030 PE=3 SV=1</t>
  </si>
  <si>
    <t>A0AAD8R1W5</t>
  </si>
  <si>
    <t>Ubiquitin-like domain-containing protein OS=Lolium multiflorum OX=4521 GN=QYE76_035970 PE=3 SV=1</t>
  </si>
  <si>
    <t>P0C073</t>
  </si>
  <si>
    <t>Ubiquitin-NEDD8-like protein RUB1 OS=Deschampsia antarctica OX=159298 GN=RUB1 PE=2 SV=2</t>
  </si>
  <si>
    <t>A0AAD8SJI5</t>
  </si>
  <si>
    <t>Adenylosuccinate synthetase, chloroplastic OS=Lolium multiflorum OX=4521 GN=PURA PE=3 SV=1</t>
  </si>
  <si>
    <t>A0AAD8TW85</t>
  </si>
  <si>
    <t>Protein CutA, chloroplastic OS=Lolium multiflorum OX=4521 GN=QYE76_011058 PE=3 SV=1</t>
  </si>
  <si>
    <t>A0AAD8WRA7</t>
  </si>
  <si>
    <t>4-hydroxy-4-methyl-2-oxoglutarate aldolase OS=Lolium multiflorum OX=4521 GN=QYE76_038458 PE=3 SV=1</t>
  </si>
  <si>
    <t>A0AAD8SB96</t>
  </si>
  <si>
    <t>Water stress and hypersensitive response domain-containing protein OS=Lolium multiflorum OX=4521 GN=QYE76_066399 PE=3 SV=1</t>
  </si>
  <si>
    <t>A0AAD8QNK1</t>
  </si>
  <si>
    <t>Myosin XI OS=Lolium multiflorum OX=4521 GN=QYE76_028917 PE=3 SV=1</t>
  </si>
  <si>
    <t>A0AAD8RRT6</t>
  </si>
  <si>
    <t>Enoyl-[acyl-carrier-protein] reductase (NADH) OS=Lolium multiflorum OX=4521 GN=QYE76_004324 PE=3 SV=1</t>
  </si>
  <si>
    <t>A0AAD8S090</t>
  </si>
  <si>
    <t>Inhibitor I9 domain-containing protein OS=Lolium multiflorum OX=4521 GN=QYE76_060343 PE=4 SV=1</t>
  </si>
  <si>
    <t>A0AAD8RDF4</t>
  </si>
  <si>
    <t>dihydropyrimidine dehydrogenase (NADP(+)) OS=Lolium multiflorum OX=4521 GN=QYE76_024972 PE=3 SV=1</t>
  </si>
  <si>
    <t>A0AAD8Q2S6</t>
  </si>
  <si>
    <t>S-formylglutathione hydrolase OS=Lolium multiflorum OX=4521 GN=QYE76_016932 PE=3 SV=1</t>
  </si>
  <si>
    <t>A0AAD8U405</t>
  </si>
  <si>
    <t>Glucose-1-phosphate adenylyltransferase OS=Lolium multiflorum OX=4521 GN=QYE76_015213 PE=3 SV=1</t>
  </si>
  <si>
    <t>A0AAD8QP39</t>
  </si>
  <si>
    <t>Formate dehydrogenase, mitochondrial OS=Lolium multiflorum OX=4521 GN=QYE76_029710 PE=3 SV=1</t>
  </si>
  <si>
    <t>A0AAD8T6C4</t>
  </si>
  <si>
    <t>NAB domain-containing protein OS=Lolium multiflorum OX=4521 GN=QYE76_058483 PE=4 SV=1</t>
  </si>
  <si>
    <t>A0AAD8T9M6</t>
  </si>
  <si>
    <t>Xylulose kinase OS=Lolium multiflorum OX=4521 GN=QYE76_039308 PE=3 SV=1</t>
  </si>
  <si>
    <t>A0AAD8T0C9</t>
  </si>
  <si>
    <t>alpha-amylase OS=Lolium multiflorum OX=4521 GN=QYE76_054927 PE=3 SV=1</t>
  </si>
  <si>
    <t>A0AAD8WJA0</t>
  </si>
  <si>
    <t>MPN domain-containing protein OS=Lolium multiflorum OX=4521 GN=QYE76_050507 PE=3 SV=1</t>
  </si>
  <si>
    <t>A0AAD8S320</t>
  </si>
  <si>
    <t>Methylenetetrahydrofolate reductase OS=Lolium multiflorum OX=4521 GN=QYE76_060897 PE=3 SV=1</t>
  </si>
  <si>
    <t>A0AAD8QZQ3</t>
  </si>
  <si>
    <t>UTP-monosaccharide-1-phosphate uridylyltransferase OS=Lolium multiflorum OX=4521 GN=QYE76_035763 PE=3 SV=1</t>
  </si>
  <si>
    <t>A0AAD8SBR9</t>
  </si>
  <si>
    <t>Lysine--tRNA ligase OS=Lolium multiflorum OX=4521 GN=QYE76_067101 PE=3 SV=1</t>
  </si>
  <si>
    <t>A0AAD8RTK7</t>
  </si>
  <si>
    <t>phosphoribosylaminoimidazolesuccinocarboxamide synthase OS=Lolium multiflorum OX=4521 GN=QYE76_005760 PE=3 SV=1</t>
  </si>
  <si>
    <t>A0AAD8R5L4</t>
  </si>
  <si>
    <t>CRAL-TRIO domain-containing protein OS=Lolium multiflorum OX=4521 GN=QYE76_020062 PE=3 SV=1</t>
  </si>
  <si>
    <t>K6ZYF6</t>
  </si>
  <si>
    <t>glutathione transferase (Fragment) OS=Phleum pratense OX=15957 PE=2 SV=1</t>
  </si>
  <si>
    <t>A0AAD8TGU8</t>
  </si>
  <si>
    <t>Peptidase A1 domain-containing protein OS=Lolium multiflorum OX=4521 GN=QYE76_043282 PE=3 SV=1</t>
  </si>
  <si>
    <t>A0AAD8WFD7</t>
  </si>
  <si>
    <t>Mitochondrial processing peptidase OS=Lolium multiflorum OX=4521 GN=QYE76_069919 PE=3 SV=1</t>
  </si>
  <si>
    <t>A0A3Q8BNT3</t>
  </si>
  <si>
    <t>Stem-specific protein OS=Alopecurus myosuroides OX=81473 GN=TSJT1 PE=2 SV=1</t>
  </si>
  <si>
    <t>A0AAD8T2H6</t>
  </si>
  <si>
    <t>Methyltransferase PMT26 OS=Lolium multiflorum OX=4521 GN=QYE76_056946 PE=3 SV=1</t>
  </si>
  <si>
    <t>A0AAD8R6A3</t>
  </si>
  <si>
    <t>Methyltransferase OS=Lolium multiflorum OX=4521 GN=QYE76_021275 PE=3 SV=1</t>
  </si>
  <si>
    <t>A0AAD8VGC2</t>
  </si>
  <si>
    <t>SNARE-interacting protein KEULE OS=Lolium multiflorum OX=4521 GN=QYE76_027696 PE=3 SV=1</t>
  </si>
  <si>
    <t>A0AAD8RJ41</t>
  </si>
  <si>
    <t>S-(hydroxymethyl)glutathione dehydrogenase OS=Lolium multiflorum OX=4521 GN=QYE76_026631 PE=3 SV=1</t>
  </si>
  <si>
    <t>A0AAD8SK64</t>
  </si>
  <si>
    <t>Cell division cycle protein 48 OS=Lolium multiflorum OX=4521 GN=QYE76_070693 PE=3 SV=1</t>
  </si>
  <si>
    <t>A0AAD8T3P9</t>
  </si>
  <si>
    <t>Uricase OS=Lolium multiflorum OX=4521 GN=QYE76_056724 PE=3 SV=1</t>
  </si>
  <si>
    <t>A0AAD8U7R8</t>
  </si>
  <si>
    <t>Phosphotransferase OS=Lolium multiflorum OX=4521 GN=QYE76_015922 PE=3 SV=1</t>
  </si>
  <si>
    <t>A0AAD8QGS0</t>
  </si>
  <si>
    <t>Ferritin OS=Lolium multiflorum OX=4521 GN=QYE76_037531 PE=3 SV=1</t>
  </si>
  <si>
    <t>A0AAD8RF92</t>
  </si>
  <si>
    <t>TOM1-like protein 2 OS=Lolium multiflorum OX=4521 GN=QYE76_024576 PE=3 SV=1</t>
  </si>
  <si>
    <t>A0AAD8SDH8</t>
  </si>
  <si>
    <t>Switch 2 OS=Lolium multiflorum OX=4521 GN=QYE76_067196 PE=4 SV=1</t>
  </si>
  <si>
    <t>D2E9R6</t>
  </si>
  <si>
    <t>Hsp organizing protein/stress-inducible protein OS=Dactylis glomerata OX=4509 PE=2 SV=1</t>
  </si>
  <si>
    <t>A0AAD8QL62</t>
  </si>
  <si>
    <t>PP2A regulatory subunit B'' EF-hand domain-containing protein OS=Lolium multiflorum OX=4521 GN=QYE76_027854 PE=4 SV=1</t>
  </si>
  <si>
    <t>A0AAD8RJC2</t>
  </si>
  <si>
    <t>UBC core domain-containing protein OS=Lolium multiflorum OX=4521 GN=QYE76_000750 PE=4 SV=1</t>
  </si>
  <si>
    <t>A0AAD8TQ84</t>
  </si>
  <si>
    <t>Phosphomannomutase OS=Lolium multiflorum OX=4521 GN=QYE76_047618 PE=3 SV=1</t>
  </si>
  <si>
    <t>A0AAD8QHE0</t>
  </si>
  <si>
    <t>proline--tRNA ligase OS=Lolium multiflorum OX=4521 GN=QYE76_018056 PE=3 SV=1</t>
  </si>
  <si>
    <t>A0AAD8SPF1</t>
  </si>
  <si>
    <t>cytokinin dehydrogenase OS=Lolium multiflorum OX=4521 GN=QYE76_050197 PE=3 SV=1</t>
  </si>
  <si>
    <t>A0AAD8RXQ1</t>
  </si>
  <si>
    <t>Proteasome subunit alpha type OS=Lolium multiflorum OX=4521 GN=QYE76_007475 PE=3 SV=1</t>
  </si>
  <si>
    <t>A0AAD8W3C5</t>
  </si>
  <si>
    <t>Metal-dependent protein hydrolase OS=Lolium multiflorum OX=4521 GN=QYE76_005381 PE=3 SV=1</t>
  </si>
  <si>
    <t>A0AAD8SEQ0</t>
  </si>
  <si>
    <t>Beta-adaptin-like protein OS=Lolium multiflorum OX=4521 GN=QYE76_067871 PE=3 SV=1</t>
  </si>
  <si>
    <t>A0AAD8SNH1</t>
  </si>
  <si>
    <t>Cysteine synthase OS=Lolium multiflorum OX=4521 GN=QYE76_049660 PE=3 SV=1</t>
  </si>
  <si>
    <t>A0AAD8X4N5</t>
  </si>
  <si>
    <t>non-specific serine/threonine protein kinase OS=Lolium multiflorum OX=4521 GN=QYE76_010466 PE=3 SV=1</t>
  </si>
  <si>
    <t>A0AAD8SC26</t>
  </si>
  <si>
    <t>W2 domain-containing protein OS=Lolium multiflorum OX=4521 GN=QYE76_066698 PE=3 SV=1</t>
  </si>
  <si>
    <t>A0AAD8VJR8</t>
  </si>
  <si>
    <t>G3BP-like protein OS=Lolium multiflorum OX=4521 GN=QYE76_030891 PE=4 SV=1</t>
  </si>
  <si>
    <t>A0AAD8WWT9</t>
  </si>
  <si>
    <t>Protein phosphatase methylesterase 1 OS=Lolium multiflorum OX=4521 GN=QYE76_044192 PE=3 SV=1</t>
  </si>
  <si>
    <t>A0AAD8U7T0</t>
  </si>
  <si>
    <t>protein-synthesizing GTPase OS=Lolium multiflorum OX=4521 GN=QYE76_015872 PE=4 SV=1</t>
  </si>
  <si>
    <t>A0AAD8VZC4</t>
  </si>
  <si>
    <t>Polyadenylate-binding protein OS=Lolium multiflorum OX=4521 GN=QYE76_003985 PE=3 SV=1</t>
  </si>
  <si>
    <t>A0AAD8RRY1</t>
  </si>
  <si>
    <t>E2 ubiquitin-conjugating enzyme OS=Lolium multiflorum OX=4521 GN=QYE76_004383 PE=3 SV=1</t>
  </si>
  <si>
    <t>A0AAD8QM40</t>
  </si>
  <si>
    <t>CBM20 domain-containing protein OS=Lolium multiflorum OX=4521 GN=QYE76_027600 PE=3 SV=1</t>
  </si>
  <si>
    <t>A0AAD8QX12</t>
  </si>
  <si>
    <t>Tryptophan synthase OS=Lolium multiflorum OX=4521 GN=QYE76_033147 PE=3 SV=1</t>
  </si>
  <si>
    <t>A0AAD8TMP3</t>
  </si>
  <si>
    <t>Alpha-N-acetylglucosaminidase OS=Lolium multiflorum OX=4521 GN=QYE76_046788 PE=4 SV=1</t>
  </si>
  <si>
    <t>A0AAD8WL34</t>
  </si>
  <si>
    <t>Glutaredoxin-dependent peroxiredoxin OS=Lolium multiflorum OX=4521 GN=QYE76_054543 PE=3 SV=1</t>
  </si>
  <si>
    <t>A0AAD8RP07</t>
  </si>
  <si>
    <t>Exocyst subunit Exo70 family protein OS=Lolium multiflorum OX=4521 GN=QYE76_002844 PE=3 SV=1</t>
  </si>
  <si>
    <t>A0AAD8RWN8</t>
  </si>
  <si>
    <t>formate--tetrahydrofolate ligase OS=Lolium multiflorum OX=4521 GN=QYE76_005519 PE=3 SV=1</t>
  </si>
  <si>
    <t>A0AAD8RED7</t>
  </si>
  <si>
    <t>Plant intracellular Ras-group-related LRR protein 3 OS=Lolium multiflorum OX=4521 GN=QYE76_023396 PE=4 SV=1</t>
  </si>
  <si>
    <t>A0AAD8WE92</t>
  </si>
  <si>
    <t>ATP phosphoribosyltransferase OS=Lolium multiflorum OX=4521 GN=QYE76_071086 PE=4 SV=1</t>
  </si>
  <si>
    <t>A0AAD8X5A2</t>
  </si>
  <si>
    <t>Ubiquitin-fold modifier-conjugating enzyme 1 OS=Lolium multiflorum OX=4521 GN=QYE76_011081 PE=3 SV=1</t>
  </si>
  <si>
    <t>A0AAD8QWS0</t>
  </si>
  <si>
    <t>Alpha-soluble NSF attachment protein OS=Lolium multiflorum OX=4521 GN=QYE76_032206 PE=3 SV=1</t>
  </si>
  <si>
    <t>A0AAD8RF35</t>
  </si>
  <si>
    <t>Endoglucanase OS=Lolium multiflorum OX=4521 GN=QYE76_025797 PE=3 SV=1</t>
  </si>
  <si>
    <t>A0AAD8X695</t>
  </si>
  <si>
    <t>Ketol-acid reductoisomerase OS=Lolium multiflorum OX=4521 GN=QYE76_015265 PE=3 SV=1</t>
  </si>
  <si>
    <t>A0AAD8X642</t>
  </si>
  <si>
    <t>Serine hydroxymethyltransferase OS=Lolium multiflorum OX=4521 GN=QYE76_015115 PE=3 SV=1</t>
  </si>
  <si>
    <t>A0AAD8R531</t>
  </si>
  <si>
    <t>Anthranilate phosphoribosyltransferase OS=Lolium multiflorum OX=4521 GN=QYE76_020023 PE=4 SV=1</t>
  </si>
  <si>
    <t>A0AAD8X9X8</t>
  </si>
  <si>
    <t>Farnesyl pyrophosphate synthase OS=Lolium multiflorum OX=4521 GN=QYE76_016239 PE=3 SV=1</t>
  </si>
  <si>
    <t>A0AAD8TKX2</t>
  </si>
  <si>
    <t>indole-3-glycerol-phosphate synthase OS=Lolium multiflorum OX=4521 GN=QYE76_044576 PE=3 SV=1</t>
  </si>
  <si>
    <t>A0AAD8TVZ6</t>
  </si>
  <si>
    <t>Importin subunit alpha OS=Lolium multiflorum OX=4521 GN=QYE76_009936 PE=3 SV=1</t>
  </si>
  <si>
    <t>A0AAD8WWN3</t>
  </si>
  <si>
    <t>Survival protein SurE-like phosphatase/nucleotidase domain-containing protein OS=Lolium multiflorum OX=4521 GN=QYE76_042119 PE=3 SV=1</t>
  </si>
  <si>
    <t>A0AAD8S5Q3</t>
  </si>
  <si>
    <t>UDP-glucose 6-dehydrogenase OS=Lolium multiflorum OX=4521 GN=QYE76_063839 PE=3 SV=1</t>
  </si>
  <si>
    <t>A0AAD8S3L1</t>
  </si>
  <si>
    <t>Coatomer subunit alpha OS=Lolium multiflorum OX=4521 GN=QYE76_062439 PE=4 SV=1</t>
  </si>
  <si>
    <t>A0AAD8U3K5</t>
  </si>
  <si>
    <t>NAC-A/B domain-containing protein OS=Lolium multiflorum OX=4521 GN=QYE76_013786 PE=4 SV=1</t>
  </si>
  <si>
    <t>A0AAD8SYT9</t>
  </si>
  <si>
    <t>Galactose oxidase OS=Lolium multiflorum OX=4521 GN=QYE76_054551 PE=4 SV=1</t>
  </si>
  <si>
    <t>A0AAD8T552</t>
  </si>
  <si>
    <t>Sucrose-phosphate synthase OS=Lolium multiflorum OX=4521 GN=QYE76_057402 PE=3 SV=1</t>
  </si>
  <si>
    <t>A0AAD8X020</t>
  </si>
  <si>
    <t>S-methyl-5-thioribose kinase OS=Lolium multiflorum OX=4521 GN=QYE76_047282 PE=3 SV=1</t>
  </si>
  <si>
    <t>A0AAD8TME4</t>
  </si>
  <si>
    <t>Pectin acetylesterase OS=Lolium multiflorum OX=4521 GN=QYE76_046133 PE=3 SV=1</t>
  </si>
  <si>
    <t>A0AAD8T9Q3</t>
  </si>
  <si>
    <t>Alpha-galactosidase OS=Lolium multiflorum OX=4521 GN=QYE76_038735 PE=3 SV=1</t>
  </si>
  <si>
    <t>A0AAD8W8I8</t>
  </si>
  <si>
    <t>1-phosphatidylinositol 4-kinase OS=Lolium multiflorum OX=4521 GN=QYE76_062869 PE=3 SV=1</t>
  </si>
  <si>
    <t>A0AAD8W9N1</t>
  </si>
  <si>
    <t>AB hydrolase-1 domain-containing protein OS=Lolium multiflorum OX=4521 GN=QYE76_065060 PE=4 SV=1</t>
  </si>
  <si>
    <t>A0AAD8WVG7</t>
  </si>
  <si>
    <t>ribose-5-phosphate isomerase OS=Lolium multiflorum OX=4521 GN=QYE76_042797 PE=3 SV=1</t>
  </si>
  <si>
    <t>K7B086</t>
  </si>
  <si>
    <t>GTP-binding nuclear protein (Fragment) OS=Phleum pratense OX=15957 PE=2 SV=1</t>
  </si>
  <si>
    <t>A0AAD8QPF2</t>
  </si>
  <si>
    <t>Sulfite oxidase OS=Lolium multiflorum OX=4521 GN=QYE76_030251 PE=4 SV=1</t>
  </si>
  <si>
    <t>A0AAD8RGR1</t>
  </si>
  <si>
    <t>Cytochrome b5 heme-binding domain-containing protein OS=Lolium multiflorum OX=4521 GN=QYE76_026047 PE=3 SV=1</t>
  </si>
  <si>
    <t>A0AAD8TH26</t>
  </si>
  <si>
    <t>histidinol dehydrogenase OS=Lolium multiflorum OX=4521 GN=QYE76_043713 PE=3 SV=1</t>
  </si>
  <si>
    <t>A0AAD8WGM5</t>
  </si>
  <si>
    <t>Histone H2B OS=Lolium multiflorum OX=4521 GN=QYE76_049773 PE=3 SV=1</t>
  </si>
  <si>
    <t>A0AAD8VXQ4</t>
  </si>
  <si>
    <t>Proteasome alpha-type subunits domain-containing protein OS=Lolium multiflorum OX=4521 GN=QYE76_002245 PE=3 SV=1</t>
  </si>
  <si>
    <t>A0AAD8WQX3</t>
  </si>
  <si>
    <t>Extradiol ring-cleavage dioxygenase class III enzyme subunit B domain-containing protein OS=Lolium multiflorum OX=4521 GN=QYE76_056839 PE=3 SV=1</t>
  </si>
  <si>
    <t>A0AAD8WHA4</t>
  </si>
  <si>
    <t>Golgi to ER traffic protein 4 OS=Lolium multiflorum OX=4521 GN=QYE76_049865 PE=3 SV=1</t>
  </si>
  <si>
    <t>A0AAD8WSJ5</t>
  </si>
  <si>
    <t>Arginase OS=Lolium multiflorum OX=4521 GN=QYE76_038054 PE=3 SV=1</t>
  </si>
  <si>
    <t>A0AAD8TF53</t>
  </si>
  <si>
    <t>Tyrosine decarboxylase OS=Lolium multiflorum OX=4521 GN=QYE76_041636 PE=3 SV=1</t>
  </si>
  <si>
    <t>A0AAD8W7K3</t>
  </si>
  <si>
    <t>Succinate dehydrogenase [ubiquinone] flavoprotein subunit, mitochondrial OS=Lolium multiflorum OX=4521 GN=QYE76_061547 PE=3 SV=1</t>
  </si>
  <si>
    <t>A0AAD8W4U4</t>
  </si>
  <si>
    <t>Protein kinase domain-containing protein OS=Lolium multiflorum OX=4521 GN=QYE76_006926 PE=4 SV=1</t>
  </si>
  <si>
    <t>A0AAD8VV65</t>
  </si>
  <si>
    <t>K Homology domain-containing protein OS=Lolium multiflorum OX=4521 GN=QYE76_026444 PE=4 SV=1</t>
  </si>
  <si>
    <t>A0AAD8RWQ3</t>
  </si>
  <si>
    <t>Inositol polyphosphate-related phosphatase domain-containing protein OS=Lolium multiflorum OX=4521 GN=QYE76_006399 PE=3 SV=1</t>
  </si>
  <si>
    <t>A0AAD8TWK4</t>
  </si>
  <si>
    <t>Methionine aminopeptidase OS=Lolium multiflorum OX=4521 GN=QYE76_012092 PE=3 SV=1</t>
  </si>
  <si>
    <t>A0AAD8WUA1</t>
  </si>
  <si>
    <t>Stress-response A/B barrel domain-containing protein OS=Lolium multiflorum OX=4521 GN=QYE76_039749 PE=4 SV=1</t>
  </si>
  <si>
    <t>A0AAD8VJJ3</t>
  </si>
  <si>
    <t>Activator of Hsp90 ATPase AHSA1-like N-terminal domain-containing protein OS=Lolium multiflorum OX=4521 GN=QYE76_031239 PE=3 SV=1</t>
  </si>
  <si>
    <t>A0AAD8W4I4</t>
  </si>
  <si>
    <t>Ras-related protein RABC1 OS=Lolium multiflorum OX=4521 GN=QYE76_059480 PE=3 SV=1</t>
  </si>
  <si>
    <t>K7B0Z9</t>
  </si>
  <si>
    <t>Cobalamin-independent methionine synthase MetE C-terminal/archaeal domain-containing protein (Fragment) OS=Phleum pratense OX=15957 PE=2 SV=1</t>
  </si>
  <si>
    <t>A0AAD8RPQ4</t>
  </si>
  <si>
    <t>Phosphatidylinositol 4-phosphate 5-kinase OS=Lolium multiflorum OX=4521 GN=QYE76_003213 PE=4 SV=1</t>
  </si>
  <si>
    <t>A0AAD8TK05</t>
  </si>
  <si>
    <t>MI domain-containing protein OS=Lolium multiflorum OX=4521 GN=QYE76_044873 PE=3 SV=1</t>
  </si>
  <si>
    <t>A0AAD8SV57</t>
  </si>
  <si>
    <t>ATP citrate synthase OS=Lolium multiflorum OX=4521 GN=QYE76_052664 PE=4 SV=1</t>
  </si>
  <si>
    <t>A0AAD8T147</t>
  </si>
  <si>
    <t>dihydroorotase OS=Lolium multiflorum OX=4521 GN=QYE76_055287 PE=3 SV=1</t>
  </si>
  <si>
    <t>A0AAD8VY56</t>
  </si>
  <si>
    <t>Metallo-beta-lactamase domain-containing protein OS=Lolium multiflorum OX=4521 GN=QYE76_000974 PE=4 SV=1</t>
  </si>
  <si>
    <t>A0AAD8W275</t>
  </si>
  <si>
    <t>D-aminoacyl-tRNA deacylase OS=Lolium multiflorum OX=4521 GN=QYE76_004151 PE=4 SV=1</t>
  </si>
  <si>
    <t>A0AAD8QQZ1</t>
  </si>
  <si>
    <t>dihydroxy-acid dehydratase OS=Lolium multiflorum OX=4521 GN=QYE76_030775 PE=3 SV=1</t>
  </si>
  <si>
    <t>A0AAD8SDQ2</t>
  </si>
  <si>
    <t>hydroxyacylglutathione hydrolase OS=Lolium multiflorum OX=4521 GN=QYE76_068136 PE=3 SV=1</t>
  </si>
  <si>
    <t>A0AAD8RHX6</t>
  </si>
  <si>
    <t>phosphoserine phosphatase OS=Lolium multiflorum OX=4521 GN=QYE76_026764 PE=3 SV=1</t>
  </si>
  <si>
    <t>A0AAD8QU94</t>
  </si>
  <si>
    <t>30S ribosomal protein S3, chloroplastic OS=Lolium multiflorum OX=4521 GN=QYE76_032741 PE=3 SV=1</t>
  </si>
  <si>
    <t>A0AAD8TJC8</t>
  </si>
  <si>
    <t>Isocitrate lyase OS=Lolium multiflorum OX=4521 GN=QYE76_043596 PE=4 SV=1</t>
  </si>
  <si>
    <t>A0AAD8VTH2</t>
  </si>
  <si>
    <t>tripeptidyl-peptidase II OS=Lolium multiflorum OX=4521 GN=QYE76_024226 PE=3 SV=1</t>
  </si>
  <si>
    <t>A0AAD8VL25</t>
  </si>
  <si>
    <t>MINDY deubiquitinase domain-containing protein OS=Lolium multiflorum OX=4521 GN=QYE76_035315 PE=4 SV=1</t>
  </si>
  <si>
    <t>A0AAD8QND4</t>
  </si>
  <si>
    <t>NmrA-like domain-containing protein OS=Lolium multiflorum OX=4521 GN=QYE76_029749 PE=3 SV=1</t>
  </si>
  <si>
    <t>A0A5B9TEC1</t>
  </si>
  <si>
    <t>Tubulin alpha chain OS=Lolium rigidum OX=89674 GN=tua1 PE=2 SV=1</t>
  </si>
  <si>
    <t>A0AAD8TNZ4</t>
  </si>
  <si>
    <t>D-3-phosphoglycerate dehydrogenase OS=Lolium multiflorum OX=4521 GN=QYE76_046789 PE=3 SV=1</t>
  </si>
  <si>
    <t>A0AAD8WIQ4</t>
  </si>
  <si>
    <t>AAA+ ATPase domain-containing protein OS=Lolium multiflorum OX=4521 GN=QYE76_051545 PE=4 SV=1</t>
  </si>
  <si>
    <t>A0AAD8S3R5</t>
  </si>
  <si>
    <t>Glutathione S-transferase OS=Lolium multiflorum OX=4521 GN=QYE76_061332 PE=3 SV=1</t>
  </si>
  <si>
    <t>A0AAD8X928</t>
  </si>
  <si>
    <t>NADH dehydrogenase [ubiquinone] flavoprotein 2, mitochondrial OS=Lolium multiflorum OX=4521 GN=QYE76_014846 PE=3 SV=1</t>
  </si>
  <si>
    <t>A0AAD8SX64</t>
  </si>
  <si>
    <t>Protein ROOT HAIR DEFECTIVE 3 homolog OS=Lolium multiflorum OX=4521 GN=QYE76_053424 PE=3 SV=1</t>
  </si>
  <si>
    <t>A0AAD8TUQ0</t>
  </si>
  <si>
    <t>Histone H3 OS=Lolium multiflorum OX=4521 GN=QYE76_009169 PE=3 SV=1</t>
  </si>
  <si>
    <t>A0AAD8SER7</t>
  </si>
  <si>
    <t>Nardilysin OS=Lolium multiflorum OX=4521 GN=QYE76_068078 PE=3 SV=1</t>
  </si>
  <si>
    <t>A0AAD8RLT8</t>
  </si>
  <si>
    <t>Riboflavin synthase OS=Lolium multiflorum OX=4521 GN=QYE76_002055 PE=4 SV=1</t>
  </si>
  <si>
    <t>A0AAD8VN82</t>
  </si>
  <si>
    <t>Plasma membrane ATPase OS=Lolium multiflorum OX=4521 GN=QYE76_036592 PE=3 SV=1</t>
  </si>
  <si>
    <t>A0AAD8TNL6</t>
  </si>
  <si>
    <t>ABC transmembrane type-1 domain-containing protein OS=Lolium multiflorum OX=4521 GN=QYE76_047328 PE=4 SV=1</t>
  </si>
  <si>
    <t>A0AAD8R311</t>
  </si>
  <si>
    <t>threonine--tRNA ligase OS=Lolium multiflorum OX=4521 GN=QYE76_019400 PE=3 SV=1</t>
  </si>
  <si>
    <t>A0AAD8WEF9</t>
  </si>
  <si>
    <t>Arf-GAP domain-containing protein OS=Lolium multiflorum OX=4521 GN=QYE76_068957 PE=4 SV=1</t>
  </si>
  <si>
    <t>K6Z7F6</t>
  </si>
  <si>
    <t>NAD(P)H dehydrogenase (quinone) (Fragment) OS=Phleum pratense OX=15957 PE=2 SV=1</t>
  </si>
  <si>
    <t>A0AAD8SV73</t>
  </si>
  <si>
    <t>VAMP-like protein YKT61 OS=Lolium multiflorum OX=4521 GN=QYE76_052753 PE=3 SV=1</t>
  </si>
  <si>
    <t>A0AAD8TVW9</t>
  </si>
  <si>
    <t>arginine--tRNA ligase OS=Lolium multiflorum OX=4521 GN=QYE76_009900 PE=3 SV=1</t>
  </si>
  <si>
    <t>A0AAD8T7A4</t>
  </si>
  <si>
    <t>adenylate kinase OS=Lolium multiflorum OX=4521 GN=QYE76_038059 PE=3 SV=1</t>
  </si>
  <si>
    <t>A0AAD8WCC4</t>
  </si>
  <si>
    <t>Alpha-aminoacylpeptide hydrolase OS=Lolium multiflorum OX=4521 GN=QYE76_069136 PE=3 SV=1</t>
  </si>
  <si>
    <t>A0AAD8TRS3</t>
  </si>
  <si>
    <t>Anamorsin homolog OS=Lolium multiflorum OX=4521 GN=QYE76_047450 PE=3 SV=1</t>
  </si>
  <si>
    <t>A0AAD8X0J4</t>
  </si>
  <si>
    <t>Histone H2A OS=Lolium multiflorum OX=4521 GN=QYE76_008708 PE=3 SV=1</t>
  </si>
  <si>
    <t>A0AAD8RMU3</t>
  </si>
  <si>
    <t>Metalloenzyme domain-containing protein OS=Lolium multiflorum OX=4521 GN=QYE76_002015 PE=3 SV=1</t>
  </si>
  <si>
    <t>A0AAD8W9R5</t>
  </si>
  <si>
    <t>Clp R domain-containing protein OS=Lolium multiflorum OX=4521 GN=QYE76_066288 PE=3 SV=1</t>
  </si>
  <si>
    <t>A0AAD8QTV7</t>
  </si>
  <si>
    <t>Inosine/uridine-preferring nucleoside hydrolase domain-containing protein OS=Lolium multiflorum OX=4521 GN=QYE76_030736 PE=3 SV=1</t>
  </si>
  <si>
    <t>A0AAD8RKN5</t>
  </si>
  <si>
    <t>pyridoxal kinase OS=Lolium multiflorum OX=4521 GN=QYE76_000707 PE=3 SV=1</t>
  </si>
  <si>
    <t>A0AAD8X0X4</t>
  </si>
  <si>
    <t>Aminomethyltransferase OS=Lolium multiflorum OX=4521 GN=QYE76_046261 PE=3 SV=1</t>
  </si>
  <si>
    <t>A0AAD8T309</t>
  </si>
  <si>
    <t>C2 domain-containing protein OS=Lolium multiflorum OX=4521 GN=QYE76_056277 PE=3 SV=1</t>
  </si>
  <si>
    <t>A0AAD8X3I8</t>
  </si>
  <si>
    <t>Phosphoglycerate mutase-like protein AT74H OS=Lolium multiflorum OX=4521 GN=QYE76_009401 PE=4 SV=1</t>
  </si>
  <si>
    <t>A0AAD8QUM2</t>
  </si>
  <si>
    <t>Diacylglycerol kinase OS=Lolium multiflorum OX=4521 GN=QYE76_032884 PE=3 SV=1</t>
  </si>
  <si>
    <t>A0AAD8WIU2</t>
  </si>
  <si>
    <t>Gfo/Idh/MocA-like oxidoreductase N-terminal domain-containing protein OS=Lolium multiflorum OX=4521 GN=QYE76_052321 PE=4 SV=1</t>
  </si>
  <si>
    <t>A0AAD8RR11</t>
  </si>
  <si>
    <t>aspartate--tRNA ligase OS=Lolium multiflorum OX=4521 GN=QYE76_003889 PE=3 SV=1</t>
  </si>
  <si>
    <t>A0AAD8UYZ6</t>
  </si>
  <si>
    <t>Protein FAR1-RELATED SEQUENCE OS=Lolium multiflorum OX=4521 GN=QYE76_008313 PE=3 SV=1</t>
  </si>
  <si>
    <t>A0AAD8WRX1</t>
  </si>
  <si>
    <t>Ancestral coatomer element 1 Sec16/Sec31 domain-containing protein OS=Lolium multiflorum OX=4521 GN=QYE76_039137 PE=3 SV=1</t>
  </si>
  <si>
    <t>A0AAD8TUN2</t>
  </si>
  <si>
    <t>NAD(P)H-hydrate epimerase OS=Lolium multiflorum OX=4521 GN=QYE76_011057 PE=3 SV=1</t>
  </si>
  <si>
    <t>A0AAD8S9Y1</t>
  </si>
  <si>
    <t>pyridoxal 5'-phosphate synthase (glutamine hydrolyzing) OS=Lolium multiflorum OX=4521 GN=QYE76_065336 PE=3 SV=1</t>
  </si>
  <si>
    <t>A0AAD8QQZ8</t>
  </si>
  <si>
    <t>ubiquitinyl hydrolase 1 OS=Lolium multiflorum OX=4521 GN=QYE76_030344 PE=4 SV=1</t>
  </si>
  <si>
    <t>A0AAD8VEL8</t>
  </si>
  <si>
    <t>PPPDE domain-containing protein OS=Lolium multiflorum OX=4521 GN=QYE76_018811 PE=3 SV=1</t>
  </si>
  <si>
    <t>A0AAD8U6D9</t>
  </si>
  <si>
    <t>Eukaryotic translation initiation factor 3 subunit D OS=Lolium multiflorum OX=4521 GN=QYE76_015420 PE=3 SV=1</t>
  </si>
  <si>
    <t>A0AAD8W6A4</t>
  </si>
  <si>
    <t>Costars domain-containing protein OS=Lolium multiflorum OX=4521 GN=QYE76_062598 PE=3 SV=1</t>
  </si>
  <si>
    <t>A0AAD8S8S4</t>
  </si>
  <si>
    <t>Clathrin heavy chain OS=Lolium multiflorum OX=4521 GN=QYE76_065384 PE=3 SV=1</t>
  </si>
  <si>
    <t>A0AAD8QS74</t>
  </si>
  <si>
    <t>Alpha/beta hydrolase fold-3 domain-containing protein OS=Lolium multiflorum OX=4521 GN=QYE76_031138 PE=4 SV=1</t>
  </si>
  <si>
    <t>E7BXE5</t>
  </si>
  <si>
    <t>Potassium channel beta subunit OS=Puccinellia tenuiflora OX=240906 GN=KPutB1 PE=2 SV=1</t>
  </si>
  <si>
    <t>A0AAD8WB86</t>
  </si>
  <si>
    <t>Peptide-methionine (R)-S-oxide reductase OS=Lolium multiflorum OX=4521 GN=QYE76_067728 PE=3 SV=1</t>
  </si>
  <si>
    <t>A0AAD8V9C6</t>
  </si>
  <si>
    <t>Acyl-coenzyme A oxidase OS=Lolium multiflorum OX=4521 GN=QYE76_017505 PE=3 SV=1</t>
  </si>
  <si>
    <t>A0AAD8VVY9</t>
  </si>
  <si>
    <t>Proliferating cell nuclear antigen OS=Lolium multiflorum OX=4521 GN=QYE76_026806 PE=3 SV=1</t>
  </si>
  <si>
    <t>A0AAD8X4S7</t>
  </si>
  <si>
    <t>Alanine--tRNA ligase OS=Lolium multiflorum OX=4521 GN=QYE76_010884 PE=3 SV=1</t>
  </si>
  <si>
    <t>A0AAD8TNC8</t>
  </si>
  <si>
    <t>Protein RCC2 OS=Lolium multiflorum OX=4521 GN=QYE76_047182 PE=4 SV=1</t>
  </si>
  <si>
    <t>A0AAD8U7U3</t>
  </si>
  <si>
    <t>Cyclic phosphodiesterase OS=Lolium multiflorum OX=4521 GN=QYE76_015890 PE=4 SV=1</t>
  </si>
  <si>
    <t>A0AAD8SH53</t>
  </si>
  <si>
    <t>UDP-glucuronate decarboxylase OS=Lolium multiflorum OX=4521 GN=QYE76_068953 PE=3 SV=1</t>
  </si>
  <si>
    <t>A0AAD8S1X9</t>
  </si>
  <si>
    <t>(S)-2-hydroxy-acid oxidase OS=Lolium multiflorum OX=4521 GN=QYE76_061331 PE=3 SV=1</t>
  </si>
  <si>
    <t>A0AAD8U4M2</t>
  </si>
  <si>
    <t>MalT-like TPR region domain-containing protein OS=Lolium multiflorum OX=4521 GN=QYE76_014371 PE=4 SV=1</t>
  </si>
  <si>
    <t>A0AAD8SVG8</t>
  </si>
  <si>
    <t>S-adenosylmethionine synthase OS=Lolium multiflorum OX=4521 GN=QYE76_052646 PE=3 SV=1</t>
  </si>
  <si>
    <t>A0AAD8WAF1</t>
  </si>
  <si>
    <t>Lysosomal Pro-X carboxypeptidase OS=Lolium multiflorum OX=4521 GN=QYE76_064909 PE=3 SV=1</t>
  </si>
  <si>
    <t>A0AAD8TU23</t>
  </si>
  <si>
    <t>Single-stranded DNA binding protein Ssb-like OB fold domain-containing protein OS=Lolium multiflorum OX=4521 GN=QYE76_010588 PE=4 SV=1</t>
  </si>
  <si>
    <t>A0AAD8SGQ7</t>
  </si>
  <si>
    <t>methionine--tRNA ligase OS=Lolium multiflorum OX=4521 GN=QYE76_069651 PE=3 SV=1</t>
  </si>
  <si>
    <t>A0AAD8RU62</t>
  </si>
  <si>
    <t>N-acetyltransferase domain-containing protein OS=Lolium multiflorum OX=4521 GN=QYE76_006158 PE=4 SV=1</t>
  </si>
  <si>
    <t>A0AAD8SI85</t>
  </si>
  <si>
    <t>Glucosidase II subunit alpha OS=Lolium multiflorum OX=4521 GN=QYE76_069686 PE=3 SV=1</t>
  </si>
  <si>
    <t>A0AAD8RPL5</t>
  </si>
  <si>
    <t>Pyruvate kinase OS=Lolium multiflorum OX=4521 GN=QYE76_003144 PE=3 SV=1</t>
  </si>
  <si>
    <t>A0AAD8VE74</t>
  </si>
  <si>
    <t>Thiaminase-2/PQQC domain-containing protein OS=Lolium multiflorum OX=4521 GN=QYE76_016515 PE=4 SV=1</t>
  </si>
  <si>
    <t>A0AAD8WQZ6</t>
  </si>
  <si>
    <t>Pectate lyase OS=Lolium multiflorum OX=4521 GN=QYE76_038490 PE=3 SV=1</t>
  </si>
  <si>
    <t>A0AAD8T7G1</t>
  </si>
  <si>
    <t>tyrosine--tRNA ligase OS=Lolium multiflorum OX=4521 GN=QYE76_059068 PE=3 SV=1</t>
  </si>
  <si>
    <t>A0AAD8VGY2</t>
  </si>
  <si>
    <t>Heparanase-like protein 3 OS=Lolium multiflorum OX=4521 GN=QYE76_028206 PE=3 SV=1</t>
  </si>
  <si>
    <t>A0AAD8W2E3</t>
  </si>
  <si>
    <t>Pseudouridine-5'-phosphate glycosidase OS=Lolium multiflorum OX=4521 GN=QYE76_004376 PE=3 SV=1</t>
  </si>
  <si>
    <t>A0AAD8QYF0</t>
  </si>
  <si>
    <t>ATP synthase 24 kDa subunit, mitochondrial OS=Lolium multiflorum OX=4521 GN=QYE76_035118 PE=4 SV=1</t>
  </si>
  <si>
    <t>A0AAD8X9C1</t>
  </si>
  <si>
    <t>threonine synthase OS=Lolium multiflorum OX=4521 GN=QYE76_015594 PE=3 SV=1</t>
  </si>
  <si>
    <t>A0AAD8W4C2</t>
  </si>
  <si>
    <t>HotDog ACOT-type domain-containing protein OS=Lolium multiflorum OX=4521 GN=QYE76_006703 PE=3 SV=1</t>
  </si>
  <si>
    <t>A0AAD8QNL8</t>
  </si>
  <si>
    <t>phosphoribosylglycinamide formyltransferase 1 OS=Lolium multiflorum OX=4521 GN=QYE76_029868 PE=3 SV=1</t>
  </si>
  <si>
    <t>A0AAD8WB54</t>
  </si>
  <si>
    <t>SWIM-type domain-containing protein OS=Lolium multiflorum OX=4521 GN=QYE76_065569 PE=3 SV=1</t>
  </si>
  <si>
    <t>A0AAD8TCG9</t>
  </si>
  <si>
    <t>DUF2470 domain-containing protein OS=Lolium multiflorum OX=4521 GN=QYE76_040175 PE=4 SV=1</t>
  </si>
  <si>
    <t>A0AAD8RW83</t>
  </si>
  <si>
    <t>alpha-L-fucosidase OS=Lolium multiflorum OX=4521 GN=QYE76_006663 PE=3 SV=1</t>
  </si>
  <si>
    <t>A0AAD8WZJ4</t>
  </si>
  <si>
    <t>LIM zinc-binding domain-containing protein OS=Lolium multiflorum OX=4521 GN=QYE76_045179 PE=4 SV=1</t>
  </si>
  <si>
    <t>A0AAD8SRC1</t>
  </si>
  <si>
    <t>SHSP domain-containing protein OS=Lolium multiflorum OX=4521 GN=QYE76_050250 PE=3 SV=1</t>
  </si>
  <si>
    <t>Q3I0N4</t>
  </si>
  <si>
    <t>Hsp17.2 OS=Dactylis glomerata OX=4509 PE=2 SV=1</t>
  </si>
  <si>
    <t>A0A2H4MR32</t>
  </si>
  <si>
    <t>Heat shock protein 17.8 OS=Festuca arundinacea OX=4606 GN=HSP17.8 PE=2 SV=1</t>
  </si>
  <si>
    <t>A0AAD8QNI2</t>
  </si>
  <si>
    <t>Nucleoside phosphorylase domain-containing protein OS=Lolium multiflorum OX=4521 GN=QYE76_028022 PE=4 SV=1</t>
  </si>
  <si>
    <t>A0AAD8S8P4</t>
  </si>
  <si>
    <t>non-reducing end alpha-L-arabinofuranosidase OS=Lolium multiflorum OX=4521 GN=QYE76_065140 PE=3 SV=1</t>
  </si>
  <si>
    <t>A4KA31</t>
  </si>
  <si>
    <t>Profilin-4 OS=Phleum pratense OX=15957 PE=1 SV=1</t>
  </si>
  <si>
    <t>A0AAD8WHX9</t>
  </si>
  <si>
    <t>Phospholipase/carboxylesterase/thioesterase domain-containing protein OS=Lolium multiflorum OX=4521 GN=QYE76_050555 PE=4 SV=1</t>
  </si>
  <si>
    <t>A0AAD8R868</t>
  </si>
  <si>
    <t>Fumarylacetoacetase OS=Lolium multiflorum OX=4521 GN=QYE76_021323 PE=3 SV=1</t>
  </si>
  <si>
    <t>A0AAD8SYZ1</t>
  </si>
  <si>
    <t>Glycosyltransferase OS=Lolium multiflorum OX=4521 GN=QYE76_055072 PE=3 SV=1</t>
  </si>
  <si>
    <t>A0AAD8TAE9</t>
  </si>
  <si>
    <t>Xylose isomerase OS=Lolium multiflorum OX=4521 GN=QYE76_038931 PE=3 SV=1</t>
  </si>
  <si>
    <t>A0AAD8WAH2</t>
  </si>
  <si>
    <t>Alpha-carbonic anhydrase domain-containing protein OS=Lolium multiflorum OX=4521 GN=QYE76_064969 PE=4 SV=1</t>
  </si>
  <si>
    <t>A0AAD8RW99</t>
  </si>
  <si>
    <t>inositol-1,3,4-trisphosphate 5/6-kinase OS=Lolium multiflorum OX=4521 GN=QYE76_006693 PE=3 SV=1</t>
  </si>
  <si>
    <t>A0AAD8T5N7</t>
  </si>
  <si>
    <t>Diphosphomevalonate decarboxylase OS=Lolium multiflorum OX=4521 GN=QYE76_058555 PE=3 SV=1</t>
  </si>
  <si>
    <t>A0AAD8TWZ0</t>
  </si>
  <si>
    <t>Hypoxanthine phosphoribosyltransferase OS=Lolium multiflorum OX=4521 GN=QYE76_010324 PE=3 SV=1</t>
  </si>
  <si>
    <t>A0AAD8R6F3</t>
  </si>
  <si>
    <t>Calnexin OS=Lolium multiflorum OX=4521 GN=QYE76_020124 PE=3 SV=1</t>
  </si>
  <si>
    <t>A0AAD8SH03</t>
  </si>
  <si>
    <t>Oxysterol-binding protein OS=Lolium multiflorum OX=4521 GN=QYE76_069056 PE=4 SV=1</t>
  </si>
  <si>
    <t>A0AAD8Q3B2</t>
  </si>
  <si>
    <t>Rho GTPase activation protein (RhoGAP) with PH domain OS=Lolium multiflorum OX=4521 GN=QYE76_008107 PE=4 SV=1</t>
  </si>
  <si>
    <t>A0AAD8RH56</t>
  </si>
  <si>
    <t>Peptidase M16C associated domain-containing protein OS=Lolium multiflorum OX=4521 GN=QYE76_025569 PE=4 SV=1</t>
  </si>
  <si>
    <t>A0A2P1JP51</t>
  </si>
  <si>
    <t>Glutamine synthetase OS=Poa pratensis OX=4545 GN=GS1 PE=2 SV=1</t>
  </si>
  <si>
    <t>A0AAD8WQJ4</t>
  </si>
  <si>
    <t>Protein transport protein Sec24-like OS=Lolium multiflorum OX=4521 GN=QYE76_037828 PE=3 SV=1</t>
  </si>
  <si>
    <t>A0AAD8TD55</t>
  </si>
  <si>
    <t>Chalcone--flavanone isomerase OS=Lolium multiflorum OX=4521 GN=QYE76_040535 PE=3 SV=1</t>
  </si>
  <si>
    <t>A0AAD8RGB1</t>
  </si>
  <si>
    <t>glutamine--tRNA ligase OS=Lolium multiflorum OX=4521 GN=QYE76_025191 PE=3 SV=1</t>
  </si>
  <si>
    <t>A0AAD8SJU1</t>
  </si>
  <si>
    <t>Alpha-mannosidase OS=Lolium multiflorum OX=4521 GN=QYE76_070688 PE=3 SV=1</t>
  </si>
  <si>
    <t>A0AAD8VZ67</t>
  </si>
  <si>
    <t>tryptophan--tRNA ligase OS=Lolium multiflorum OX=4521 GN=QYE76_002054 PE=3 SV=1</t>
  </si>
  <si>
    <t>A0AAD8VUD7</t>
  </si>
  <si>
    <t>Glycolipid transfer protein domain-containing protein OS=Lolium multiflorum OX=4521 GN=QYE76_023733 PE=4 SV=1</t>
  </si>
  <si>
    <t>A0AAD8WKY5</t>
  </si>
  <si>
    <t>Transcription factor Pur-alpha 1 OS=Lolium multiflorum OX=4521 GN=QYE76_052322 PE=3 SV=1</t>
  </si>
  <si>
    <t>A0AAD8WGV4</t>
  </si>
  <si>
    <t>pyridoxal 5'-phosphate synthase OS=Lolium multiflorum OX=4521 GN=QYE76_071477 PE=4 SV=1</t>
  </si>
  <si>
    <t>A0A0D5BGB4</t>
  </si>
  <si>
    <t>aldehyde dehydrogenase (NAD(+)) OS=Lolium perenne OX=4522 GN=ALDH7 PE=2 SV=1</t>
  </si>
  <si>
    <t>A0AAD8WY63</t>
  </si>
  <si>
    <t>coproporphyrinogen oxidase OS=Lolium multiflorum OX=4521 GN=QYE76_046215 PE=3 SV=1</t>
  </si>
  <si>
    <t>A0AAD8QFD0</t>
  </si>
  <si>
    <t>SIT4 phosphatase-associated family protein OS=Lolium multiflorum OX=4521 GN=QYE76_048252 PE=3 SV=1</t>
  </si>
  <si>
    <t>A0AAD8SIL8</t>
  </si>
  <si>
    <t>Cupin type-2 domain-containing protein OS=Lolium multiflorum OX=4521 GN=QYE76_070810 PE=4 SV=1</t>
  </si>
  <si>
    <t>A0AAD8Q8U4</t>
  </si>
  <si>
    <t>CCHC-type domain-containing protein OS=Lolium multiflorum OX=4521 GN=QYE76_018745 PE=4 SV=1</t>
  </si>
  <si>
    <t>A0AAD8S7H4</t>
  </si>
  <si>
    <t>Shikimate kinase family protein OS=Lolium multiflorum OX=4521 GN=QYE76_063988 PE=3 SV=1</t>
  </si>
  <si>
    <t>A0AAD8TR92</t>
  </si>
  <si>
    <t>Coatomer subunit epsilon OS=Lolium multiflorum OX=4521 GN=QYE76_047929 PE=3 SV=1</t>
  </si>
  <si>
    <t>A0AAD8WQI9</t>
  </si>
  <si>
    <t>PUA domain-containing protein OS=Lolium multiflorum OX=4521 GN=QYE76_059116 PE=4 SV=1</t>
  </si>
  <si>
    <t>A0AAD8VPH6</t>
  </si>
  <si>
    <t>TF-B3 domain-containing protein OS=Lolium multiflorum OX=4521 GN=QYE76_035933 PE=4 SV=1</t>
  </si>
  <si>
    <t>A7K7V9</t>
  </si>
  <si>
    <t>Betaine aldehyde dehydrogenase (Fragment) OS=Puccinellia chinampoensis OX=428215 GN=BADH PE=2 SV=1</t>
  </si>
  <si>
    <t>A0AAD8QFP5</t>
  </si>
  <si>
    <t>NADH:ubiquinone oxidoreductase 30kDa subunit domain-containing protein OS=Lolium multiflorum OX=4521 GN=QYE76_032490 PE=3 SV=1</t>
  </si>
  <si>
    <t>A0AAD8T9I2</t>
  </si>
  <si>
    <t>EGF-like calcium-binding domain-containing protein OS=Lolium multiflorum OX=4521 GN=QYE76_038726 PE=3 SV=1</t>
  </si>
  <si>
    <t>A0AAD8QJW5</t>
  </si>
  <si>
    <t>Pre-mRNA-processing factor 19 OS=Lolium multiflorum OX=4521 GN=QYE76_007654 PE=3 SV=1</t>
  </si>
  <si>
    <t>A0AAD8W6H7</t>
  </si>
  <si>
    <t>ACB domain-containing protein OS=Lolium multiflorum OX=4521 GN=QYE76_060407 PE=3 SV=1</t>
  </si>
  <si>
    <t>A0AAD8TCG6</t>
  </si>
  <si>
    <t>Protein CHROMATIN REMODELING 4 OS=Lolium multiflorum OX=4521 GN=QYE76_041223 PE=3 SV=1</t>
  </si>
  <si>
    <t>K6ZY75</t>
  </si>
  <si>
    <t>Heat shock protein 70 (Fragment) OS=Phleum pratense OX=15957 PE=2 SV=1</t>
  </si>
  <si>
    <t>A0AAD8WV79</t>
  </si>
  <si>
    <t>PdxS/SNZ N-terminal domain-containing protein OS=Lolium multiflorum OX=4521 GN=QYE76_043050 PE=3 SV=1</t>
  </si>
  <si>
    <t>A0AAD8QKY3</t>
  </si>
  <si>
    <t>GRAM domain-containing protein OS=Lolium multiflorum OX=4521 GN=QYE76_017452 PE=3 SV=1</t>
  </si>
  <si>
    <t>A0AAD8WK32</t>
  </si>
  <si>
    <t>shikimate dehydrogenase (NADP(+)) OS=Lolium multiflorum OX=4521 GN=QYE76_053075 PE=3 SV=1</t>
  </si>
  <si>
    <t>A0AAD8R1C2</t>
  </si>
  <si>
    <t>NADH dehydrogenase [ubiquinone] 1 beta subcomplex subunit 9 OS=Lolium multiflorum OX=4521 GN=QYE76_035307 PE=3 SV=1</t>
  </si>
  <si>
    <t>A0AAD8TW73</t>
  </si>
  <si>
    <t>Scaffold protein Nfu/NifU N-terminal domain-containing protein OS=Lolium multiflorum OX=4521 GN=QYE76_010065 PE=3 SV=1</t>
  </si>
  <si>
    <t>A0AAD8SVE5</t>
  </si>
  <si>
    <t>Phosphoribosyl-AMP cyclohydrolase domain-containing protein OS=Lolium multiflorum OX=4521 GN=QYE76_052455 PE=3 SV=1</t>
  </si>
  <si>
    <t>A0AAD8X0R1</t>
  </si>
  <si>
    <t>acetylornithine transaminase OS=Lolium multiflorum OX=4521 GN=QYE76_009220 PE=3 SV=1</t>
  </si>
  <si>
    <t>A0AAD8WBB4</t>
  </si>
  <si>
    <t>Protein transport protein SEC23 OS=Lolium multiflorum OX=4521 GN=QYE76_067040 PE=3 SV=1</t>
  </si>
  <si>
    <t>A0AAD8VY85</t>
  </si>
  <si>
    <t>Small ribosomal subunit protein uS7c OS=Lolium multiflorum OX=4521 GN=QYE76_000298 PE=3 SV=1</t>
  </si>
  <si>
    <t>A0AAD8QJU0</t>
  </si>
  <si>
    <t>Cytochrome c oxidase subunit Vb OS=Lolium multiflorum OX=4521 GN=QYE76_027821 PE=4 SV=1</t>
  </si>
  <si>
    <t>A0AAD8W452</t>
  </si>
  <si>
    <t>PCI domain-containing protein OS=Lolium multiflorum OX=4521 GN=QYE76_007274 PE=3 SV=1</t>
  </si>
  <si>
    <t>A0AAD8S549</t>
  </si>
  <si>
    <t>3,4-dihydroxy-2-butanone kinase OS=Lolium multiflorum OX=4521 GN=QYE76_062355 PE=4 SV=1</t>
  </si>
  <si>
    <t>A0AAD8WTK8</t>
  </si>
  <si>
    <t>Autophagy-related protein OS=Lolium multiflorum OX=4521 GN=QYE76_041023 PE=3 SV=1</t>
  </si>
  <si>
    <t>A0AAD8WB49</t>
  </si>
  <si>
    <t>Splicing factor U2af large subunit OS=Lolium multiflorum OX=4521 GN=QYE76_065554 PE=3 SV=1</t>
  </si>
  <si>
    <t>A0A915VML3</t>
  </si>
  <si>
    <t>NEDD8-activating enzyme E1 regulatory subunit OS=Lolium multiflorum OX=4521 GN=NEDD8-AXR1-like PE=2 SV=1</t>
  </si>
  <si>
    <t>A0AAD8SN74</t>
  </si>
  <si>
    <t>Dipeptide epimerase OS=Lolium multiflorum OX=4521 GN=QYE76_048731 PE=3 SV=1</t>
  </si>
  <si>
    <t>A0AAD8SMP3</t>
  </si>
  <si>
    <t>Mandelate racemase/muconate lactonizing enzyme C-terminal domain-containing protein OS=Lolium multiflorum OX=4521 GN=QYE76_048699 PE=4 SV=1</t>
  </si>
  <si>
    <t>A0AAD8TT51</t>
  </si>
  <si>
    <t>asparagine--tRNA ligase OS=Lolium multiflorum OX=4521 GN=QYE76_009423 PE=3 SV=1</t>
  </si>
  <si>
    <t>A0AAD8WTC3</t>
  </si>
  <si>
    <t>SUEL-type lectin domain-containing protein OS=Lolium multiflorum OX=4521 GN=QYE76_015397 PE=4 SV=1</t>
  </si>
  <si>
    <t>A0AAD8X240</t>
  </si>
  <si>
    <t>4-coumarate--CoA ligase OS=Lolium multiflorum OX=4521 GN=QYE76_047581 PE=3 SV=1</t>
  </si>
  <si>
    <t>A0AAD8SVS3</t>
  </si>
  <si>
    <t>Ubiquitin carboxyl-terminal hydrolase OS=Lolium multiflorum OX=4521 GN=QYE76_053316 PE=3 SV=1</t>
  </si>
  <si>
    <t>A0AAD8TSI6</t>
  </si>
  <si>
    <t>UDP-N-acetylglucosamine pyrophosphorylase OS=Lolium multiflorum OX=4521 GN=QYE76_047800 PE=4 SV=1</t>
  </si>
  <si>
    <t>A0AAD8QXY8</t>
  </si>
  <si>
    <t>UDP-N-acetylglucosamine diphosphorylase OS=Lolium multiflorum OX=4521 GN=QYE76_033017 PE=4 SV=1</t>
  </si>
  <si>
    <t>A0AAD8RVB2</t>
  </si>
  <si>
    <t>Anion-transporting ATPase-like domain-containing protein OS=Lolium multiflorum OX=4521 GN=QYE76_006736 PE=3 SV=1</t>
  </si>
  <si>
    <t>A0AAD8WIT9</t>
  </si>
  <si>
    <t>histidinol-phosphatase OS=Lolium multiflorum OX=4521 GN=QYE76_052306 PE=3 SV=1</t>
  </si>
  <si>
    <t>A0AAD8VQ95</t>
  </si>
  <si>
    <t>PLD phosphodiesterase domain-containing protein OS=Lolium multiflorum OX=4521 GN=QYE76_036576 PE=4 SV=1</t>
  </si>
  <si>
    <t>A0AAD8TT33</t>
  </si>
  <si>
    <t>methionine S-methyltransferase OS=Lolium multiflorum OX=4521 GN=QYE76_008511 PE=3 SV=1</t>
  </si>
  <si>
    <t>A0AAD8SWG3</t>
  </si>
  <si>
    <t>NECAP PHear domain-containing protein OS=Lolium multiflorum OX=4521 GN=QYE76_053782 PE=4 SV=1</t>
  </si>
  <si>
    <t>A0AAD8X014</t>
  </si>
  <si>
    <t>Oryzain beta chain OS=Lolium multiflorum OX=4521 GN=QYE76_047267 PE=3 SV=1</t>
  </si>
  <si>
    <t>A0AAD8WK86</t>
  </si>
  <si>
    <t>PITH domain-containing protein OS=Lolium multiflorum OX=4521 GN=QYE76_053240 PE=3 SV=1</t>
  </si>
  <si>
    <t>A0AAD8SF63</t>
  </si>
  <si>
    <t>GST N-terminal domain-containing protein OS=Lolium multiflorum OX=4521 GN=QYE76_068856 PE=4 SV=1</t>
  </si>
  <si>
    <t>S5VE97</t>
  </si>
  <si>
    <t>Pyrroline-5-carboxylate reductase OS=Lolium perenne OX=4522 GN=P5CR PE=2 SV=1</t>
  </si>
  <si>
    <t>A0AAD8WNX3</t>
  </si>
  <si>
    <t>cytidine deaminase OS=Lolium multiflorum OX=4521 GN=QYE76_054874 PE=3 SV=1</t>
  </si>
  <si>
    <t>A0AAD8VFH6</t>
  </si>
  <si>
    <t>ATP-grasp domain-containing protein OS=Lolium multiflorum OX=4521 GN=QYE76_028117 PE=3 SV=1</t>
  </si>
  <si>
    <t>A0AAD8VTX8</t>
  </si>
  <si>
    <t>Cytochrome b-c1 complex subunit Rieske, mitochondrial OS=Lolium multiflorum OX=4521 GN=QYE76_022607 PE=3 SV=1</t>
  </si>
  <si>
    <t>A0AAD8QET4</t>
  </si>
  <si>
    <t>dihydrolipoyllysine-residue succinyltransferase OS=Lolium multiflorum OX=4521 GN=QYE76_027197 PE=3 SV=1</t>
  </si>
  <si>
    <t>A0AAD8XA16</t>
  </si>
  <si>
    <t>Guanine nucleotide-binding protein subunit beta-like protein A OS=Lolium multiflorum OX=4521 GN=QYE76_015641 PE=3 SV=1</t>
  </si>
  <si>
    <t>A0AAD8WKV0</t>
  </si>
  <si>
    <t>leucine--tRNA ligase OS=Lolium multiflorum OX=4521 GN=QYE76_051769 PE=4 SV=1</t>
  </si>
  <si>
    <t>A0AAD8TJG9</t>
  </si>
  <si>
    <t>Sm domain-containing protein OS=Lolium multiflorum OX=4521 GN=QYE76_043685 PE=3 SV=1</t>
  </si>
  <si>
    <t>A0AAD8SIF1</t>
  </si>
  <si>
    <t>26S proteasome regulatory subunit RPN10 OS=Lolium multiflorum OX=4521 GN=QYE76_069345 PE=3 SV=1</t>
  </si>
  <si>
    <t>A0AAD8VGE4</t>
  </si>
  <si>
    <t>DUF985 domain-containing protein OS=Lolium multiflorum OX=4521 GN=QYE76_027473 PE=4 SV=1</t>
  </si>
  <si>
    <t>A0AAD8TW45</t>
  </si>
  <si>
    <t>TRAF-type domain-containing protein OS=Lolium multiflorum OX=4521 GN=QYE76_010724 PE=4 SV=1</t>
  </si>
  <si>
    <t>A0AAD8SZD8</t>
  </si>
  <si>
    <t>glutamate synthase (NADH) OS=Lolium multiflorum OX=4521 GN=QYE76_054594 PE=3 SV=1</t>
  </si>
  <si>
    <t>A0AAD8SWR8</t>
  </si>
  <si>
    <t>Signal recognition particle subunit SRP68 OS=Lolium multiflorum OX=4521 GN=QYE76_053489 PE=3 SV=1</t>
  </si>
  <si>
    <t>A0AAD8SE12</t>
  </si>
  <si>
    <t>Hydroxyisourate hydrolase OS=Lolium multiflorum OX=4521 GN=QYE76_067511 PE=4 SV=1</t>
  </si>
  <si>
    <t>A0AAD8TJV2</t>
  </si>
  <si>
    <t>6,7-dimethyl-8-ribityllumazine synthase OS=Lolium multiflorum OX=4521 GN=QYE76_044798 PE=3 SV=1</t>
  </si>
  <si>
    <t>H6BDC9</t>
  </si>
  <si>
    <t>Hsc70-interacting protein (Fragment) OS=Lolium perenne OX=4522 PE=2 SV=1</t>
  </si>
  <si>
    <t>A0AAD8TFT4</t>
  </si>
  <si>
    <t>Phosphoacetylglucosamine mutase OS=Lolium multiflorum OX=4521 GN=QYE76_042963 PE=3 SV=1</t>
  </si>
  <si>
    <t>H6WQE1</t>
  </si>
  <si>
    <t>2-oxoadipate dioxygenase/decarboxylase (Fragment) OS=Lolium perenne OX=4522 PE=2 SV=1</t>
  </si>
  <si>
    <t>A0AAD8R0A9</t>
  </si>
  <si>
    <t>T-complex protein 1 subunit gamma OS=Lolium multiflorum OX=4521 GN=QYE76_034051 PE=3 SV=1</t>
  </si>
  <si>
    <t>A0AAD8W151</t>
  </si>
  <si>
    <t>2Fe-2S ferredoxin-type domain-containing protein OS=Lolium multiflorum OX=4521 GN=QYE76_005412 PE=4 SV=1</t>
  </si>
  <si>
    <t>A0AAD8VV08</t>
  </si>
  <si>
    <t>Large ribosomal subunit protein eL14 domain-containing protein OS=Lolium multiflorum OX=4521 GN=QYE76_023732 PE=3 SV=1</t>
  </si>
  <si>
    <t>A0AAD8U292</t>
  </si>
  <si>
    <t>PHD finger protein ALFIN-LIKE OS=Lolium multiflorum OX=4521 GN=QYE76_013126 PE=3 SV=1</t>
  </si>
  <si>
    <t>A0AAD8SQG0</t>
  </si>
  <si>
    <t>Fe2OG dioxygenase domain-containing protein OS=Lolium multiflorum OX=4521 GN=QYE76_050188 PE=3 SV=1</t>
  </si>
  <si>
    <t>A0AAD8QRW1</t>
  </si>
  <si>
    <t>Protein MEMO1 OS=Lolium multiflorum OX=4521 GN=QYE76_030988 PE=3 SV=1</t>
  </si>
  <si>
    <t>A0AAD8RR77</t>
  </si>
  <si>
    <t>Macrophage migration inhibitory factor OS=Lolium multiflorum OX=4521 GN=QYE76_003692 PE=3 SV=1</t>
  </si>
  <si>
    <t>A0AAD8T903</t>
  </si>
  <si>
    <t>oxoglutarate dehydrogenase (succinyl-transferring) OS=Lolium multiflorum OX=4521 GN=QYE76_038485 PE=3 SV=1</t>
  </si>
  <si>
    <t>A0AAD8S6E3</t>
  </si>
  <si>
    <t>Serpin domain-containing protein OS=Lolium multiflorum OX=4521 GN=QYE76_063834 PE=3 SV=1</t>
  </si>
  <si>
    <t>A0AAD8UV36</t>
  </si>
  <si>
    <t>Diaminopimelate decarboxylase OS=Lolium multiflorum OX=4521 GN=QYE76_005015 PE=3 SV=1</t>
  </si>
  <si>
    <t>A0AAD8SGR9</t>
  </si>
  <si>
    <t>S1 motif domain-containing protein OS=Lolium multiflorum OX=4521 GN=QYE76_068682 PE=3 SV=1</t>
  </si>
  <si>
    <t>A0AAD8RWK2</t>
  </si>
  <si>
    <t>3-dehydroquinate synthase OS=Lolium multiflorum OX=4521 GN=QYE76_007410 PE=3 SV=1</t>
  </si>
  <si>
    <t>A0AAD8W2R3</t>
  </si>
  <si>
    <t>Ubiquitin receptor RAD23 OS=Lolium multiflorum OX=4521 GN=QYE76_005008 PE=3 SV=1</t>
  </si>
  <si>
    <t>D2E9R5</t>
  </si>
  <si>
    <t>Activator of 90 kDa heat shock protein ATPase OS=Dactylis glomerata OX=4509 PE=2 SV=1</t>
  </si>
  <si>
    <t>A0AAD8VJA7</t>
  </si>
  <si>
    <t>aspartate carbamoyltransferase OS=Lolium multiflorum OX=4521 GN=QYE76_032347 PE=3 SV=1</t>
  </si>
  <si>
    <t>A0AAD8X2V5</t>
  </si>
  <si>
    <t>Inosine triphosphate pyrophosphatase OS=Lolium multiflorum OX=4521 GN=QYE76_011273 PE=3 SV=1</t>
  </si>
  <si>
    <t>A0AAD8W9A9</t>
  </si>
  <si>
    <t>Alkaline/neutral invertase OS=Lolium multiflorum OX=4521 GN=QYE76_064655 PE=3 SV=1</t>
  </si>
  <si>
    <t>A0AAD8X6M5</t>
  </si>
  <si>
    <t>ARM repeat superfamily protein OS=Lolium multiflorum OX=4521 GN=QYE76_015700 PE=4 SV=1</t>
  </si>
  <si>
    <t>A0AAD8QNK8</t>
  </si>
  <si>
    <t>Acyl-[acyl-carrier-protein] desaturase OS=Lolium multiflorum OX=4521 GN=QYE76_027946 PE=3 SV=1</t>
  </si>
  <si>
    <t>A0AAD8VNC2</t>
  </si>
  <si>
    <t>Acid phosphatase 1 OS=Lolium multiflorum OX=4521 GN=QYE76_034461 PE=3 SV=1</t>
  </si>
  <si>
    <t>A0AAD8WYM7</t>
  </si>
  <si>
    <t>glycerol kinase OS=Lolium multiflorum OX=4521 GN=QYE76_046740 PE=3 SV=1</t>
  </si>
  <si>
    <t>A0AAD8RF41</t>
  </si>
  <si>
    <t>Small nuclear ribonucleoprotein Sm D3 OS=Lolium multiflorum OX=4521 GN=QYE76_023771 PE=3 SV=1</t>
  </si>
  <si>
    <t>A0AAD8U2A4</t>
  </si>
  <si>
    <t>Inositol-tetrakisphosphate 1-kinase OS=Lolium multiflorum OX=4521 GN=QYE76_013042 PE=3 SV=1</t>
  </si>
  <si>
    <t>A0AAD8VPY8</t>
  </si>
  <si>
    <t>Mitogen-activated protein kinase OS=Lolium multiflorum OX=4521 GN=QYE76_020371 PE=3 SV=1</t>
  </si>
  <si>
    <t>A0AAD8SE43</t>
  </si>
  <si>
    <t>ABC transporter domain-containing protein OS=Lolium multiflorum OX=4521 GN=QYE76_067212 PE=4 SV=1</t>
  </si>
  <si>
    <t>A0AAD8R6J9</t>
  </si>
  <si>
    <t>hydroxymethylbilane synthase OS=Lolium multiflorum OX=4521 GN=QYE76_020779 PE=3 SV=1</t>
  </si>
  <si>
    <t>A0AAD8RIL1</t>
  </si>
  <si>
    <t>GAE domain-containing protein OS=Lolium multiflorum OX=4521 GN=QYE76_026828 PE=4 SV=1</t>
  </si>
  <si>
    <t>A0AAD8W5V0</t>
  </si>
  <si>
    <t>40S ribosomal protein S26 OS=Lolium multiflorum OX=4521 GN=QYE76_060890 PE=3 SV=1</t>
  </si>
  <si>
    <t>A0AAD8RZA9</t>
  </si>
  <si>
    <t>Nascent polypeptide-associated complex subunit beta OS=Lolium multiflorum OX=4521 GN=QYE76_060085 PE=3 SV=1</t>
  </si>
  <si>
    <t>A0AAD8T5C0</t>
  </si>
  <si>
    <t>Strictosidine synthase conserved region domain-containing protein OS=Lolium multiflorum OX=4521 GN=QYE76_058521 PE=3 SV=1</t>
  </si>
  <si>
    <t>A0AAD8PH56</t>
  </si>
  <si>
    <t>Putative gamma-glutamylcyclotransferase OS=Lolium multiflorum OX=4521 GN=QYE76_018266 PE=4 SV=1</t>
  </si>
  <si>
    <t>A0AAD8WRD2</t>
  </si>
  <si>
    <t>Transposase (Putative), gypsy type OS=Lolium multiflorum OX=4521 GN=QYE76_038955 PE=4 SV=1</t>
  </si>
  <si>
    <t>A0AAD8W0V5</t>
  </si>
  <si>
    <t>ATP-dependent 6-phosphofructokinase OS=Lolium multiflorum OX=4521 GN=PFK PE=3 SV=1</t>
  </si>
  <si>
    <t>A0AAD8SM23</t>
  </si>
  <si>
    <t>Hydroxymethylglutaryl-CoA synthase OS=Lolium multiflorum OX=4521 GN=QYE76_071412 PE=3 SV=1</t>
  </si>
  <si>
    <t>A0AAD8VDZ1</t>
  </si>
  <si>
    <t>CBS domain-containing protein OS=Lolium multiflorum OX=4521 GN=QYE76_048250 PE=4 SV=1</t>
  </si>
  <si>
    <t>A0AAD8R6V3</t>
  </si>
  <si>
    <t>Succinate-semialdehyde dehydrogenase OS=Lolium multiflorum OX=4521 GN=QYE76_020893 PE=3 SV=1</t>
  </si>
  <si>
    <t>A0AAD8U2X4</t>
  </si>
  <si>
    <t>1-(5-phosphoribosyl)-5-[(5-phosphoribosylamino)methylideneamino] imidazole-4-carboxamide isomerase, chloroplastic OS=Lolium multiflorum OX=4521 GN=QYE76_013400 PE=3 SV=1</t>
  </si>
  <si>
    <t>A0AAD8WD84</t>
  </si>
  <si>
    <t>mRNA cap-binding protein OS=Lolium multiflorum OX=4521 GN=QYE76_069140 PE=3 SV=1</t>
  </si>
  <si>
    <t>A0AAD8TZ23</t>
  </si>
  <si>
    <t>riboflavin kinase OS=Lolium multiflorum OX=4521 GN=QYE76_011401 PE=4 SV=1</t>
  </si>
  <si>
    <t>A0AAD8WA09</t>
  </si>
  <si>
    <t>Osmotin-like protein OS=Lolium multiflorum OX=4521 GN=QYE76_065465 PE=4 SV=1</t>
  </si>
  <si>
    <t>A0AAD8SLQ9</t>
  </si>
  <si>
    <t>Enoyl reductase (ER) domain-containing protein OS=Lolium multiflorum OX=4521 GN=QYE76_071894 PE=4 SV=1</t>
  </si>
  <si>
    <t>A0AAD8X6W0</t>
  </si>
  <si>
    <t>Vesicle-fusing ATPase OS=Lolium multiflorum OX=4521 GN=QYE76_015955 PE=3 SV=1</t>
  </si>
  <si>
    <t>A0AAD8RLZ8</t>
  </si>
  <si>
    <t>TATA-binding protein interacting (TIP20) domain-containing protein OS=Lolium multiflorum OX=4521 GN=QYE76_000922 PE=3 SV=1</t>
  </si>
  <si>
    <t>A0AAD8QPR3</t>
  </si>
  <si>
    <t>glycine--tRNA ligase OS=Lolium multiflorum OX=4521 GN=QYE76_030349 PE=3 SV=1</t>
  </si>
  <si>
    <t>A0AAD8QJU4</t>
  </si>
  <si>
    <t>serine--tRNA ligase OS=Lolium multiflorum OX=4521 GN=QYE76_007674 PE=4 SV=1</t>
  </si>
  <si>
    <t>A0AAD8RKH5</t>
  </si>
  <si>
    <t>GTP-binding protein SAR1A OS=Lolium multiflorum OX=4521 GN=QYE76_001808 PE=3 SV=1</t>
  </si>
  <si>
    <t>A0AAD8SQT8</t>
  </si>
  <si>
    <t>CYTH domain-containing protein OS=Lolium multiflorum OX=4521 GN=QYE76_049950 PE=4 SV=1</t>
  </si>
  <si>
    <t>A0AAD8WBS4</t>
  </si>
  <si>
    <t>Argininosuccinate lyase OS=Lolium multiflorum OX=4521 GN=QYE76_068491 PE=3 SV=1</t>
  </si>
  <si>
    <t>A0AAD8WV55</t>
  </si>
  <si>
    <t>Galactose-1-phosphate uridyl transferase N-terminal domain-containing protein OS=Lolium multiflorum OX=4521 GN=QYE76_042703 PE=4 SV=1</t>
  </si>
  <si>
    <t>A0AAD8WV36</t>
  </si>
  <si>
    <t>Small nuclear ribonucleoprotein-associated protein OS=Lolium multiflorum OX=4521 GN=QYE76_042643 PE=3 SV=1</t>
  </si>
  <si>
    <t>A0AAD8TZT7</t>
  </si>
  <si>
    <t>BRO1 domain-containing protein OS=Lolium multiflorum OX=4521 GN=QYE76_011767 PE=4 SV=1</t>
  </si>
  <si>
    <t>A0AAD8W5M7</t>
  </si>
  <si>
    <t>CNH domain-containing protein OS=Lolium multiflorum OX=4521 GN=QYE76_062416 PE=4 SV=1</t>
  </si>
  <si>
    <t>A0AAD8VE57</t>
  </si>
  <si>
    <t>RmlD-like substrate binding domain-containing protein OS=Lolium multiflorum OX=4521 GN=QYE76_048194 PE=4 SV=1</t>
  </si>
  <si>
    <t>A0AAD8WIC9</t>
  </si>
  <si>
    <t>Protein decapping 5 OS=Lolium multiflorum OX=4521 GN=QYE76_049489 PE=4 SV=1</t>
  </si>
  <si>
    <t>A0AAD8RRN5</t>
  </si>
  <si>
    <t>PB1 domain-containing protein OS=Lolium multiflorum OX=4521 GN=QYE76_003954 PE=4 SV=1</t>
  </si>
  <si>
    <t>A0AAD8SW67</t>
  </si>
  <si>
    <t>Prefoldin subunit 1 OS=Lolium multiflorum OX=4521 GN=QYE76_053662 PE=3 SV=1</t>
  </si>
  <si>
    <t>A0AAD8QUJ0</t>
  </si>
  <si>
    <t>Protein RAE1 OS=Lolium multiflorum OX=4521 GN=QYE76_032839 PE=3 SV=1</t>
  </si>
  <si>
    <t>A0AAD8VX27</t>
  </si>
  <si>
    <t>Mitochondrial import inner membrane translocase subunit OS=Lolium multiflorum OX=4521 GN=QYE76_001555 PE=3 SV=1</t>
  </si>
  <si>
    <t>A0AAD8VWK3</t>
  </si>
  <si>
    <t>RING-type E3 ubiquitin transferase OS=Lolium multiflorum OX=4521 GN=QYE76_026118 PE=4 SV=1</t>
  </si>
  <si>
    <t>A0AAD8TJQ3</t>
  </si>
  <si>
    <t>peptide-methionine (S)-S-oxide reductase OS=Lolium multiflorum OX=4521 GN=QYE76_044723 PE=3 SV=1</t>
  </si>
  <si>
    <t>A0AAD8QM77</t>
  </si>
  <si>
    <t>Succinate dehydrogenase subunit 5, mitochondrial OS=Lolium multiflorum OX=4521 GN=QYE76_027660 PE=4 SV=1</t>
  </si>
  <si>
    <t>A0AAD8TB45</t>
  </si>
  <si>
    <t>Tim44-like domain-containing protein OS=Lolium multiflorum OX=4521 GN=QYE76_039551 PE=3 SV=1</t>
  </si>
  <si>
    <t>A0AAD8PXG4</t>
  </si>
  <si>
    <t>RanBD1 domain-containing protein OS=Lolium multiflorum OX=4521 GN=QYE76_016660 PE=4 SV=1</t>
  </si>
  <si>
    <t>A0AAD8QJ12</t>
  </si>
  <si>
    <t>pyruvate decarboxylase OS=Lolium multiflorum OX=4521 GN=QYE76_037671 PE=3 SV=1</t>
  </si>
  <si>
    <t>A0AAD8U412</t>
  </si>
  <si>
    <t>Nucleosome assembly protein 1 OS=Lolium multiflorum OX=4521 GN=QYE76_016292 PE=3 SV=1</t>
  </si>
  <si>
    <t>A0AAD8RCJ9</t>
  </si>
  <si>
    <t>STI1 domain-containing protein OS=Lolium multiflorum OX=4521 GN=QYE76_024019 PE=4 SV=1</t>
  </si>
  <si>
    <t>Q108T5</t>
  </si>
  <si>
    <t>fructan beta-(2,1)-fructosidase OS=Lolium perenne OX=4522 GN=1-FEHa PE=2 SV=1</t>
  </si>
  <si>
    <t>D9YM61</t>
  </si>
  <si>
    <t>Putative fructan exohydrolase (Fragment) OS=Poa pratensis OX=4545 GN=FEH PE=2 SV=1</t>
  </si>
  <si>
    <t>A0AAD8SVA6</t>
  </si>
  <si>
    <t>Coatomer subunit beta OS=Lolium multiflorum OX=4521 GN=QYE76_052583 PE=4 SV=1</t>
  </si>
  <si>
    <t>A0AAD8VRI0</t>
  </si>
  <si>
    <t>glutamate--tRNA ligase OS=Lolium multiflorum OX=4521 GN=QYE76_019770 PE=3 SV=1</t>
  </si>
  <si>
    <t>A0AAD8QPZ0</t>
  </si>
  <si>
    <t>Serine carboxypeptidase S28 family protein OS=Lolium multiflorum OX=4521 GN=QYE76_030566 PE=3 SV=1</t>
  </si>
  <si>
    <t>A0AAD8WMB4</t>
  </si>
  <si>
    <t>Amidohydrolase-related domain-containing protein OS=Lolium multiflorum OX=4521 GN=QYE76_055893 PE=3 SV=1</t>
  </si>
  <si>
    <t>A0AAD8WP93</t>
  </si>
  <si>
    <t>Pentatricopeptide repeat-containing protein OS=Lolium multiflorum OX=4521 GN=QYE76_057811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4" borderId="8" xfId="0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11" fontId="6" fillId="4" borderId="11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5" xfId="0" applyFont="1" applyBorder="1"/>
    <xf numFmtId="0" fontId="3" fillId="2" borderId="3" xfId="0" applyFont="1" applyFill="1" applyBorder="1" applyAlignment="1">
      <alignment horizontal="center" vertical="center"/>
    </xf>
    <xf numFmtId="0" fontId="4" fillId="0" borderId="6" xfId="0" applyFont="1" applyBorder="1"/>
    <xf numFmtId="0" fontId="3" fillId="2" borderId="1" xfId="0" applyFont="1" applyFill="1" applyBorder="1" applyAlignment="1">
      <alignment horizontal="center" vertical="center"/>
    </xf>
    <xf numFmtId="0" fontId="4" fillId="0" borderId="4" xfId="0" applyFont="1" applyBorder="1"/>
    <xf numFmtId="0" fontId="3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60"/>
  <sheetViews>
    <sheetView showGridLines="0" tabSelected="1" topLeftCell="A524" workbookViewId="0">
      <selection activeCell="B563" sqref="B563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7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9" t="s">
        <v>6</v>
      </c>
      <c r="H1" s="23" t="s">
        <v>7</v>
      </c>
      <c r="I1" s="25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5" t="s">
        <v>14</v>
      </c>
    </row>
    <row r="2" spans="1:15" ht="15.75" thickBot="1" x14ac:dyDescent="0.3">
      <c r="A2" s="28"/>
      <c r="B2" s="24"/>
      <c r="C2" s="24"/>
      <c r="D2" s="24"/>
      <c r="E2" s="24"/>
      <c r="F2" s="24"/>
      <c r="G2" s="24"/>
      <c r="H2" s="24"/>
      <c r="I2" s="26"/>
      <c r="J2" s="24"/>
      <c r="K2" s="24"/>
      <c r="L2" s="24"/>
      <c r="M2" s="24"/>
      <c r="N2" s="24"/>
      <c r="O2" s="26"/>
    </row>
    <row r="3" spans="1:15" x14ac:dyDescent="0.25">
      <c r="A3" s="1" t="s">
        <v>15</v>
      </c>
      <c r="B3" s="16" t="s">
        <v>16</v>
      </c>
      <c r="C3" s="3">
        <v>14.6</v>
      </c>
      <c r="D3" s="3">
        <v>6.06</v>
      </c>
      <c r="E3" s="4" t="s">
        <v>17</v>
      </c>
      <c r="F3" s="3">
        <v>63</v>
      </c>
      <c r="G3" s="3" t="s">
        <v>18</v>
      </c>
      <c r="H3" s="3">
        <v>0</v>
      </c>
      <c r="I3" s="5">
        <v>70.052999999999997</v>
      </c>
      <c r="J3" s="3">
        <v>592</v>
      </c>
      <c r="K3" s="3">
        <v>275</v>
      </c>
      <c r="L3" s="3">
        <v>10</v>
      </c>
      <c r="M3" s="3">
        <v>9</v>
      </c>
      <c r="N3" s="3">
        <v>58</v>
      </c>
      <c r="O3" s="6">
        <v>3208155342</v>
      </c>
    </row>
    <row r="4" spans="1:15" x14ac:dyDescent="0.25">
      <c r="A4" s="1" t="s">
        <v>19</v>
      </c>
      <c r="B4" s="16" t="s">
        <v>20</v>
      </c>
      <c r="C4" s="3">
        <v>58.2</v>
      </c>
      <c r="D4" s="3">
        <v>9.09</v>
      </c>
      <c r="E4" s="4" t="s">
        <v>17</v>
      </c>
      <c r="F4" s="3">
        <v>813</v>
      </c>
      <c r="G4" s="3" t="s">
        <v>18</v>
      </c>
      <c r="H4" s="3">
        <v>0</v>
      </c>
      <c r="I4" s="5">
        <v>179.98699999999999</v>
      </c>
      <c r="J4" s="3">
        <v>1601</v>
      </c>
      <c r="K4" s="3">
        <v>375</v>
      </c>
      <c r="L4" s="3">
        <v>27</v>
      </c>
      <c r="M4" s="3">
        <v>16</v>
      </c>
      <c r="N4" s="3">
        <v>58</v>
      </c>
      <c r="O4" s="6">
        <v>2716995466.2031298</v>
      </c>
    </row>
    <row r="5" spans="1:15" x14ac:dyDescent="0.25">
      <c r="A5" s="1" t="s">
        <v>21</v>
      </c>
      <c r="B5" s="16" t="s">
        <v>22</v>
      </c>
      <c r="C5" s="3">
        <v>29.3</v>
      </c>
      <c r="D5" s="3">
        <v>8.9</v>
      </c>
      <c r="E5" s="4" t="s">
        <v>17</v>
      </c>
      <c r="F5" s="3">
        <v>703</v>
      </c>
      <c r="G5" s="3" t="s">
        <v>18</v>
      </c>
      <c r="H5" s="3">
        <v>0</v>
      </c>
      <c r="I5" s="5">
        <v>128.81800000000001</v>
      </c>
      <c r="J5" s="3">
        <v>1259</v>
      </c>
      <c r="K5" s="3">
        <v>225</v>
      </c>
      <c r="L5" s="3">
        <v>19</v>
      </c>
      <c r="M5" s="3">
        <v>18</v>
      </c>
      <c r="N5" s="3">
        <v>64</v>
      </c>
      <c r="O5" s="6">
        <v>2065849203.26563</v>
      </c>
    </row>
    <row r="6" spans="1:15" x14ac:dyDescent="0.25">
      <c r="A6" s="1" t="s">
        <v>23</v>
      </c>
      <c r="B6" s="16" t="s">
        <v>24</v>
      </c>
      <c r="C6" s="3">
        <v>28.2</v>
      </c>
      <c r="D6" s="3">
        <v>7.64</v>
      </c>
      <c r="E6" s="4" t="s">
        <v>17</v>
      </c>
      <c r="F6" s="3">
        <v>99</v>
      </c>
      <c r="G6" s="3" t="s">
        <v>18</v>
      </c>
      <c r="H6" s="3">
        <v>0</v>
      </c>
      <c r="I6" s="5">
        <v>64.02</v>
      </c>
      <c r="J6" s="3">
        <v>654</v>
      </c>
      <c r="K6" s="3">
        <v>197</v>
      </c>
      <c r="L6" s="3">
        <v>12</v>
      </c>
      <c r="M6" s="3">
        <v>6</v>
      </c>
      <c r="N6" s="3">
        <v>47</v>
      </c>
      <c r="O6" s="6">
        <v>1902941451.1875</v>
      </c>
    </row>
    <row r="7" spans="1:15" x14ac:dyDescent="0.25">
      <c r="A7" s="1" t="s">
        <v>25</v>
      </c>
      <c r="B7" s="16" t="s">
        <v>26</v>
      </c>
      <c r="C7" s="3">
        <v>73.599999999999994</v>
      </c>
      <c r="D7" s="3">
        <v>9.26</v>
      </c>
      <c r="E7" s="4" t="s">
        <v>17</v>
      </c>
      <c r="F7" s="3">
        <v>74</v>
      </c>
      <c r="G7" s="3" t="s">
        <v>18</v>
      </c>
      <c r="H7" s="3">
        <v>0</v>
      </c>
      <c r="I7" s="5">
        <v>73.5</v>
      </c>
      <c r="J7" s="3">
        <v>704</v>
      </c>
      <c r="K7" s="3">
        <v>243</v>
      </c>
      <c r="L7" s="3">
        <v>14</v>
      </c>
      <c r="M7" s="3">
        <v>11</v>
      </c>
      <c r="N7" s="3">
        <v>20</v>
      </c>
      <c r="O7" s="6">
        <v>1876702947.51563</v>
      </c>
    </row>
    <row r="8" spans="1:15" x14ac:dyDescent="0.25">
      <c r="A8" s="1" t="s">
        <v>27</v>
      </c>
      <c r="B8" s="16" t="s">
        <v>28</v>
      </c>
      <c r="C8" s="3">
        <v>65.7</v>
      </c>
      <c r="D8" s="3">
        <v>7.77</v>
      </c>
      <c r="E8" s="4" t="s">
        <v>17</v>
      </c>
      <c r="F8" s="3">
        <v>463</v>
      </c>
      <c r="G8" s="3" t="s">
        <v>18</v>
      </c>
      <c r="H8" s="3">
        <v>0</v>
      </c>
      <c r="I8" s="5">
        <v>122.101</v>
      </c>
      <c r="J8" s="3">
        <v>1006</v>
      </c>
      <c r="K8" s="3">
        <v>136</v>
      </c>
      <c r="L8" s="3">
        <v>17</v>
      </c>
      <c r="M8" s="3">
        <v>8</v>
      </c>
      <c r="N8" s="3">
        <v>34</v>
      </c>
      <c r="O8" s="6">
        <v>1559817307.625</v>
      </c>
    </row>
    <row r="9" spans="1:15" x14ac:dyDescent="0.25">
      <c r="A9" s="1" t="s">
        <v>29</v>
      </c>
      <c r="B9" s="16" t="s">
        <v>30</v>
      </c>
      <c r="C9" s="3">
        <v>48</v>
      </c>
      <c r="D9" s="3">
        <v>5.57</v>
      </c>
      <c r="E9" s="4" t="s">
        <v>17</v>
      </c>
      <c r="F9" s="3">
        <v>735</v>
      </c>
      <c r="G9" s="3" t="s">
        <v>18</v>
      </c>
      <c r="H9" s="3">
        <v>0</v>
      </c>
      <c r="I9" s="5">
        <v>232.447</v>
      </c>
      <c r="J9" s="3">
        <v>1594</v>
      </c>
      <c r="K9" s="3">
        <v>222</v>
      </c>
      <c r="L9" s="3">
        <v>25</v>
      </c>
      <c r="M9" s="3">
        <v>15</v>
      </c>
      <c r="N9" s="3">
        <v>71</v>
      </c>
      <c r="O9" s="6">
        <v>1482501871.5625</v>
      </c>
    </row>
    <row r="10" spans="1:15" x14ac:dyDescent="0.25">
      <c r="A10" s="1" t="s">
        <v>31</v>
      </c>
      <c r="B10" s="16" t="s">
        <v>32</v>
      </c>
      <c r="C10" s="3">
        <v>25.5</v>
      </c>
      <c r="D10" s="3">
        <v>5.29</v>
      </c>
      <c r="E10" s="4" t="s">
        <v>17</v>
      </c>
      <c r="F10" s="3">
        <v>642</v>
      </c>
      <c r="G10" s="3" t="s">
        <v>18</v>
      </c>
      <c r="H10" s="3">
        <v>0</v>
      </c>
      <c r="I10" s="5">
        <v>64.900000000000006</v>
      </c>
      <c r="J10" s="3">
        <v>653</v>
      </c>
      <c r="K10" s="3">
        <v>161</v>
      </c>
      <c r="L10" s="3">
        <v>9</v>
      </c>
      <c r="M10" s="3">
        <v>7</v>
      </c>
      <c r="N10" s="3">
        <v>50</v>
      </c>
      <c r="O10" s="6">
        <v>1361640775.4375</v>
      </c>
    </row>
    <row r="11" spans="1:15" x14ac:dyDescent="0.25">
      <c r="A11" s="1" t="s">
        <v>33</v>
      </c>
      <c r="B11" s="16" t="s">
        <v>34</v>
      </c>
      <c r="C11" s="3">
        <v>28.4</v>
      </c>
      <c r="D11" s="3">
        <v>6.55</v>
      </c>
      <c r="E11" s="4" t="s">
        <v>17</v>
      </c>
      <c r="F11" s="3">
        <v>583</v>
      </c>
      <c r="G11" s="3" t="s">
        <v>18</v>
      </c>
      <c r="H11" s="3">
        <v>0</v>
      </c>
      <c r="I11" s="5">
        <v>73.66</v>
      </c>
      <c r="J11" s="3">
        <v>745</v>
      </c>
      <c r="K11" s="3">
        <v>147</v>
      </c>
      <c r="L11" s="3">
        <v>13</v>
      </c>
      <c r="M11" s="3">
        <v>3</v>
      </c>
      <c r="N11" s="3">
        <v>48</v>
      </c>
      <c r="O11" s="6">
        <v>1343094454.4414101</v>
      </c>
    </row>
    <row r="12" spans="1:15" x14ac:dyDescent="0.25">
      <c r="A12" s="1" t="s">
        <v>35</v>
      </c>
      <c r="B12" s="16" t="s">
        <v>36</v>
      </c>
      <c r="C12" s="3">
        <v>69.7</v>
      </c>
      <c r="D12" s="3">
        <v>6.73</v>
      </c>
      <c r="E12" s="4" t="s">
        <v>17</v>
      </c>
      <c r="F12" s="3">
        <v>778</v>
      </c>
      <c r="G12" s="3" t="s">
        <v>18</v>
      </c>
      <c r="H12" s="3">
        <v>0</v>
      </c>
      <c r="I12" s="5">
        <v>121.077</v>
      </c>
      <c r="J12" s="3">
        <v>1073</v>
      </c>
      <c r="K12" s="3">
        <v>139</v>
      </c>
      <c r="L12" s="3">
        <v>16</v>
      </c>
      <c r="M12" s="3">
        <v>16</v>
      </c>
      <c r="N12" s="3">
        <v>34</v>
      </c>
      <c r="O12" s="6">
        <v>1104532216.875</v>
      </c>
    </row>
    <row r="13" spans="1:15" x14ac:dyDescent="0.25">
      <c r="A13" s="1" t="s">
        <v>37</v>
      </c>
      <c r="B13" s="16" t="s">
        <v>38</v>
      </c>
      <c r="C13" s="3">
        <v>50</v>
      </c>
      <c r="D13" s="3">
        <v>5.77</v>
      </c>
      <c r="E13" s="4" t="s">
        <v>17</v>
      </c>
      <c r="F13" s="3">
        <v>882</v>
      </c>
      <c r="G13" s="3" t="s">
        <v>18</v>
      </c>
      <c r="H13" s="3">
        <v>0</v>
      </c>
      <c r="I13" s="5">
        <v>103.548</v>
      </c>
      <c r="J13" s="3">
        <v>983</v>
      </c>
      <c r="K13" s="3">
        <v>167</v>
      </c>
      <c r="L13" s="3">
        <v>18</v>
      </c>
      <c r="M13" s="3">
        <v>16</v>
      </c>
      <c r="N13" s="3">
        <v>40</v>
      </c>
      <c r="O13" s="6">
        <v>1085476531.5625</v>
      </c>
    </row>
    <row r="14" spans="1:15" x14ac:dyDescent="0.25">
      <c r="A14" s="1" t="s">
        <v>39</v>
      </c>
      <c r="B14" s="16" t="s">
        <v>40</v>
      </c>
      <c r="C14" s="3">
        <v>14.2</v>
      </c>
      <c r="D14" s="3">
        <v>5.05</v>
      </c>
      <c r="E14" s="4" t="s">
        <v>17</v>
      </c>
      <c r="F14" s="3">
        <v>823</v>
      </c>
      <c r="G14" s="3" t="s">
        <v>18</v>
      </c>
      <c r="H14" s="3">
        <v>0</v>
      </c>
      <c r="I14" s="5">
        <v>84.210999999999999</v>
      </c>
      <c r="J14" s="3">
        <v>373</v>
      </c>
      <c r="K14" s="3">
        <v>191</v>
      </c>
      <c r="L14" s="3">
        <v>6</v>
      </c>
      <c r="M14" s="3">
        <v>1</v>
      </c>
      <c r="N14" s="3">
        <v>51</v>
      </c>
      <c r="O14" s="6">
        <v>1057576023.15625</v>
      </c>
    </row>
    <row r="15" spans="1:15" x14ac:dyDescent="0.25">
      <c r="A15" s="1" t="s">
        <v>41</v>
      </c>
      <c r="B15" s="16" t="s">
        <v>42</v>
      </c>
      <c r="C15" s="3">
        <v>11</v>
      </c>
      <c r="D15" s="3">
        <v>8.9700000000000006</v>
      </c>
      <c r="E15" s="4" t="s">
        <v>17</v>
      </c>
      <c r="F15" s="3">
        <v>344</v>
      </c>
      <c r="G15" s="3" t="s">
        <v>18</v>
      </c>
      <c r="H15" s="3">
        <v>0</v>
      </c>
      <c r="I15" s="5">
        <v>66.465000000000003</v>
      </c>
      <c r="J15" s="3">
        <v>573</v>
      </c>
      <c r="K15" s="3">
        <v>166</v>
      </c>
      <c r="L15" s="3">
        <v>9</v>
      </c>
      <c r="M15" s="3">
        <v>9</v>
      </c>
      <c r="N15" s="3">
        <v>80</v>
      </c>
      <c r="O15" s="6">
        <v>1011246158.875</v>
      </c>
    </row>
    <row r="16" spans="1:15" x14ac:dyDescent="0.25">
      <c r="A16" s="1" t="s">
        <v>43</v>
      </c>
      <c r="B16" s="16" t="s">
        <v>44</v>
      </c>
      <c r="C16" s="3">
        <v>21.8</v>
      </c>
      <c r="D16" s="3">
        <v>6.05</v>
      </c>
      <c r="E16" s="4" t="s">
        <v>17</v>
      </c>
      <c r="F16" s="3">
        <v>512</v>
      </c>
      <c r="G16" s="3" t="s">
        <v>18</v>
      </c>
      <c r="H16" s="3">
        <v>0</v>
      </c>
      <c r="I16" s="5">
        <v>95.611999999999995</v>
      </c>
      <c r="J16" s="3">
        <v>931</v>
      </c>
      <c r="K16" s="3">
        <v>119</v>
      </c>
      <c r="L16" s="3">
        <v>15</v>
      </c>
      <c r="M16" s="3">
        <v>8</v>
      </c>
      <c r="N16" s="3">
        <v>55</v>
      </c>
      <c r="O16" s="6">
        <v>926717224.015625</v>
      </c>
    </row>
    <row r="17" spans="1:15" x14ac:dyDescent="0.25">
      <c r="A17" s="1" t="s">
        <v>45</v>
      </c>
      <c r="B17" s="16" t="s">
        <v>46</v>
      </c>
      <c r="C17" s="3">
        <v>31.1</v>
      </c>
      <c r="D17" s="3">
        <v>7.36</v>
      </c>
      <c r="E17" s="4" t="s">
        <v>17</v>
      </c>
      <c r="F17" s="3">
        <v>600</v>
      </c>
      <c r="G17" s="3" t="s">
        <v>18</v>
      </c>
      <c r="H17" s="3">
        <v>0</v>
      </c>
      <c r="I17" s="5">
        <v>92.950999999999993</v>
      </c>
      <c r="J17" s="3">
        <v>883</v>
      </c>
      <c r="K17" s="3">
        <v>154</v>
      </c>
      <c r="L17" s="3">
        <v>15</v>
      </c>
      <c r="M17" s="3">
        <v>2</v>
      </c>
      <c r="N17" s="3">
        <v>54</v>
      </c>
      <c r="O17" s="6">
        <v>902603597.15625</v>
      </c>
    </row>
    <row r="18" spans="1:15" x14ac:dyDescent="0.25">
      <c r="A18" s="1" t="s">
        <v>47</v>
      </c>
      <c r="B18" s="16" t="s">
        <v>48</v>
      </c>
      <c r="C18" s="3">
        <v>70.2</v>
      </c>
      <c r="D18" s="3">
        <v>8.65</v>
      </c>
      <c r="E18" s="4" t="s">
        <v>17</v>
      </c>
      <c r="F18" s="3">
        <v>370</v>
      </c>
      <c r="G18" s="3" t="s">
        <v>18</v>
      </c>
      <c r="H18" s="3">
        <v>0</v>
      </c>
      <c r="I18" s="5">
        <v>87.414000000000001</v>
      </c>
      <c r="J18" s="3">
        <v>695</v>
      </c>
      <c r="K18" s="3">
        <v>207</v>
      </c>
      <c r="L18" s="3">
        <v>12</v>
      </c>
      <c r="M18" s="3">
        <v>12</v>
      </c>
      <c r="N18" s="3">
        <v>17</v>
      </c>
      <c r="O18" s="6">
        <v>790032644.40625</v>
      </c>
    </row>
    <row r="19" spans="1:15" x14ac:dyDescent="0.25">
      <c r="A19" s="1" t="s">
        <v>49</v>
      </c>
      <c r="B19" s="16" t="s">
        <v>50</v>
      </c>
      <c r="C19" s="3">
        <v>34</v>
      </c>
      <c r="D19" s="3">
        <v>5.53</v>
      </c>
      <c r="E19" s="4" t="s">
        <v>17</v>
      </c>
      <c r="F19" s="3">
        <v>402</v>
      </c>
      <c r="G19" s="3" t="s">
        <v>18</v>
      </c>
      <c r="H19" s="3">
        <v>0</v>
      </c>
      <c r="I19" s="5">
        <v>110.611</v>
      </c>
      <c r="J19" s="3">
        <v>981</v>
      </c>
      <c r="K19" s="3">
        <v>198</v>
      </c>
      <c r="L19" s="3">
        <v>19</v>
      </c>
      <c r="M19" s="3">
        <v>10</v>
      </c>
      <c r="N19" s="3">
        <v>51</v>
      </c>
      <c r="O19" s="6">
        <v>763532223.03125</v>
      </c>
    </row>
    <row r="20" spans="1:15" x14ac:dyDescent="0.25">
      <c r="A20" s="1" t="s">
        <v>51</v>
      </c>
      <c r="B20" s="16" t="s">
        <v>52</v>
      </c>
      <c r="C20" s="3">
        <v>36.5</v>
      </c>
      <c r="D20" s="3">
        <v>6.87</v>
      </c>
      <c r="E20" s="4" t="s">
        <v>17</v>
      </c>
      <c r="F20" s="3">
        <v>130</v>
      </c>
      <c r="G20" s="3" t="s">
        <v>18</v>
      </c>
      <c r="H20" s="3">
        <v>0</v>
      </c>
      <c r="I20" s="5">
        <v>54.48</v>
      </c>
      <c r="J20" s="3">
        <v>689</v>
      </c>
      <c r="K20" s="3">
        <v>124</v>
      </c>
      <c r="L20" s="3">
        <v>14</v>
      </c>
      <c r="M20" s="3">
        <v>9</v>
      </c>
      <c r="N20" s="3">
        <v>39</v>
      </c>
      <c r="O20" s="6">
        <v>747915157.9375</v>
      </c>
    </row>
    <row r="21" spans="1:15" x14ac:dyDescent="0.25">
      <c r="A21" s="1" t="s">
        <v>53</v>
      </c>
      <c r="B21" s="16" t="s">
        <v>54</v>
      </c>
      <c r="C21" s="3">
        <v>84.3</v>
      </c>
      <c r="D21" s="3">
        <v>6.37</v>
      </c>
      <c r="E21" s="4" t="s">
        <v>17</v>
      </c>
      <c r="F21" s="3">
        <v>526</v>
      </c>
      <c r="G21" s="3" t="s">
        <v>18</v>
      </c>
      <c r="H21" s="3">
        <v>0</v>
      </c>
      <c r="I21" s="5">
        <v>83.212000000000003</v>
      </c>
      <c r="J21" s="3">
        <v>858</v>
      </c>
      <c r="K21" s="3">
        <v>161</v>
      </c>
      <c r="L21" s="3">
        <v>15</v>
      </c>
      <c r="M21" s="3">
        <v>6</v>
      </c>
      <c r="N21" s="3">
        <v>21</v>
      </c>
      <c r="O21" s="6">
        <v>645290796.53125</v>
      </c>
    </row>
    <row r="22" spans="1:15" x14ac:dyDescent="0.25">
      <c r="A22" s="1" t="s">
        <v>55</v>
      </c>
      <c r="B22" s="16" t="s">
        <v>56</v>
      </c>
      <c r="C22" s="3">
        <v>16.899999999999999</v>
      </c>
      <c r="D22" s="3">
        <v>7.5</v>
      </c>
      <c r="E22" s="4" t="s">
        <v>17</v>
      </c>
      <c r="F22" s="3">
        <v>650</v>
      </c>
      <c r="G22" s="3" t="s">
        <v>18</v>
      </c>
      <c r="H22" s="3">
        <v>0</v>
      </c>
      <c r="I22" s="5">
        <v>46.316000000000003</v>
      </c>
      <c r="J22" s="3">
        <v>452</v>
      </c>
      <c r="K22" s="3">
        <v>134</v>
      </c>
      <c r="L22" s="3">
        <v>9</v>
      </c>
      <c r="M22" s="3">
        <v>8</v>
      </c>
      <c r="N22" s="3">
        <v>57</v>
      </c>
      <c r="O22" s="6">
        <v>615860163.25</v>
      </c>
    </row>
    <row r="23" spans="1:15" x14ac:dyDescent="0.25">
      <c r="A23" s="1" t="s">
        <v>57</v>
      </c>
      <c r="B23" s="16" t="s">
        <v>58</v>
      </c>
      <c r="C23" s="3">
        <v>29.2</v>
      </c>
      <c r="D23" s="3">
        <v>4.88</v>
      </c>
      <c r="E23" s="4" t="s">
        <v>17</v>
      </c>
      <c r="F23" s="3">
        <v>254</v>
      </c>
      <c r="G23" s="3" t="s">
        <v>18</v>
      </c>
      <c r="H23" s="3">
        <v>0</v>
      </c>
      <c r="I23" s="5">
        <v>111.122</v>
      </c>
      <c r="J23" s="3">
        <v>1042</v>
      </c>
      <c r="K23" s="3">
        <v>207</v>
      </c>
      <c r="L23" s="3">
        <v>16</v>
      </c>
      <c r="M23" s="3">
        <v>9</v>
      </c>
      <c r="N23" s="3">
        <v>59</v>
      </c>
      <c r="O23" s="6">
        <v>610337819.5625</v>
      </c>
    </row>
    <row r="24" spans="1:15" x14ac:dyDescent="0.25">
      <c r="A24" s="1" t="s">
        <v>59</v>
      </c>
      <c r="B24" s="16" t="s">
        <v>60</v>
      </c>
      <c r="C24" s="3">
        <v>63.2</v>
      </c>
      <c r="D24" s="3">
        <v>5.83</v>
      </c>
      <c r="E24" s="4" t="s">
        <v>17</v>
      </c>
      <c r="F24" s="3">
        <v>196</v>
      </c>
      <c r="G24" s="3" t="s">
        <v>18</v>
      </c>
      <c r="H24" s="3">
        <v>0</v>
      </c>
      <c r="I24" s="5">
        <v>97.619</v>
      </c>
      <c r="J24" s="3">
        <v>1036</v>
      </c>
      <c r="K24" s="3">
        <v>126</v>
      </c>
      <c r="L24" s="3">
        <v>20</v>
      </c>
      <c r="M24" s="3">
        <v>20</v>
      </c>
      <c r="N24" s="3">
        <v>37</v>
      </c>
      <c r="O24" s="6">
        <v>462918136.875</v>
      </c>
    </row>
    <row r="25" spans="1:15" x14ac:dyDescent="0.25">
      <c r="A25" s="1" t="s">
        <v>61</v>
      </c>
      <c r="B25" s="16" t="s">
        <v>62</v>
      </c>
      <c r="C25" s="3">
        <v>47.5</v>
      </c>
      <c r="D25" s="3">
        <v>5.67</v>
      </c>
      <c r="E25" s="4" t="s">
        <v>17</v>
      </c>
      <c r="F25" s="3">
        <v>588</v>
      </c>
      <c r="G25" s="3" t="s">
        <v>18</v>
      </c>
      <c r="H25" s="3">
        <v>0</v>
      </c>
      <c r="I25" s="5">
        <v>87.343999999999994</v>
      </c>
      <c r="J25" s="3">
        <v>996</v>
      </c>
      <c r="K25" s="3">
        <v>102</v>
      </c>
      <c r="L25" s="3">
        <v>17</v>
      </c>
      <c r="M25" s="3">
        <v>16</v>
      </c>
      <c r="N25" s="3">
        <v>45</v>
      </c>
      <c r="O25" s="6">
        <v>461168261.3125</v>
      </c>
    </row>
    <row r="26" spans="1:15" x14ac:dyDescent="0.25">
      <c r="A26" s="1" t="s">
        <v>63</v>
      </c>
      <c r="B26" s="16" t="s">
        <v>64</v>
      </c>
      <c r="C26" s="3">
        <v>106.8</v>
      </c>
      <c r="D26" s="3">
        <v>6.95</v>
      </c>
      <c r="E26" s="4" t="s">
        <v>17</v>
      </c>
      <c r="F26" s="3">
        <v>271</v>
      </c>
      <c r="G26" s="3" t="s">
        <v>18</v>
      </c>
      <c r="H26" s="3">
        <v>0</v>
      </c>
      <c r="I26" s="5">
        <v>114.852</v>
      </c>
      <c r="J26" s="3">
        <v>999</v>
      </c>
      <c r="K26" s="3">
        <v>124</v>
      </c>
      <c r="L26" s="3">
        <v>22</v>
      </c>
      <c r="M26" s="3">
        <v>22</v>
      </c>
      <c r="N26" s="3">
        <v>24</v>
      </c>
      <c r="O26" s="6">
        <v>460737322.71875</v>
      </c>
    </row>
    <row r="27" spans="1:15" x14ac:dyDescent="0.25">
      <c r="A27" s="1" t="s">
        <v>65</v>
      </c>
      <c r="B27" s="16" t="s">
        <v>66</v>
      </c>
      <c r="C27" s="3">
        <v>41.1</v>
      </c>
      <c r="D27" s="3">
        <v>6.28</v>
      </c>
      <c r="E27" s="4" t="s">
        <v>17</v>
      </c>
      <c r="F27" s="3">
        <v>198</v>
      </c>
      <c r="G27" s="3" t="s">
        <v>18</v>
      </c>
      <c r="H27" s="3">
        <v>0</v>
      </c>
      <c r="I27" s="5">
        <v>119.199</v>
      </c>
      <c r="J27" s="3">
        <v>976</v>
      </c>
      <c r="K27" s="3">
        <v>119</v>
      </c>
      <c r="L27" s="3">
        <v>18</v>
      </c>
      <c r="M27" s="3">
        <v>6</v>
      </c>
      <c r="N27" s="3">
        <v>53</v>
      </c>
      <c r="O27" s="6">
        <v>457500216.25</v>
      </c>
    </row>
    <row r="28" spans="1:15" x14ac:dyDescent="0.25">
      <c r="A28" s="1" t="s">
        <v>67</v>
      </c>
      <c r="B28" s="16" t="s">
        <v>68</v>
      </c>
      <c r="C28" s="3">
        <v>28.4</v>
      </c>
      <c r="D28" s="3">
        <v>5.35</v>
      </c>
      <c r="E28" s="4" t="s">
        <v>17</v>
      </c>
      <c r="F28" s="3">
        <v>655</v>
      </c>
      <c r="G28" s="3" t="s">
        <v>18</v>
      </c>
      <c r="H28" s="3">
        <v>0</v>
      </c>
      <c r="I28" s="5">
        <v>109.386</v>
      </c>
      <c r="J28" s="3">
        <v>822</v>
      </c>
      <c r="K28" s="3">
        <v>122</v>
      </c>
      <c r="L28" s="3">
        <v>13</v>
      </c>
      <c r="M28" s="3">
        <v>7</v>
      </c>
      <c r="N28" s="3">
        <v>64</v>
      </c>
      <c r="O28" s="6">
        <v>444311331.89453101</v>
      </c>
    </row>
    <row r="29" spans="1:15" x14ac:dyDescent="0.25">
      <c r="A29" s="1" t="s">
        <v>69</v>
      </c>
      <c r="B29" s="16" t="s">
        <v>70</v>
      </c>
      <c r="C29" s="3">
        <v>39.9</v>
      </c>
      <c r="D29" s="3">
        <v>7.11</v>
      </c>
      <c r="E29" s="4" t="s">
        <v>17</v>
      </c>
      <c r="F29" s="3">
        <v>15</v>
      </c>
      <c r="G29" s="3" t="s">
        <v>18</v>
      </c>
      <c r="H29" s="3">
        <v>0</v>
      </c>
      <c r="I29" s="5">
        <v>83.13</v>
      </c>
      <c r="J29" s="3">
        <v>830</v>
      </c>
      <c r="K29" s="3">
        <v>88</v>
      </c>
      <c r="L29" s="3">
        <v>16</v>
      </c>
      <c r="M29" s="3">
        <v>16</v>
      </c>
      <c r="N29" s="3">
        <v>43</v>
      </c>
      <c r="O29" s="6">
        <v>433776728.3125</v>
      </c>
    </row>
    <row r="30" spans="1:15" x14ac:dyDescent="0.25">
      <c r="A30" s="1" t="s">
        <v>71</v>
      </c>
      <c r="B30" s="16" t="s">
        <v>72</v>
      </c>
      <c r="C30" s="3">
        <v>45.1</v>
      </c>
      <c r="D30" s="3">
        <v>6.6</v>
      </c>
      <c r="E30" s="4" t="s">
        <v>17</v>
      </c>
      <c r="F30" s="3">
        <v>669</v>
      </c>
      <c r="G30" s="3" t="s">
        <v>18</v>
      </c>
      <c r="H30" s="3">
        <v>0</v>
      </c>
      <c r="I30" s="5">
        <v>73.626999999999995</v>
      </c>
      <c r="J30" s="3">
        <v>903</v>
      </c>
      <c r="K30" s="3">
        <v>81</v>
      </c>
      <c r="L30" s="3">
        <v>16</v>
      </c>
      <c r="M30" s="3">
        <v>16</v>
      </c>
      <c r="N30" s="3">
        <v>37</v>
      </c>
      <c r="O30" s="6">
        <v>390313390.3125</v>
      </c>
    </row>
    <row r="31" spans="1:15" x14ac:dyDescent="0.25">
      <c r="A31" s="1" t="s">
        <v>73</v>
      </c>
      <c r="B31" s="16" t="s">
        <v>74</v>
      </c>
      <c r="C31" s="3">
        <v>62.1</v>
      </c>
      <c r="D31" s="3">
        <v>7.08</v>
      </c>
      <c r="E31" s="4" t="s">
        <v>17</v>
      </c>
      <c r="F31" s="3">
        <v>884</v>
      </c>
      <c r="G31" s="3" t="s">
        <v>18</v>
      </c>
      <c r="H31" s="3">
        <v>0</v>
      </c>
      <c r="I31" s="5">
        <v>100.21299999999999</v>
      </c>
      <c r="J31" s="3">
        <v>965</v>
      </c>
      <c r="K31" s="3">
        <v>95</v>
      </c>
      <c r="L31" s="3">
        <v>17</v>
      </c>
      <c r="M31" s="3">
        <v>17</v>
      </c>
      <c r="N31" s="3">
        <v>34</v>
      </c>
      <c r="O31" s="6">
        <v>364230087.15625</v>
      </c>
    </row>
    <row r="32" spans="1:15" x14ac:dyDescent="0.25">
      <c r="A32" s="1" t="s">
        <v>75</v>
      </c>
      <c r="B32" s="16" t="s">
        <v>76</v>
      </c>
      <c r="C32" s="3">
        <v>93.9</v>
      </c>
      <c r="D32" s="3">
        <v>6.16</v>
      </c>
      <c r="E32" s="4" t="s">
        <v>17</v>
      </c>
      <c r="F32" s="3">
        <v>199</v>
      </c>
      <c r="G32" s="3" t="s">
        <v>18</v>
      </c>
      <c r="H32" s="3">
        <v>0</v>
      </c>
      <c r="I32" s="5">
        <v>78.218000000000004</v>
      </c>
      <c r="J32" s="3">
        <v>855</v>
      </c>
      <c r="K32" s="3">
        <v>100</v>
      </c>
      <c r="L32" s="3">
        <v>20</v>
      </c>
      <c r="M32" s="3">
        <v>9</v>
      </c>
      <c r="N32" s="3">
        <v>20</v>
      </c>
      <c r="O32" s="6">
        <v>327543851.53125</v>
      </c>
    </row>
    <row r="33" spans="1:15" x14ac:dyDescent="0.25">
      <c r="A33" s="1" t="s">
        <v>77</v>
      </c>
      <c r="B33" s="16" t="s">
        <v>78</v>
      </c>
      <c r="C33" s="3">
        <v>12.5</v>
      </c>
      <c r="D33" s="3">
        <v>8.6300000000000008</v>
      </c>
      <c r="E33" s="4" t="s">
        <v>17</v>
      </c>
      <c r="F33" s="3">
        <v>948</v>
      </c>
      <c r="G33" s="3" t="s">
        <v>18</v>
      </c>
      <c r="H33" s="3">
        <v>0</v>
      </c>
      <c r="I33" s="5">
        <v>32.328000000000003</v>
      </c>
      <c r="J33" s="3">
        <v>242</v>
      </c>
      <c r="K33" s="3">
        <v>41</v>
      </c>
      <c r="L33" s="3">
        <v>4</v>
      </c>
      <c r="M33" s="3">
        <v>4</v>
      </c>
      <c r="N33" s="3">
        <v>29</v>
      </c>
      <c r="O33" s="6">
        <v>316628841.625</v>
      </c>
    </row>
    <row r="34" spans="1:15" x14ac:dyDescent="0.25">
      <c r="A34" s="1" t="s">
        <v>79</v>
      </c>
      <c r="B34" s="16" t="s">
        <v>80</v>
      </c>
      <c r="C34" s="3">
        <v>93.6</v>
      </c>
      <c r="D34" s="3">
        <v>7.4</v>
      </c>
      <c r="E34" s="4" t="s">
        <v>17</v>
      </c>
      <c r="F34" s="3">
        <v>815</v>
      </c>
      <c r="G34" s="3" t="s">
        <v>18</v>
      </c>
      <c r="H34" s="3">
        <v>0</v>
      </c>
      <c r="I34" s="5">
        <v>153.62</v>
      </c>
      <c r="J34" s="3">
        <v>1166</v>
      </c>
      <c r="K34" s="3">
        <v>120</v>
      </c>
      <c r="L34" s="3">
        <v>20</v>
      </c>
      <c r="M34" s="3">
        <v>20</v>
      </c>
      <c r="N34" s="3">
        <v>28</v>
      </c>
      <c r="O34" s="6">
        <v>313177841.59375</v>
      </c>
    </row>
    <row r="35" spans="1:15" x14ac:dyDescent="0.25">
      <c r="A35" s="1" t="s">
        <v>81</v>
      </c>
      <c r="B35" s="16" t="s">
        <v>82</v>
      </c>
      <c r="C35" s="3">
        <v>41.4</v>
      </c>
      <c r="D35" s="3">
        <v>7.43</v>
      </c>
      <c r="E35" s="4" t="s">
        <v>17</v>
      </c>
      <c r="F35" s="3">
        <v>694</v>
      </c>
      <c r="G35" s="3" t="s">
        <v>18</v>
      </c>
      <c r="H35" s="3">
        <v>0</v>
      </c>
      <c r="I35" s="5">
        <v>115.26300000000001</v>
      </c>
      <c r="J35" s="3">
        <v>879</v>
      </c>
      <c r="K35" s="3">
        <v>129</v>
      </c>
      <c r="L35" s="3">
        <v>15</v>
      </c>
      <c r="M35" s="3">
        <v>6</v>
      </c>
      <c r="N35" s="3">
        <v>43</v>
      </c>
      <c r="O35" s="6">
        <v>309786556.5</v>
      </c>
    </row>
    <row r="36" spans="1:15" x14ac:dyDescent="0.25">
      <c r="A36" s="1" t="s">
        <v>83</v>
      </c>
      <c r="B36" s="16" t="s">
        <v>84</v>
      </c>
      <c r="C36" s="3">
        <v>80.400000000000006</v>
      </c>
      <c r="D36" s="3">
        <v>5.03</v>
      </c>
      <c r="E36" s="4" t="s">
        <v>17</v>
      </c>
      <c r="F36" s="3">
        <v>822</v>
      </c>
      <c r="G36" s="3" t="s">
        <v>18</v>
      </c>
      <c r="H36" s="3">
        <v>0</v>
      </c>
      <c r="I36" s="5">
        <v>90.24</v>
      </c>
      <c r="J36" s="3">
        <v>1027</v>
      </c>
      <c r="K36" s="3">
        <v>92</v>
      </c>
      <c r="L36" s="3">
        <v>19</v>
      </c>
      <c r="M36" s="3">
        <v>9</v>
      </c>
      <c r="N36" s="3">
        <v>28</v>
      </c>
      <c r="O36" s="6">
        <v>294703260.75</v>
      </c>
    </row>
    <row r="37" spans="1:15" x14ac:dyDescent="0.25">
      <c r="A37" s="1" t="s">
        <v>85</v>
      </c>
      <c r="B37" s="16" t="s">
        <v>86</v>
      </c>
      <c r="C37" s="3">
        <v>52.2</v>
      </c>
      <c r="D37" s="3">
        <v>8.0299999999999994</v>
      </c>
      <c r="E37" s="4" t="s">
        <v>17</v>
      </c>
      <c r="F37" s="3">
        <v>953</v>
      </c>
      <c r="G37" s="3" t="s">
        <v>18</v>
      </c>
      <c r="H37" s="3">
        <v>0</v>
      </c>
      <c r="I37" s="5">
        <v>105.395</v>
      </c>
      <c r="J37" s="3">
        <v>900</v>
      </c>
      <c r="K37" s="3">
        <v>115</v>
      </c>
      <c r="L37" s="3">
        <v>16</v>
      </c>
      <c r="M37" s="3">
        <v>8</v>
      </c>
      <c r="N37" s="3">
        <v>31</v>
      </c>
      <c r="O37" s="6">
        <v>288549875.4375</v>
      </c>
    </row>
    <row r="38" spans="1:15" x14ac:dyDescent="0.25">
      <c r="A38" s="1" t="s">
        <v>87</v>
      </c>
      <c r="B38" s="16" t="s">
        <v>88</v>
      </c>
      <c r="C38" s="3">
        <v>46.9</v>
      </c>
      <c r="D38" s="3">
        <v>5.48</v>
      </c>
      <c r="E38" s="4" t="s">
        <v>17</v>
      </c>
      <c r="F38" s="3">
        <v>1010</v>
      </c>
      <c r="G38" s="3" t="s">
        <v>18</v>
      </c>
      <c r="H38" s="3">
        <v>0</v>
      </c>
      <c r="I38" s="5">
        <v>73.662000000000006</v>
      </c>
      <c r="J38" s="3">
        <v>814</v>
      </c>
      <c r="K38" s="3">
        <v>61</v>
      </c>
      <c r="L38" s="3">
        <v>16</v>
      </c>
      <c r="M38" s="3">
        <v>14</v>
      </c>
      <c r="N38" s="3">
        <v>33</v>
      </c>
      <c r="O38" s="6">
        <v>278363829.6875</v>
      </c>
    </row>
    <row r="39" spans="1:15" x14ac:dyDescent="0.25">
      <c r="A39" s="1" t="s">
        <v>89</v>
      </c>
      <c r="B39" s="16" t="s">
        <v>90</v>
      </c>
      <c r="C39" s="3">
        <v>18.600000000000001</v>
      </c>
      <c r="D39" s="3">
        <v>5.41</v>
      </c>
      <c r="E39" s="4" t="s">
        <v>17</v>
      </c>
      <c r="F39" s="3">
        <v>116</v>
      </c>
      <c r="G39" s="3" t="s">
        <v>18</v>
      </c>
      <c r="H39" s="3">
        <v>0</v>
      </c>
      <c r="I39" s="5">
        <v>28.943999999999999</v>
      </c>
      <c r="J39" s="3">
        <v>247</v>
      </c>
      <c r="K39" s="3">
        <v>69</v>
      </c>
      <c r="L39" s="3">
        <v>6</v>
      </c>
      <c r="M39" s="3">
        <v>6</v>
      </c>
      <c r="N39" s="3">
        <v>48</v>
      </c>
      <c r="O39" s="6">
        <v>277140339.125</v>
      </c>
    </row>
    <row r="40" spans="1:15" x14ac:dyDescent="0.25">
      <c r="A40" s="1" t="s">
        <v>91</v>
      </c>
      <c r="B40" s="14" t="s">
        <v>92</v>
      </c>
      <c r="C40" s="3">
        <v>48.9</v>
      </c>
      <c r="D40" s="3">
        <v>4.8899999999999997</v>
      </c>
      <c r="E40" s="4" t="s">
        <v>17</v>
      </c>
      <c r="F40" s="3">
        <v>466</v>
      </c>
      <c r="G40" s="3" t="s">
        <v>18</v>
      </c>
      <c r="H40" s="3">
        <v>0</v>
      </c>
      <c r="I40" s="5">
        <v>19.055</v>
      </c>
      <c r="J40" s="3">
        <v>264</v>
      </c>
      <c r="K40" s="3">
        <v>41</v>
      </c>
      <c r="L40" s="3">
        <v>5</v>
      </c>
      <c r="M40" s="3">
        <v>4</v>
      </c>
      <c r="N40" s="3">
        <v>10</v>
      </c>
      <c r="O40" s="6">
        <v>204817326.75</v>
      </c>
    </row>
    <row r="41" spans="1:15" x14ac:dyDescent="0.25">
      <c r="A41" s="1" t="s">
        <v>93</v>
      </c>
      <c r="B41" s="16" t="s">
        <v>94</v>
      </c>
      <c r="C41" s="3">
        <v>91.6</v>
      </c>
      <c r="D41" s="3">
        <v>6.52</v>
      </c>
      <c r="E41" s="4" t="s">
        <v>17</v>
      </c>
      <c r="F41" s="3">
        <v>312</v>
      </c>
      <c r="G41" s="3" t="s">
        <v>18</v>
      </c>
      <c r="H41" s="3">
        <v>0</v>
      </c>
      <c r="I41" s="5">
        <v>69.671000000000006</v>
      </c>
      <c r="J41" s="3">
        <v>686</v>
      </c>
      <c r="K41" s="3">
        <v>57</v>
      </c>
      <c r="L41" s="3">
        <v>12</v>
      </c>
      <c r="M41" s="3">
        <v>11</v>
      </c>
      <c r="N41" s="3">
        <v>18</v>
      </c>
      <c r="O41" s="6">
        <v>202120875.75</v>
      </c>
    </row>
    <row r="42" spans="1:15" x14ac:dyDescent="0.25">
      <c r="A42" s="1" t="s">
        <v>95</v>
      </c>
      <c r="B42" s="16" t="s">
        <v>96</v>
      </c>
      <c r="C42" s="3">
        <v>41.7</v>
      </c>
      <c r="D42" s="3">
        <v>7.59</v>
      </c>
      <c r="E42" s="4" t="s">
        <v>17</v>
      </c>
      <c r="F42" s="3">
        <v>134</v>
      </c>
      <c r="G42" s="3" t="s">
        <v>18</v>
      </c>
      <c r="H42" s="3">
        <v>0</v>
      </c>
      <c r="I42" s="5">
        <v>67.777000000000001</v>
      </c>
      <c r="J42" s="3">
        <v>632</v>
      </c>
      <c r="K42" s="3">
        <v>48</v>
      </c>
      <c r="L42" s="3">
        <v>10</v>
      </c>
      <c r="M42" s="3">
        <v>10</v>
      </c>
      <c r="N42" s="3">
        <v>30</v>
      </c>
      <c r="O42" s="6">
        <v>197895776.6875</v>
      </c>
    </row>
    <row r="43" spans="1:15" x14ac:dyDescent="0.25">
      <c r="A43" s="1" t="s">
        <v>97</v>
      </c>
      <c r="B43" s="16" t="s">
        <v>98</v>
      </c>
      <c r="C43" s="3">
        <v>35.5</v>
      </c>
      <c r="D43" s="3">
        <v>4.9400000000000004</v>
      </c>
      <c r="E43" s="4" t="s">
        <v>17</v>
      </c>
      <c r="F43" s="3">
        <v>458</v>
      </c>
      <c r="G43" s="3" t="s">
        <v>18</v>
      </c>
      <c r="H43" s="3">
        <v>0</v>
      </c>
      <c r="I43" s="5">
        <v>25.975999999999999</v>
      </c>
      <c r="J43" s="3">
        <v>326</v>
      </c>
      <c r="K43" s="3">
        <v>51</v>
      </c>
      <c r="L43" s="3">
        <v>6</v>
      </c>
      <c r="M43" s="3">
        <v>2</v>
      </c>
      <c r="N43" s="3">
        <v>18</v>
      </c>
      <c r="O43" s="6">
        <v>194572781.8125</v>
      </c>
    </row>
    <row r="44" spans="1:15" x14ac:dyDescent="0.25">
      <c r="A44" s="1" t="s">
        <v>99</v>
      </c>
      <c r="B44" s="16" t="s">
        <v>100</v>
      </c>
      <c r="C44" s="3">
        <v>35.299999999999997</v>
      </c>
      <c r="D44" s="3">
        <v>8.3699999999999992</v>
      </c>
      <c r="E44" s="4" t="s">
        <v>17</v>
      </c>
      <c r="F44" s="3">
        <v>361</v>
      </c>
      <c r="G44" s="3" t="s">
        <v>18</v>
      </c>
      <c r="H44" s="3">
        <v>0</v>
      </c>
      <c r="I44" s="5">
        <v>42.837000000000003</v>
      </c>
      <c r="J44" s="3">
        <v>463</v>
      </c>
      <c r="K44" s="3">
        <v>39</v>
      </c>
      <c r="L44" s="3">
        <v>10</v>
      </c>
      <c r="M44" s="3">
        <v>5</v>
      </c>
      <c r="N44" s="3">
        <v>32</v>
      </c>
      <c r="O44" s="6">
        <v>187665349.3125</v>
      </c>
    </row>
    <row r="45" spans="1:15" x14ac:dyDescent="0.25">
      <c r="A45" s="1" t="s">
        <v>101</v>
      </c>
      <c r="B45" s="16" t="s">
        <v>102</v>
      </c>
      <c r="C45" s="3">
        <v>16.8</v>
      </c>
      <c r="D45" s="3">
        <v>4.2699999999999996</v>
      </c>
      <c r="E45" s="4" t="s">
        <v>17</v>
      </c>
      <c r="F45" s="3">
        <v>788</v>
      </c>
      <c r="G45" s="3" t="s">
        <v>18</v>
      </c>
      <c r="H45" s="3">
        <v>0</v>
      </c>
      <c r="I45" s="5">
        <v>39.896999999999998</v>
      </c>
      <c r="J45" s="3">
        <v>344</v>
      </c>
      <c r="K45" s="3">
        <v>48</v>
      </c>
      <c r="L45" s="3">
        <v>7</v>
      </c>
      <c r="M45" s="3">
        <v>7</v>
      </c>
      <c r="N45" s="3">
        <v>50</v>
      </c>
      <c r="O45" s="6">
        <v>179038618.75</v>
      </c>
    </row>
    <row r="46" spans="1:15" x14ac:dyDescent="0.25">
      <c r="A46" s="1" t="s">
        <v>103</v>
      </c>
      <c r="B46" s="16" t="s">
        <v>104</v>
      </c>
      <c r="C46" s="3">
        <v>13.4</v>
      </c>
      <c r="D46" s="3">
        <v>4.6399999999999997</v>
      </c>
      <c r="E46" s="4" t="s">
        <v>17</v>
      </c>
      <c r="F46" s="3">
        <v>39</v>
      </c>
      <c r="G46" s="3" t="s">
        <v>18</v>
      </c>
      <c r="H46" s="3">
        <v>0</v>
      </c>
      <c r="I46" s="5">
        <v>32.460999999999999</v>
      </c>
      <c r="J46" s="3">
        <v>279</v>
      </c>
      <c r="K46" s="3">
        <v>67</v>
      </c>
      <c r="L46" s="3">
        <v>5</v>
      </c>
      <c r="M46" s="3">
        <v>5</v>
      </c>
      <c r="N46" s="3">
        <v>39</v>
      </c>
      <c r="O46" s="6">
        <v>162787967.1875</v>
      </c>
    </row>
    <row r="47" spans="1:15" x14ac:dyDescent="0.25">
      <c r="A47" s="1" t="s">
        <v>105</v>
      </c>
      <c r="B47" s="16" t="s">
        <v>106</v>
      </c>
      <c r="C47" s="3">
        <v>22.1</v>
      </c>
      <c r="D47" s="3">
        <v>9.73</v>
      </c>
      <c r="E47" s="4" t="s">
        <v>17</v>
      </c>
      <c r="F47" s="3">
        <v>947</v>
      </c>
      <c r="G47" s="3" t="s">
        <v>18</v>
      </c>
      <c r="H47" s="3">
        <v>0</v>
      </c>
      <c r="I47" s="5">
        <v>13.638999999999999</v>
      </c>
      <c r="J47" s="3">
        <v>159</v>
      </c>
      <c r="K47" s="3">
        <v>49</v>
      </c>
      <c r="L47" s="3">
        <v>3</v>
      </c>
      <c r="M47" s="3">
        <v>3</v>
      </c>
      <c r="N47" s="3">
        <v>14</v>
      </c>
      <c r="O47" s="6">
        <v>153479787.9375</v>
      </c>
    </row>
    <row r="48" spans="1:15" x14ac:dyDescent="0.25">
      <c r="A48" s="1" t="s">
        <v>107</v>
      </c>
      <c r="B48" s="16" t="s">
        <v>108</v>
      </c>
      <c r="C48" s="3">
        <v>68.3</v>
      </c>
      <c r="D48" s="3">
        <v>7.53</v>
      </c>
      <c r="E48" s="4" t="s">
        <v>17</v>
      </c>
      <c r="F48" s="3">
        <v>990</v>
      </c>
      <c r="G48" s="3" t="s">
        <v>18</v>
      </c>
      <c r="H48" s="3">
        <v>0</v>
      </c>
      <c r="I48" s="5">
        <v>62.212000000000003</v>
      </c>
      <c r="J48" s="3">
        <v>544</v>
      </c>
      <c r="K48" s="3">
        <v>53</v>
      </c>
      <c r="L48" s="3">
        <v>11</v>
      </c>
      <c r="M48" s="3">
        <v>11</v>
      </c>
      <c r="N48" s="3">
        <v>20</v>
      </c>
      <c r="O48" s="6">
        <v>151854794.75</v>
      </c>
    </row>
    <row r="49" spans="1:15" x14ac:dyDescent="0.25">
      <c r="A49" s="1" t="s">
        <v>109</v>
      </c>
      <c r="B49" s="16" t="s">
        <v>110</v>
      </c>
      <c r="C49" s="3">
        <v>34.700000000000003</v>
      </c>
      <c r="D49" s="3">
        <v>5.12</v>
      </c>
      <c r="E49" s="4" t="s">
        <v>17</v>
      </c>
      <c r="F49" s="3">
        <v>692</v>
      </c>
      <c r="G49" s="3" t="s">
        <v>18</v>
      </c>
      <c r="H49" s="3">
        <v>0</v>
      </c>
      <c r="I49" s="5">
        <v>30.675000000000001</v>
      </c>
      <c r="J49" s="3">
        <v>363</v>
      </c>
      <c r="K49" s="3">
        <v>73</v>
      </c>
      <c r="L49" s="3">
        <v>6</v>
      </c>
      <c r="M49" s="3">
        <v>5</v>
      </c>
      <c r="N49" s="3">
        <v>18</v>
      </c>
      <c r="O49" s="6">
        <v>148344078.5</v>
      </c>
    </row>
    <row r="50" spans="1:15" x14ac:dyDescent="0.25">
      <c r="A50" s="1" t="s">
        <v>111</v>
      </c>
      <c r="B50" s="16" t="s">
        <v>112</v>
      </c>
      <c r="C50" s="3">
        <v>52.7</v>
      </c>
      <c r="D50" s="3">
        <v>7.36</v>
      </c>
      <c r="E50" s="4" t="s">
        <v>17</v>
      </c>
      <c r="F50" s="3">
        <v>627</v>
      </c>
      <c r="G50" s="3" t="s">
        <v>18</v>
      </c>
      <c r="H50" s="3">
        <v>0</v>
      </c>
      <c r="I50" s="5">
        <v>98.483999999999995</v>
      </c>
      <c r="J50" s="3">
        <v>1016</v>
      </c>
      <c r="K50" s="3">
        <v>58</v>
      </c>
      <c r="L50" s="3">
        <v>17</v>
      </c>
      <c r="M50" s="3">
        <v>14</v>
      </c>
      <c r="N50" s="3">
        <v>42</v>
      </c>
      <c r="O50" s="6">
        <v>147069095</v>
      </c>
    </row>
    <row r="51" spans="1:15" x14ac:dyDescent="0.25">
      <c r="A51" s="1" t="s">
        <v>113</v>
      </c>
      <c r="B51" s="16" t="s">
        <v>114</v>
      </c>
      <c r="C51" s="3">
        <v>14.3</v>
      </c>
      <c r="D51" s="3">
        <v>4.8099999999999996</v>
      </c>
      <c r="E51" s="4" t="s">
        <v>17</v>
      </c>
      <c r="F51" s="3">
        <v>775</v>
      </c>
      <c r="G51" s="3" t="s">
        <v>18</v>
      </c>
      <c r="H51" s="3">
        <v>0</v>
      </c>
      <c r="I51" s="5">
        <v>28.888000000000002</v>
      </c>
      <c r="J51" s="3">
        <v>231</v>
      </c>
      <c r="K51" s="3">
        <v>23</v>
      </c>
      <c r="L51" s="3">
        <v>3</v>
      </c>
      <c r="M51" s="3">
        <v>1</v>
      </c>
      <c r="N51" s="3">
        <v>22</v>
      </c>
      <c r="O51" s="6">
        <v>139674729.25</v>
      </c>
    </row>
    <row r="52" spans="1:15" x14ac:dyDescent="0.25">
      <c r="A52" s="1" t="s">
        <v>115</v>
      </c>
      <c r="B52" s="16" t="s">
        <v>116</v>
      </c>
      <c r="C52" s="3">
        <v>7.9</v>
      </c>
      <c r="D52" s="3">
        <v>9.36</v>
      </c>
      <c r="E52" s="4" t="s">
        <v>17</v>
      </c>
      <c r="F52" s="3">
        <v>154</v>
      </c>
      <c r="G52" s="3" t="s">
        <v>18</v>
      </c>
      <c r="H52" s="3">
        <v>0</v>
      </c>
      <c r="I52" s="5">
        <v>23.126000000000001</v>
      </c>
      <c r="J52" s="3">
        <v>201</v>
      </c>
      <c r="K52" s="3">
        <v>38</v>
      </c>
      <c r="L52" s="3">
        <v>3</v>
      </c>
      <c r="M52" s="3">
        <v>2</v>
      </c>
      <c r="N52" s="3">
        <v>44</v>
      </c>
      <c r="O52" s="6">
        <v>136532160.375</v>
      </c>
    </row>
    <row r="53" spans="1:15" x14ac:dyDescent="0.25">
      <c r="A53" s="1" t="s">
        <v>117</v>
      </c>
      <c r="B53" s="16" t="s">
        <v>118</v>
      </c>
      <c r="C53" s="3">
        <v>26.9</v>
      </c>
      <c r="D53" s="3">
        <v>5.49</v>
      </c>
      <c r="E53" s="4" t="s">
        <v>17</v>
      </c>
      <c r="F53" s="3">
        <v>507</v>
      </c>
      <c r="G53" s="3" t="s">
        <v>18</v>
      </c>
      <c r="H53" s="3">
        <v>0</v>
      </c>
      <c r="I53" s="5">
        <v>57.646000000000001</v>
      </c>
      <c r="J53" s="3">
        <v>473</v>
      </c>
      <c r="K53" s="3">
        <v>50</v>
      </c>
      <c r="L53" s="3">
        <v>9</v>
      </c>
      <c r="M53" s="3">
        <v>8</v>
      </c>
      <c r="N53" s="3">
        <v>40</v>
      </c>
      <c r="O53" s="6">
        <v>131240784</v>
      </c>
    </row>
    <row r="54" spans="1:15" x14ac:dyDescent="0.25">
      <c r="A54" s="1" t="s">
        <v>119</v>
      </c>
      <c r="B54" s="16" t="s">
        <v>120</v>
      </c>
      <c r="C54" s="3">
        <v>85.6</v>
      </c>
      <c r="D54" s="3">
        <v>6.62</v>
      </c>
      <c r="E54" s="4" t="s">
        <v>17</v>
      </c>
      <c r="F54" s="3">
        <v>955</v>
      </c>
      <c r="G54" s="3" t="s">
        <v>18</v>
      </c>
      <c r="H54" s="3">
        <v>0</v>
      </c>
      <c r="I54" s="5">
        <v>38.963999999999999</v>
      </c>
      <c r="J54" s="3">
        <v>408</v>
      </c>
      <c r="K54" s="3">
        <v>37</v>
      </c>
      <c r="L54" s="3">
        <v>9</v>
      </c>
      <c r="M54" s="3">
        <v>9</v>
      </c>
      <c r="N54" s="3">
        <v>12</v>
      </c>
      <c r="O54" s="6">
        <v>130299904.0625</v>
      </c>
    </row>
    <row r="55" spans="1:15" x14ac:dyDescent="0.25">
      <c r="A55" s="1" t="s">
        <v>121</v>
      </c>
      <c r="B55" s="16" t="s">
        <v>122</v>
      </c>
      <c r="C55" s="3">
        <v>18.2</v>
      </c>
      <c r="D55" s="3">
        <v>6.52</v>
      </c>
      <c r="E55" s="4" t="s">
        <v>17</v>
      </c>
      <c r="F55" s="3">
        <v>399</v>
      </c>
      <c r="G55" s="3" t="s">
        <v>18</v>
      </c>
      <c r="H55" s="3">
        <v>0</v>
      </c>
      <c r="I55" s="5">
        <v>51.097999999999999</v>
      </c>
      <c r="J55" s="3">
        <v>386</v>
      </c>
      <c r="K55" s="3">
        <v>98</v>
      </c>
      <c r="L55" s="3">
        <v>6</v>
      </c>
      <c r="M55" s="3">
        <v>1</v>
      </c>
      <c r="N55" s="3">
        <v>40</v>
      </c>
      <c r="O55" s="6">
        <v>128621988.375</v>
      </c>
    </row>
    <row r="56" spans="1:15" x14ac:dyDescent="0.25">
      <c r="A56" s="1" t="s">
        <v>123</v>
      </c>
      <c r="B56" s="16" t="s">
        <v>124</v>
      </c>
      <c r="C56" s="3">
        <v>98.1</v>
      </c>
      <c r="D56" s="3">
        <v>5.21</v>
      </c>
      <c r="E56" s="4" t="s">
        <v>17</v>
      </c>
      <c r="F56" s="3">
        <v>436</v>
      </c>
      <c r="G56" s="3" t="s">
        <v>18</v>
      </c>
      <c r="H56" s="3">
        <v>0</v>
      </c>
      <c r="I56" s="5">
        <v>65.968000000000004</v>
      </c>
      <c r="J56" s="3">
        <v>892</v>
      </c>
      <c r="K56" s="3">
        <v>45</v>
      </c>
      <c r="L56" s="3">
        <v>16</v>
      </c>
      <c r="M56" s="3">
        <v>15</v>
      </c>
      <c r="N56" s="3">
        <v>18</v>
      </c>
      <c r="O56" s="6">
        <v>121032353.75</v>
      </c>
    </row>
    <row r="57" spans="1:15" x14ac:dyDescent="0.25">
      <c r="A57" s="1" t="s">
        <v>125</v>
      </c>
      <c r="B57" s="16" t="s">
        <v>126</v>
      </c>
      <c r="C57" s="3">
        <v>47</v>
      </c>
      <c r="D57" s="3">
        <v>8.16</v>
      </c>
      <c r="E57" s="4" t="s">
        <v>17</v>
      </c>
      <c r="F57" s="3">
        <v>688</v>
      </c>
      <c r="G57" s="3" t="s">
        <v>18</v>
      </c>
      <c r="H57" s="3">
        <v>0</v>
      </c>
      <c r="I57" s="5">
        <v>47.281999999999996</v>
      </c>
      <c r="J57" s="3">
        <v>442</v>
      </c>
      <c r="K57" s="3">
        <v>30</v>
      </c>
      <c r="L57" s="3">
        <v>10</v>
      </c>
      <c r="M57" s="3">
        <v>10</v>
      </c>
      <c r="N57" s="3">
        <v>25</v>
      </c>
      <c r="O57" s="6">
        <v>117874104.625</v>
      </c>
    </row>
    <row r="58" spans="1:15" x14ac:dyDescent="0.25">
      <c r="A58" s="1" t="s">
        <v>127</v>
      </c>
      <c r="B58" s="16" t="s">
        <v>128</v>
      </c>
      <c r="C58" s="3">
        <v>10.4</v>
      </c>
      <c r="D58" s="3">
        <v>4.88</v>
      </c>
      <c r="E58" s="4" t="s">
        <v>17</v>
      </c>
      <c r="F58" s="3">
        <v>418</v>
      </c>
      <c r="G58" s="3" t="s">
        <v>18</v>
      </c>
      <c r="H58" s="3">
        <v>0</v>
      </c>
      <c r="I58" s="5">
        <v>5.1360000000000001</v>
      </c>
      <c r="J58" s="3">
        <v>88</v>
      </c>
      <c r="K58" s="3">
        <v>16</v>
      </c>
      <c r="L58" s="3">
        <v>2</v>
      </c>
      <c r="M58" s="3">
        <v>2</v>
      </c>
      <c r="N58" s="3">
        <v>16</v>
      </c>
      <c r="O58" s="6">
        <v>117798240</v>
      </c>
    </row>
    <row r="59" spans="1:15" x14ac:dyDescent="0.25">
      <c r="A59" s="1" t="s">
        <v>129</v>
      </c>
      <c r="B59" s="16" t="s">
        <v>130</v>
      </c>
      <c r="C59" s="3">
        <v>37.9</v>
      </c>
      <c r="D59" s="3">
        <v>8.8699999999999992</v>
      </c>
      <c r="E59" s="4" t="s">
        <v>17</v>
      </c>
      <c r="F59" s="3">
        <v>530</v>
      </c>
      <c r="G59" s="3" t="s">
        <v>18</v>
      </c>
      <c r="H59" s="3">
        <v>0</v>
      </c>
      <c r="I59" s="5">
        <v>46.7</v>
      </c>
      <c r="J59" s="3">
        <v>430</v>
      </c>
      <c r="K59" s="3">
        <v>27</v>
      </c>
      <c r="L59" s="3">
        <v>9</v>
      </c>
      <c r="M59" s="3">
        <v>9</v>
      </c>
      <c r="N59" s="3">
        <v>25</v>
      </c>
      <c r="O59" s="6">
        <v>116661195.875</v>
      </c>
    </row>
    <row r="60" spans="1:15" x14ac:dyDescent="0.25">
      <c r="A60" s="1" t="s">
        <v>131</v>
      </c>
      <c r="B60" s="16" t="s">
        <v>132</v>
      </c>
      <c r="C60" s="3">
        <v>87</v>
      </c>
      <c r="D60" s="3">
        <v>6.34</v>
      </c>
      <c r="E60" s="4" t="s">
        <v>17</v>
      </c>
      <c r="F60" s="3">
        <v>547</v>
      </c>
      <c r="G60" s="3" t="s">
        <v>18</v>
      </c>
      <c r="H60" s="3">
        <v>0</v>
      </c>
      <c r="I60" s="5">
        <v>55.139000000000003</v>
      </c>
      <c r="J60" s="3">
        <v>632</v>
      </c>
      <c r="K60" s="3">
        <v>32</v>
      </c>
      <c r="L60" s="3">
        <v>13</v>
      </c>
      <c r="M60" s="3">
        <v>13</v>
      </c>
      <c r="N60" s="3">
        <v>19</v>
      </c>
      <c r="O60" s="6">
        <v>115759904.625</v>
      </c>
    </row>
    <row r="61" spans="1:15" x14ac:dyDescent="0.25">
      <c r="A61" s="1" t="s">
        <v>133</v>
      </c>
      <c r="B61" s="16" t="s">
        <v>134</v>
      </c>
      <c r="C61" s="3">
        <v>67.099999999999994</v>
      </c>
      <c r="D61" s="3">
        <v>5.73</v>
      </c>
      <c r="E61" s="4" t="s">
        <v>17</v>
      </c>
      <c r="F61" s="3">
        <v>45</v>
      </c>
      <c r="G61" s="3" t="s">
        <v>18</v>
      </c>
      <c r="H61" s="3">
        <v>0</v>
      </c>
      <c r="I61" s="5">
        <v>104.1</v>
      </c>
      <c r="J61" s="3">
        <v>797</v>
      </c>
      <c r="K61" s="3">
        <v>70</v>
      </c>
      <c r="L61" s="3">
        <v>12</v>
      </c>
      <c r="M61" s="3">
        <v>6</v>
      </c>
      <c r="N61" s="3">
        <v>26</v>
      </c>
      <c r="O61" s="6">
        <v>115551855.875</v>
      </c>
    </row>
    <row r="62" spans="1:15" x14ac:dyDescent="0.25">
      <c r="A62" s="1" t="s">
        <v>135</v>
      </c>
      <c r="B62" s="16" t="s">
        <v>136</v>
      </c>
      <c r="C62" s="3">
        <v>27.7</v>
      </c>
      <c r="D62" s="3">
        <v>6.61</v>
      </c>
      <c r="E62" s="4" t="s">
        <v>17</v>
      </c>
      <c r="F62" s="3">
        <v>351</v>
      </c>
      <c r="G62" s="3" t="s">
        <v>18</v>
      </c>
      <c r="H62" s="3">
        <v>0</v>
      </c>
      <c r="I62" s="5">
        <v>78.567999999999998</v>
      </c>
      <c r="J62" s="3">
        <v>701</v>
      </c>
      <c r="K62" s="3">
        <v>143</v>
      </c>
      <c r="L62" s="3">
        <v>12</v>
      </c>
      <c r="M62" s="3">
        <v>2</v>
      </c>
      <c r="N62" s="3">
        <v>47</v>
      </c>
      <c r="O62" s="6">
        <v>113384168.25</v>
      </c>
    </row>
    <row r="63" spans="1:15" x14ac:dyDescent="0.25">
      <c r="A63" s="1" t="s">
        <v>137</v>
      </c>
      <c r="B63" s="16" t="s">
        <v>138</v>
      </c>
      <c r="C63" s="3">
        <v>41.8</v>
      </c>
      <c r="D63" s="3">
        <v>5.39</v>
      </c>
      <c r="E63" s="4" t="s">
        <v>17</v>
      </c>
      <c r="F63" s="3">
        <v>754</v>
      </c>
      <c r="G63" s="3" t="s">
        <v>18</v>
      </c>
      <c r="H63" s="3">
        <v>0</v>
      </c>
      <c r="I63" s="5">
        <v>57.61</v>
      </c>
      <c r="J63" s="3">
        <v>659</v>
      </c>
      <c r="K63" s="3">
        <v>41</v>
      </c>
      <c r="L63" s="3">
        <v>12</v>
      </c>
      <c r="M63" s="3">
        <v>2</v>
      </c>
      <c r="N63" s="3">
        <v>41</v>
      </c>
      <c r="O63" s="6">
        <v>113362988.5</v>
      </c>
    </row>
    <row r="64" spans="1:15" x14ac:dyDescent="0.25">
      <c r="A64" s="1" t="s">
        <v>139</v>
      </c>
      <c r="B64" s="16" t="s">
        <v>140</v>
      </c>
      <c r="C64" s="3">
        <v>8.5</v>
      </c>
      <c r="D64" s="3">
        <v>4.78</v>
      </c>
      <c r="E64" s="7" t="s">
        <v>17</v>
      </c>
      <c r="F64" s="3">
        <v>423</v>
      </c>
      <c r="G64" s="3" t="s">
        <v>18</v>
      </c>
      <c r="H64" s="3">
        <v>0</v>
      </c>
      <c r="I64" s="5">
        <v>34.750999999999998</v>
      </c>
      <c r="J64" s="3">
        <v>230</v>
      </c>
      <c r="K64" s="3">
        <v>16</v>
      </c>
      <c r="L64" s="3">
        <v>2</v>
      </c>
      <c r="M64" s="3">
        <v>2</v>
      </c>
      <c r="N64" s="3">
        <v>56</v>
      </c>
      <c r="O64" s="6">
        <v>109804095.5</v>
      </c>
    </row>
    <row r="65" spans="1:15" x14ac:dyDescent="0.25">
      <c r="A65" s="1" t="s">
        <v>141</v>
      </c>
      <c r="B65" s="16" t="s">
        <v>142</v>
      </c>
      <c r="C65" s="3">
        <v>154.69999999999999</v>
      </c>
      <c r="D65" s="3">
        <v>5.67</v>
      </c>
      <c r="E65" s="4" t="s">
        <v>17</v>
      </c>
      <c r="F65" s="3">
        <v>637</v>
      </c>
      <c r="G65" s="3" t="s">
        <v>18</v>
      </c>
      <c r="H65" s="3">
        <v>0</v>
      </c>
      <c r="I65" s="5">
        <v>70.894000000000005</v>
      </c>
      <c r="J65" s="3">
        <v>906</v>
      </c>
      <c r="K65" s="3">
        <v>48</v>
      </c>
      <c r="L65" s="3">
        <v>17</v>
      </c>
      <c r="M65" s="3">
        <v>17</v>
      </c>
      <c r="N65" s="3">
        <v>12</v>
      </c>
      <c r="O65" s="6">
        <v>106096709.0625</v>
      </c>
    </row>
    <row r="66" spans="1:15" x14ac:dyDescent="0.25">
      <c r="A66" s="1" t="s">
        <v>143</v>
      </c>
      <c r="B66" s="16" t="s">
        <v>144</v>
      </c>
      <c r="C66" s="3">
        <v>35.6</v>
      </c>
      <c r="D66" s="3">
        <v>6.55</v>
      </c>
      <c r="E66" s="4" t="s">
        <v>17</v>
      </c>
      <c r="F66" s="3">
        <v>184</v>
      </c>
      <c r="G66" s="3" t="s">
        <v>18</v>
      </c>
      <c r="H66" s="3">
        <v>0</v>
      </c>
      <c r="I66" s="5">
        <v>42.194000000000003</v>
      </c>
      <c r="J66" s="3">
        <v>403</v>
      </c>
      <c r="K66" s="3">
        <v>33</v>
      </c>
      <c r="L66" s="3">
        <v>8</v>
      </c>
      <c r="M66" s="3">
        <v>6</v>
      </c>
      <c r="N66" s="3">
        <v>33</v>
      </c>
      <c r="O66" s="6">
        <v>103773742.875</v>
      </c>
    </row>
    <row r="67" spans="1:15" x14ac:dyDescent="0.25">
      <c r="A67" s="1" t="s">
        <v>145</v>
      </c>
      <c r="B67" s="16" t="s">
        <v>146</v>
      </c>
      <c r="C67" s="3">
        <v>33.5</v>
      </c>
      <c r="D67" s="3">
        <v>4.92</v>
      </c>
      <c r="E67" s="4" t="s">
        <v>17</v>
      </c>
      <c r="F67" s="3">
        <v>805</v>
      </c>
      <c r="G67" s="3" t="s">
        <v>18</v>
      </c>
      <c r="H67" s="3">
        <v>0</v>
      </c>
      <c r="I67" s="5">
        <v>11.27</v>
      </c>
      <c r="J67" s="3">
        <v>101</v>
      </c>
      <c r="K67" s="3">
        <v>3</v>
      </c>
      <c r="L67" s="3">
        <v>2</v>
      </c>
      <c r="M67" s="3">
        <v>2</v>
      </c>
      <c r="N67" s="3">
        <v>8</v>
      </c>
      <c r="O67" s="6">
        <v>95519904</v>
      </c>
    </row>
    <row r="68" spans="1:15" x14ac:dyDescent="0.25">
      <c r="A68" s="1" t="s">
        <v>147</v>
      </c>
      <c r="B68" s="16" t="s">
        <v>148</v>
      </c>
      <c r="C68" s="3">
        <v>39.200000000000003</v>
      </c>
      <c r="D68" s="3">
        <v>5.96</v>
      </c>
      <c r="E68" s="4" t="s">
        <v>17</v>
      </c>
      <c r="F68" s="3">
        <v>937</v>
      </c>
      <c r="G68" s="3" t="s">
        <v>18</v>
      </c>
      <c r="H68" s="3">
        <v>0</v>
      </c>
      <c r="I68" s="5">
        <v>95.350999999999999</v>
      </c>
      <c r="J68" s="3">
        <v>829</v>
      </c>
      <c r="K68" s="3">
        <v>107</v>
      </c>
      <c r="L68" s="3">
        <v>14</v>
      </c>
      <c r="M68" s="3">
        <v>1</v>
      </c>
      <c r="N68" s="3">
        <v>54</v>
      </c>
      <c r="O68" s="6">
        <v>95102184</v>
      </c>
    </row>
    <row r="69" spans="1:15" x14ac:dyDescent="0.25">
      <c r="A69" s="1" t="s">
        <v>149</v>
      </c>
      <c r="B69" s="16" t="s">
        <v>150</v>
      </c>
      <c r="C69" s="3">
        <v>43.1</v>
      </c>
      <c r="D69" s="3">
        <v>6.86</v>
      </c>
      <c r="E69" s="4" t="s">
        <v>17</v>
      </c>
      <c r="F69" s="3">
        <v>415</v>
      </c>
      <c r="G69" s="3" t="s">
        <v>18</v>
      </c>
      <c r="H69" s="3">
        <v>0</v>
      </c>
      <c r="I69" s="5">
        <v>58.404000000000003</v>
      </c>
      <c r="J69" s="3">
        <v>555</v>
      </c>
      <c r="K69" s="3">
        <v>41</v>
      </c>
      <c r="L69" s="3">
        <v>12</v>
      </c>
      <c r="M69" s="3">
        <v>12</v>
      </c>
      <c r="N69" s="3">
        <v>30</v>
      </c>
      <c r="O69" s="6">
        <v>91723572.0625</v>
      </c>
    </row>
    <row r="70" spans="1:15" x14ac:dyDescent="0.25">
      <c r="A70" s="1" t="s">
        <v>151</v>
      </c>
      <c r="B70" s="16" t="s">
        <v>152</v>
      </c>
      <c r="C70" s="3">
        <v>49.4</v>
      </c>
      <c r="D70" s="3">
        <v>6.84</v>
      </c>
      <c r="E70" s="4" t="s">
        <v>17</v>
      </c>
      <c r="F70" s="3">
        <v>709</v>
      </c>
      <c r="G70" s="3" t="s">
        <v>18</v>
      </c>
      <c r="H70" s="3">
        <v>0</v>
      </c>
      <c r="I70" s="5">
        <v>55.582000000000001</v>
      </c>
      <c r="J70" s="3">
        <v>507</v>
      </c>
      <c r="K70" s="3">
        <v>87</v>
      </c>
      <c r="L70" s="3">
        <v>11</v>
      </c>
      <c r="M70" s="3">
        <v>3</v>
      </c>
      <c r="N70" s="3">
        <v>26</v>
      </c>
      <c r="O70" s="6">
        <v>89161673.375</v>
      </c>
    </row>
    <row r="71" spans="1:15" x14ac:dyDescent="0.25">
      <c r="A71" s="1" t="s">
        <v>153</v>
      </c>
      <c r="B71" s="16" t="s">
        <v>154</v>
      </c>
      <c r="C71" s="3">
        <v>16</v>
      </c>
      <c r="D71" s="3">
        <v>5.72</v>
      </c>
      <c r="E71" s="4" t="s">
        <v>17</v>
      </c>
      <c r="F71" s="3">
        <v>481</v>
      </c>
      <c r="G71" s="3" t="s">
        <v>18</v>
      </c>
      <c r="H71" s="3">
        <v>0</v>
      </c>
      <c r="I71" s="5">
        <v>18.661000000000001</v>
      </c>
      <c r="J71" s="3">
        <v>171</v>
      </c>
      <c r="K71" s="3">
        <v>28</v>
      </c>
      <c r="L71" s="3">
        <v>3</v>
      </c>
      <c r="M71" s="3">
        <v>2</v>
      </c>
      <c r="N71" s="3">
        <v>21</v>
      </c>
      <c r="O71" s="6">
        <v>88025812.90625</v>
      </c>
    </row>
    <row r="72" spans="1:15" x14ac:dyDescent="0.25">
      <c r="A72" s="1" t="s">
        <v>155</v>
      </c>
      <c r="B72" s="16" t="s">
        <v>156</v>
      </c>
      <c r="C72" s="3">
        <v>38.200000000000003</v>
      </c>
      <c r="D72" s="3">
        <v>6.46</v>
      </c>
      <c r="E72" s="4" t="s">
        <v>17</v>
      </c>
      <c r="F72" s="3">
        <v>394</v>
      </c>
      <c r="G72" s="3" t="s">
        <v>18</v>
      </c>
      <c r="H72" s="3">
        <v>0</v>
      </c>
      <c r="I72" s="5">
        <v>24.542999999999999</v>
      </c>
      <c r="J72" s="3">
        <v>264</v>
      </c>
      <c r="K72" s="3">
        <v>15</v>
      </c>
      <c r="L72" s="3">
        <v>5</v>
      </c>
      <c r="M72" s="3">
        <v>2</v>
      </c>
      <c r="N72" s="3">
        <v>14</v>
      </c>
      <c r="O72" s="6">
        <v>87561877</v>
      </c>
    </row>
    <row r="73" spans="1:15" x14ac:dyDescent="0.25">
      <c r="A73" s="1" t="s">
        <v>157</v>
      </c>
      <c r="B73" s="16" t="s">
        <v>158</v>
      </c>
      <c r="C73" s="3">
        <v>107.3</v>
      </c>
      <c r="D73" s="3">
        <v>6.3</v>
      </c>
      <c r="E73" s="4" t="s">
        <v>17</v>
      </c>
      <c r="F73" s="3">
        <v>570</v>
      </c>
      <c r="G73" s="3" t="s">
        <v>18</v>
      </c>
      <c r="H73" s="3">
        <v>0</v>
      </c>
      <c r="I73" s="5">
        <v>54.906999999999996</v>
      </c>
      <c r="J73" s="3">
        <v>616</v>
      </c>
      <c r="K73" s="3">
        <v>38</v>
      </c>
      <c r="L73" s="3">
        <v>13</v>
      </c>
      <c r="M73" s="3">
        <v>13</v>
      </c>
      <c r="N73" s="3">
        <v>14</v>
      </c>
      <c r="O73" s="6">
        <v>87510095.1875</v>
      </c>
    </row>
    <row r="74" spans="1:15" x14ac:dyDescent="0.25">
      <c r="A74" s="1" t="s">
        <v>159</v>
      </c>
      <c r="B74" s="16" t="s">
        <v>160</v>
      </c>
      <c r="C74" s="3">
        <v>107.1</v>
      </c>
      <c r="D74" s="3">
        <v>5.12</v>
      </c>
      <c r="E74" s="4" t="s">
        <v>17</v>
      </c>
      <c r="F74" s="3">
        <v>977</v>
      </c>
      <c r="G74" s="3" t="s">
        <v>18</v>
      </c>
      <c r="H74" s="3">
        <v>0</v>
      </c>
      <c r="I74" s="5">
        <v>63.07</v>
      </c>
      <c r="J74" s="3">
        <v>764</v>
      </c>
      <c r="K74" s="3">
        <v>48</v>
      </c>
      <c r="L74" s="3">
        <v>15</v>
      </c>
      <c r="M74" s="3">
        <v>15</v>
      </c>
      <c r="N74" s="3">
        <v>18</v>
      </c>
      <c r="O74" s="6">
        <v>85588406.0625</v>
      </c>
    </row>
    <row r="75" spans="1:15" x14ac:dyDescent="0.25">
      <c r="A75" s="1" t="s">
        <v>161</v>
      </c>
      <c r="B75" s="16" t="s">
        <v>162</v>
      </c>
      <c r="C75" s="3">
        <v>13.2</v>
      </c>
      <c r="D75" s="3">
        <v>5.33</v>
      </c>
      <c r="E75" s="4" t="s">
        <v>17</v>
      </c>
      <c r="F75" s="3">
        <v>43</v>
      </c>
      <c r="G75" s="3" t="s">
        <v>18</v>
      </c>
      <c r="H75" s="3">
        <v>0</v>
      </c>
      <c r="I75" s="5">
        <v>14.278</v>
      </c>
      <c r="J75" s="3">
        <v>188</v>
      </c>
      <c r="K75" s="3">
        <v>13</v>
      </c>
      <c r="L75" s="3">
        <v>4</v>
      </c>
      <c r="M75" s="3">
        <v>4</v>
      </c>
      <c r="N75" s="3">
        <v>32</v>
      </c>
      <c r="O75" s="6">
        <v>84824340.1875</v>
      </c>
    </row>
    <row r="76" spans="1:15" x14ac:dyDescent="0.25">
      <c r="A76" s="1" t="s">
        <v>163</v>
      </c>
      <c r="B76" s="16" t="s">
        <v>164</v>
      </c>
      <c r="C76" s="3">
        <v>12.2</v>
      </c>
      <c r="D76" s="3">
        <v>9.19</v>
      </c>
      <c r="E76" s="4" t="s">
        <v>17</v>
      </c>
      <c r="F76" s="3">
        <v>277</v>
      </c>
      <c r="G76" s="3" t="s">
        <v>18</v>
      </c>
      <c r="H76" s="3">
        <v>0</v>
      </c>
      <c r="I76" s="5">
        <v>20.899000000000001</v>
      </c>
      <c r="J76" s="3">
        <v>204</v>
      </c>
      <c r="K76" s="3">
        <v>17</v>
      </c>
      <c r="L76" s="3">
        <v>4</v>
      </c>
      <c r="M76" s="3">
        <v>2</v>
      </c>
      <c r="N76" s="3">
        <v>36</v>
      </c>
      <c r="O76" s="6">
        <v>84422595.6875</v>
      </c>
    </row>
    <row r="77" spans="1:15" x14ac:dyDescent="0.25">
      <c r="A77" s="1" t="s">
        <v>165</v>
      </c>
      <c r="B77" s="16" t="s">
        <v>166</v>
      </c>
      <c r="C77" s="3">
        <v>57.1</v>
      </c>
      <c r="D77" s="3">
        <v>5.95</v>
      </c>
      <c r="E77" s="4" t="s">
        <v>17</v>
      </c>
      <c r="F77" s="3">
        <v>568</v>
      </c>
      <c r="G77" s="3" t="s">
        <v>18</v>
      </c>
      <c r="H77" s="3">
        <v>0</v>
      </c>
      <c r="I77" s="5">
        <v>47.844999999999999</v>
      </c>
      <c r="J77" s="3">
        <v>567</v>
      </c>
      <c r="K77" s="3">
        <v>41</v>
      </c>
      <c r="L77" s="3">
        <v>11</v>
      </c>
      <c r="M77" s="3">
        <v>11</v>
      </c>
      <c r="N77" s="3">
        <v>22</v>
      </c>
      <c r="O77" s="6">
        <v>83512132.375</v>
      </c>
    </row>
    <row r="78" spans="1:15" x14ac:dyDescent="0.25">
      <c r="A78" s="1" t="s">
        <v>167</v>
      </c>
      <c r="B78" s="14" t="s">
        <v>168</v>
      </c>
      <c r="C78" s="3">
        <v>26.5</v>
      </c>
      <c r="D78" s="3">
        <v>5</v>
      </c>
      <c r="E78" s="4" t="s">
        <v>17</v>
      </c>
      <c r="F78" s="3">
        <v>516</v>
      </c>
      <c r="G78" s="3" t="s">
        <v>18</v>
      </c>
      <c r="H78" s="3">
        <v>0</v>
      </c>
      <c r="I78" s="5">
        <v>34.29</v>
      </c>
      <c r="J78" s="3">
        <v>353</v>
      </c>
      <c r="K78" s="3">
        <v>28</v>
      </c>
      <c r="L78" s="3">
        <v>6</v>
      </c>
      <c r="M78" s="3">
        <v>6</v>
      </c>
      <c r="N78" s="3">
        <v>27</v>
      </c>
      <c r="O78" s="6">
        <v>79145771.875</v>
      </c>
    </row>
    <row r="79" spans="1:15" x14ac:dyDescent="0.25">
      <c r="A79" s="1" t="s">
        <v>169</v>
      </c>
      <c r="B79" s="16" t="s">
        <v>170</v>
      </c>
      <c r="C79" s="3">
        <v>56.4</v>
      </c>
      <c r="D79" s="3">
        <v>4.96</v>
      </c>
      <c r="E79" s="4" t="s">
        <v>17</v>
      </c>
      <c r="F79" s="3">
        <v>42</v>
      </c>
      <c r="G79" s="3" t="s">
        <v>18</v>
      </c>
      <c r="H79" s="3">
        <v>0</v>
      </c>
      <c r="I79" s="5">
        <v>33.795000000000002</v>
      </c>
      <c r="J79" s="3">
        <v>372</v>
      </c>
      <c r="K79" s="3">
        <v>24</v>
      </c>
      <c r="L79" s="3">
        <v>7</v>
      </c>
      <c r="M79" s="3">
        <v>7</v>
      </c>
      <c r="N79" s="3">
        <v>12</v>
      </c>
      <c r="O79" s="6">
        <v>78016625.5</v>
      </c>
    </row>
    <row r="80" spans="1:15" x14ac:dyDescent="0.25">
      <c r="A80" s="1" t="s">
        <v>171</v>
      </c>
      <c r="B80" s="16" t="s">
        <v>172</v>
      </c>
      <c r="C80" s="3">
        <v>35.9</v>
      </c>
      <c r="D80" s="3">
        <v>6.99</v>
      </c>
      <c r="E80" s="4" t="s">
        <v>17</v>
      </c>
      <c r="F80" s="3">
        <v>13</v>
      </c>
      <c r="G80" s="3" t="s">
        <v>18</v>
      </c>
      <c r="H80" s="3">
        <v>0</v>
      </c>
      <c r="I80" s="5">
        <v>17.713000000000001</v>
      </c>
      <c r="J80" s="3">
        <v>182</v>
      </c>
      <c r="K80" s="3">
        <v>28</v>
      </c>
      <c r="L80" s="3">
        <v>3</v>
      </c>
      <c r="M80" s="3">
        <v>3</v>
      </c>
      <c r="N80" s="3">
        <v>12</v>
      </c>
      <c r="O80" s="6">
        <v>77585802.375</v>
      </c>
    </row>
    <row r="81" spans="1:15" x14ac:dyDescent="0.25">
      <c r="A81" s="1" t="s">
        <v>173</v>
      </c>
      <c r="B81" s="16" t="s">
        <v>174</v>
      </c>
      <c r="C81" s="3">
        <v>37.299999999999997</v>
      </c>
      <c r="D81" s="3">
        <v>5.0599999999999996</v>
      </c>
      <c r="E81" s="4" t="s">
        <v>17</v>
      </c>
      <c r="F81" s="3">
        <v>21</v>
      </c>
      <c r="G81" s="3" t="s">
        <v>18</v>
      </c>
      <c r="H81" s="3">
        <v>0</v>
      </c>
      <c r="I81" s="5">
        <v>14.456</v>
      </c>
      <c r="J81" s="3">
        <v>175</v>
      </c>
      <c r="K81" s="3">
        <v>13</v>
      </c>
      <c r="L81" s="3">
        <v>3</v>
      </c>
      <c r="M81" s="3">
        <v>3</v>
      </c>
      <c r="N81" s="3">
        <v>9</v>
      </c>
      <c r="O81" s="6">
        <v>77398283.5</v>
      </c>
    </row>
    <row r="82" spans="1:15" x14ac:dyDescent="0.25">
      <c r="A82" s="1" t="s">
        <v>175</v>
      </c>
      <c r="B82" s="16" t="s">
        <v>176</v>
      </c>
      <c r="C82" s="3">
        <v>28.3</v>
      </c>
      <c r="D82" s="3">
        <v>7.03</v>
      </c>
      <c r="E82" s="4" t="s">
        <v>17</v>
      </c>
      <c r="F82" s="3">
        <v>902</v>
      </c>
      <c r="G82" s="3" t="s">
        <v>18</v>
      </c>
      <c r="H82" s="3">
        <v>0</v>
      </c>
      <c r="I82" s="5">
        <v>21.224</v>
      </c>
      <c r="J82" s="3">
        <v>227</v>
      </c>
      <c r="K82" s="3">
        <v>23</v>
      </c>
      <c r="L82" s="3">
        <v>4</v>
      </c>
      <c r="M82" s="3">
        <v>2</v>
      </c>
      <c r="N82" s="3">
        <v>21</v>
      </c>
      <c r="O82" s="6">
        <v>76423791</v>
      </c>
    </row>
    <row r="83" spans="1:15" x14ac:dyDescent="0.25">
      <c r="A83" s="1" t="s">
        <v>177</v>
      </c>
      <c r="B83" s="16" t="s">
        <v>178</v>
      </c>
      <c r="C83" s="3">
        <v>24</v>
      </c>
      <c r="D83" s="3">
        <v>5.95</v>
      </c>
      <c r="E83" s="4" t="s">
        <v>17</v>
      </c>
      <c r="F83" s="3">
        <v>881</v>
      </c>
      <c r="G83" s="3" t="s">
        <v>18</v>
      </c>
      <c r="H83" s="3">
        <v>0</v>
      </c>
      <c r="I83" s="5">
        <v>33.072000000000003</v>
      </c>
      <c r="J83" s="3">
        <v>417</v>
      </c>
      <c r="K83" s="3">
        <v>32</v>
      </c>
      <c r="L83" s="3">
        <v>8</v>
      </c>
      <c r="M83" s="3">
        <v>1</v>
      </c>
      <c r="N83" s="3">
        <v>37</v>
      </c>
      <c r="O83" s="6">
        <v>75619591.3125</v>
      </c>
    </row>
    <row r="84" spans="1:15" x14ac:dyDescent="0.25">
      <c r="A84" s="1" t="s">
        <v>179</v>
      </c>
      <c r="B84" s="16" t="s">
        <v>180</v>
      </c>
      <c r="C84" s="3">
        <v>44.1</v>
      </c>
      <c r="D84" s="3">
        <v>6.61</v>
      </c>
      <c r="E84" s="4" t="s">
        <v>17</v>
      </c>
      <c r="F84" s="3">
        <v>577</v>
      </c>
      <c r="G84" s="3" t="s">
        <v>18</v>
      </c>
      <c r="H84" s="3">
        <v>0</v>
      </c>
      <c r="I84" s="5">
        <v>42.152000000000001</v>
      </c>
      <c r="J84" s="3">
        <v>384</v>
      </c>
      <c r="K84" s="3">
        <v>31</v>
      </c>
      <c r="L84" s="3">
        <v>10</v>
      </c>
      <c r="M84" s="3">
        <v>10</v>
      </c>
      <c r="N84" s="3">
        <v>27</v>
      </c>
      <c r="O84" s="6">
        <v>75436214.4375</v>
      </c>
    </row>
    <row r="85" spans="1:15" x14ac:dyDescent="0.25">
      <c r="A85" s="1" t="s">
        <v>181</v>
      </c>
      <c r="B85" s="16" t="s">
        <v>182</v>
      </c>
      <c r="C85" s="3">
        <v>30.4</v>
      </c>
      <c r="D85" s="3">
        <v>5.16</v>
      </c>
      <c r="E85" s="4" t="s">
        <v>17</v>
      </c>
      <c r="F85" s="3">
        <v>806</v>
      </c>
      <c r="G85" s="3" t="s">
        <v>18</v>
      </c>
      <c r="H85" s="3">
        <v>0</v>
      </c>
      <c r="I85" s="5">
        <v>22.064</v>
      </c>
      <c r="J85" s="3">
        <v>311</v>
      </c>
      <c r="K85" s="3">
        <v>12</v>
      </c>
      <c r="L85" s="3">
        <v>4</v>
      </c>
      <c r="M85" s="3">
        <v>3</v>
      </c>
      <c r="N85" s="3">
        <v>16</v>
      </c>
      <c r="O85" s="6">
        <v>74769730</v>
      </c>
    </row>
    <row r="86" spans="1:15" x14ac:dyDescent="0.25">
      <c r="A86" s="1" t="s">
        <v>183</v>
      </c>
      <c r="B86" s="16" t="s">
        <v>184</v>
      </c>
      <c r="C86" s="3">
        <v>72.599999999999994</v>
      </c>
      <c r="D86" s="3">
        <v>5.59</v>
      </c>
      <c r="E86" s="4" t="s">
        <v>17</v>
      </c>
      <c r="F86" s="3">
        <v>253</v>
      </c>
      <c r="G86" s="3" t="s">
        <v>18</v>
      </c>
      <c r="H86" s="3">
        <v>0</v>
      </c>
      <c r="I86" s="5">
        <v>69.662000000000006</v>
      </c>
      <c r="J86" s="3">
        <v>874</v>
      </c>
      <c r="K86" s="3">
        <v>33</v>
      </c>
      <c r="L86" s="3">
        <v>14</v>
      </c>
      <c r="M86" s="3">
        <v>13</v>
      </c>
      <c r="N86" s="3">
        <v>23</v>
      </c>
      <c r="O86" s="6">
        <v>65751134</v>
      </c>
    </row>
    <row r="87" spans="1:15" x14ac:dyDescent="0.25">
      <c r="A87" s="1" t="s">
        <v>185</v>
      </c>
      <c r="B87" s="16" t="s">
        <v>186</v>
      </c>
      <c r="C87" s="3">
        <v>22.2</v>
      </c>
      <c r="D87" s="3">
        <v>6.34</v>
      </c>
      <c r="E87" s="4" t="s">
        <v>17</v>
      </c>
      <c r="F87" s="3">
        <v>204</v>
      </c>
      <c r="G87" s="3" t="s">
        <v>18</v>
      </c>
      <c r="H87" s="3">
        <v>0</v>
      </c>
      <c r="I87" s="5">
        <v>24.347999999999999</v>
      </c>
      <c r="J87" s="3">
        <v>227</v>
      </c>
      <c r="K87" s="3">
        <v>26</v>
      </c>
      <c r="L87" s="3">
        <v>5</v>
      </c>
      <c r="M87" s="3">
        <v>5</v>
      </c>
      <c r="N87" s="3">
        <v>29</v>
      </c>
      <c r="O87" s="6">
        <v>64453358.4375</v>
      </c>
    </row>
    <row r="88" spans="1:15" x14ac:dyDescent="0.25">
      <c r="A88" s="1" t="s">
        <v>187</v>
      </c>
      <c r="B88" s="16" t="s">
        <v>188</v>
      </c>
      <c r="C88" s="3">
        <v>38</v>
      </c>
      <c r="D88" s="3">
        <v>8.02</v>
      </c>
      <c r="E88" s="4" t="s">
        <v>17</v>
      </c>
      <c r="F88" s="3">
        <v>232</v>
      </c>
      <c r="G88" s="3" t="s">
        <v>18</v>
      </c>
      <c r="H88" s="3">
        <v>0</v>
      </c>
      <c r="I88" s="5">
        <v>122.604</v>
      </c>
      <c r="J88" s="3">
        <v>1121</v>
      </c>
      <c r="K88" s="3">
        <v>139</v>
      </c>
      <c r="L88" s="3">
        <v>19</v>
      </c>
      <c r="M88" s="3">
        <v>1</v>
      </c>
      <c r="N88" s="3">
        <v>53</v>
      </c>
      <c r="O88" s="6">
        <v>63847264</v>
      </c>
    </row>
    <row r="89" spans="1:15" x14ac:dyDescent="0.25">
      <c r="A89" s="1" t="s">
        <v>189</v>
      </c>
      <c r="B89" s="16" t="s">
        <v>190</v>
      </c>
      <c r="C89" s="3">
        <v>41.6</v>
      </c>
      <c r="D89" s="3">
        <v>5.97</v>
      </c>
      <c r="E89" s="4" t="s">
        <v>17</v>
      </c>
      <c r="F89" s="3">
        <v>325</v>
      </c>
      <c r="G89" s="3" t="s">
        <v>18</v>
      </c>
      <c r="H89" s="3">
        <v>0</v>
      </c>
      <c r="I89" s="5">
        <v>36.006</v>
      </c>
      <c r="J89" s="3">
        <v>430</v>
      </c>
      <c r="K89" s="3">
        <v>34</v>
      </c>
      <c r="L89" s="3">
        <v>9</v>
      </c>
      <c r="M89" s="3">
        <v>3</v>
      </c>
      <c r="N89" s="3">
        <v>24</v>
      </c>
      <c r="O89" s="6">
        <v>63170071.9375</v>
      </c>
    </row>
    <row r="90" spans="1:15" x14ac:dyDescent="0.25">
      <c r="A90" s="1" t="s">
        <v>191</v>
      </c>
      <c r="B90" s="16" t="s">
        <v>192</v>
      </c>
      <c r="C90" s="3">
        <v>46.6</v>
      </c>
      <c r="D90" s="3">
        <v>6.57</v>
      </c>
      <c r="E90" s="4" t="s">
        <v>17</v>
      </c>
      <c r="F90" s="3">
        <v>898</v>
      </c>
      <c r="G90" s="3" t="s">
        <v>18</v>
      </c>
      <c r="H90" s="3">
        <v>0</v>
      </c>
      <c r="I90" s="5">
        <v>31.875</v>
      </c>
      <c r="J90" s="3">
        <v>294</v>
      </c>
      <c r="K90" s="3">
        <v>20</v>
      </c>
      <c r="L90" s="3">
        <v>6</v>
      </c>
      <c r="M90" s="3">
        <v>5</v>
      </c>
      <c r="N90" s="3">
        <v>18</v>
      </c>
      <c r="O90" s="6">
        <v>60767698.25</v>
      </c>
    </row>
    <row r="91" spans="1:15" x14ac:dyDescent="0.25">
      <c r="A91" s="1" t="s">
        <v>193</v>
      </c>
      <c r="B91" s="16" t="s">
        <v>194</v>
      </c>
      <c r="C91" s="3">
        <v>8.6999999999999993</v>
      </c>
      <c r="D91" s="3">
        <v>4.41</v>
      </c>
      <c r="E91" s="4" t="s">
        <v>17</v>
      </c>
      <c r="F91" s="3">
        <v>987</v>
      </c>
      <c r="G91" s="3" t="s">
        <v>18</v>
      </c>
      <c r="H91" s="3">
        <v>0</v>
      </c>
      <c r="I91" s="5">
        <v>6.1459999999999999</v>
      </c>
      <c r="J91" s="3">
        <v>105</v>
      </c>
      <c r="K91" s="3">
        <v>6</v>
      </c>
      <c r="L91" s="3">
        <v>1</v>
      </c>
      <c r="M91" s="3">
        <v>1</v>
      </c>
      <c r="N91" s="3">
        <v>15</v>
      </c>
      <c r="O91" s="6">
        <v>58717576</v>
      </c>
    </row>
    <row r="92" spans="1:15" x14ac:dyDescent="0.25">
      <c r="A92" s="1" t="s">
        <v>195</v>
      </c>
      <c r="B92" s="16" t="s">
        <v>196</v>
      </c>
      <c r="C92" s="3">
        <v>72.900000000000006</v>
      </c>
      <c r="D92" s="3">
        <v>6.06</v>
      </c>
      <c r="E92" s="4" t="s">
        <v>17</v>
      </c>
      <c r="F92" s="3">
        <v>873</v>
      </c>
      <c r="G92" s="3" t="s">
        <v>18</v>
      </c>
      <c r="H92" s="3">
        <v>0</v>
      </c>
      <c r="I92" s="5">
        <v>48.512999999999998</v>
      </c>
      <c r="J92" s="3">
        <v>555</v>
      </c>
      <c r="K92" s="3">
        <v>36</v>
      </c>
      <c r="L92" s="3">
        <v>11</v>
      </c>
      <c r="M92" s="3">
        <v>4</v>
      </c>
      <c r="N92" s="3">
        <v>19</v>
      </c>
      <c r="O92" s="6">
        <v>57226420</v>
      </c>
    </row>
    <row r="93" spans="1:15" x14ac:dyDescent="0.25">
      <c r="A93" s="1" t="s">
        <v>197</v>
      </c>
      <c r="B93" s="16" t="s">
        <v>198</v>
      </c>
      <c r="C93" s="3">
        <v>105.7</v>
      </c>
      <c r="D93" s="3">
        <v>5.99</v>
      </c>
      <c r="E93" s="4" t="s">
        <v>17</v>
      </c>
      <c r="F93" s="3">
        <v>328</v>
      </c>
      <c r="G93" s="3" t="s">
        <v>18</v>
      </c>
      <c r="H93" s="3">
        <v>0</v>
      </c>
      <c r="I93" s="5">
        <v>74.194000000000003</v>
      </c>
      <c r="J93" s="3">
        <v>761</v>
      </c>
      <c r="K93" s="3">
        <v>38</v>
      </c>
      <c r="L93" s="3">
        <v>16</v>
      </c>
      <c r="M93" s="3">
        <v>5</v>
      </c>
      <c r="N93" s="3">
        <v>20</v>
      </c>
      <c r="O93" s="6">
        <v>55885676.75</v>
      </c>
    </row>
    <row r="94" spans="1:15" x14ac:dyDescent="0.25">
      <c r="A94" s="1" t="s">
        <v>199</v>
      </c>
      <c r="B94" s="16" t="s">
        <v>200</v>
      </c>
      <c r="C94" s="3">
        <v>61.2</v>
      </c>
      <c r="D94" s="3">
        <v>6.32</v>
      </c>
      <c r="E94" s="4" t="s">
        <v>17</v>
      </c>
      <c r="F94" s="3">
        <v>544</v>
      </c>
      <c r="G94" s="3" t="s">
        <v>18</v>
      </c>
      <c r="H94" s="3">
        <v>0</v>
      </c>
      <c r="I94" s="5">
        <v>55.188000000000002</v>
      </c>
      <c r="J94" s="3">
        <v>729</v>
      </c>
      <c r="K94" s="3">
        <v>32</v>
      </c>
      <c r="L94" s="3">
        <v>12</v>
      </c>
      <c r="M94" s="3">
        <v>12</v>
      </c>
      <c r="N94" s="3">
        <v>23</v>
      </c>
      <c r="O94" s="6">
        <v>55747378.375</v>
      </c>
    </row>
    <row r="95" spans="1:15" x14ac:dyDescent="0.25">
      <c r="A95" s="1" t="s">
        <v>201</v>
      </c>
      <c r="B95" s="16" t="s">
        <v>202</v>
      </c>
      <c r="C95" s="3">
        <v>28.9</v>
      </c>
      <c r="D95" s="3">
        <v>5.33</v>
      </c>
      <c r="E95" s="4" t="s">
        <v>17</v>
      </c>
      <c r="F95" s="3">
        <v>968</v>
      </c>
      <c r="G95" s="3" t="s">
        <v>18</v>
      </c>
      <c r="H95" s="3">
        <v>0</v>
      </c>
      <c r="I95" s="5">
        <v>38.058999999999997</v>
      </c>
      <c r="J95" s="3">
        <v>358</v>
      </c>
      <c r="K95" s="3">
        <v>22</v>
      </c>
      <c r="L95" s="3">
        <v>7</v>
      </c>
      <c r="M95" s="3">
        <v>7</v>
      </c>
      <c r="N95" s="3">
        <v>28</v>
      </c>
      <c r="O95" s="6">
        <v>52620503.5625</v>
      </c>
    </row>
    <row r="96" spans="1:15" x14ac:dyDescent="0.25">
      <c r="A96" s="1" t="s">
        <v>203</v>
      </c>
      <c r="B96" s="16" t="s">
        <v>204</v>
      </c>
      <c r="C96" s="3">
        <v>56.2</v>
      </c>
      <c r="D96" s="3">
        <v>8.75</v>
      </c>
      <c r="E96" s="4" t="s">
        <v>17</v>
      </c>
      <c r="F96" s="3">
        <v>334</v>
      </c>
      <c r="G96" s="3" t="s">
        <v>18</v>
      </c>
      <c r="H96" s="3">
        <v>0</v>
      </c>
      <c r="I96" s="5">
        <v>7.1710000000000003</v>
      </c>
      <c r="J96" s="3">
        <v>77</v>
      </c>
      <c r="K96" s="3">
        <v>10</v>
      </c>
      <c r="L96" s="3">
        <v>2</v>
      </c>
      <c r="M96" s="3">
        <v>2</v>
      </c>
      <c r="N96" s="3">
        <v>4</v>
      </c>
      <c r="O96" s="6">
        <v>51157684.875</v>
      </c>
    </row>
    <row r="97" spans="1:15" x14ac:dyDescent="0.25">
      <c r="A97" s="1" t="s">
        <v>205</v>
      </c>
      <c r="B97" s="16" t="s">
        <v>206</v>
      </c>
      <c r="C97" s="3">
        <v>52</v>
      </c>
      <c r="D97" s="3">
        <v>7.61</v>
      </c>
      <c r="E97" s="4" t="s">
        <v>17</v>
      </c>
      <c r="F97" s="3">
        <v>780</v>
      </c>
      <c r="G97" s="3" t="s">
        <v>18</v>
      </c>
      <c r="H97" s="3">
        <v>0</v>
      </c>
      <c r="I97" s="5">
        <v>23.558</v>
      </c>
      <c r="J97" s="3">
        <v>181</v>
      </c>
      <c r="K97" s="3">
        <v>27</v>
      </c>
      <c r="L97" s="3">
        <v>5</v>
      </c>
      <c r="M97" s="3">
        <v>1</v>
      </c>
      <c r="N97" s="3">
        <v>11</v>
      </c>
      <c r="O97" s="6">
        <v>50495578.75</v>
      </c>
    </row>
    <row r="98" spans="1:15" x14ac:dyDescent="0.25">
      <c r="A98" s="1" t="s">
        <v>207</v>
      </c>
      <c r="B98" s="16" t="s">
        <v>208</v>
      </c>
      <c r="C98" s="3">
        <v>82.9</v>
      </c>
      <c r="D98" s="3">
        <v>8.59</v>
      </c>
      <c r="E98" s="4" t="s">
        <v>17</v>
      </c>
      <c r="F98" s="3">
        <v>245</v>
      </c>
      <c r="G98" s="3" t="s">
        <v>18</v>
      </c>
      <c r="H98" s="3">
        <v>0</v>
      </c>
      <c r="I98" s="5">
        <v>22.43</v>
      </c>
      <c r="J98" s="3">
        <v>242</v>
      </c>
      <c r="K98" s="3">
        <v>19</v>
      </c>
      <c r="L98" s="3">
        <v>5</v>
      </c>
      <c r="M98" s="3">
        <v>5</v>
      </c>
      <c r="N98" s="3">
        <v>8</v>
      </c>
      <c r="O98" s="6">
        <v>50067206.75</v>
      </c>
    </row>
    <row r="99" spans="1:15" x14ac:dyDescent="0.25">
      <c r="A99" s="1" t="s">
        <v>209</v>
      </c>
      <c r="B99" s="16" t="s">
        <v>210</v>
      </c>
      <c r="C99" s="3">
        <v>94.2</v>
      </c>
      <c r="D99" s="3">
        <v>6.86</v>
      </c>
      <c r="E99" s="4" t="s">
        <v>17</v>
      </c>
      <c r="F99" s="3">
        <v>208</v>
      </c>
      <c r="G99" s="3" t="s">
        <v>18</v>
      </c>
      <c r="H99" s="3">
        <v>0</v>
      </c>
      <c r="I99" s="5">
        <v>46.454000000000001</v>
      </c>
      <c r="J99" s="3">
        <v>586</v>
      </c>
      <c r="K99" s="3">
        <v>34</v>
      </c>
      <c r="L99" s="3">
        <v>13</v>
      </c>
      <c r="M99" s="3">
        <v>13</v>
      </c>
      <c r="N99" s="3">
        <v>16</v>
      </c>
      <c r="O99" s="6">
        <v>49559745.6875</v>
      </c>
    </row>
    <row r="100" spans="1:15" x14ac:dyDescent="0.25">
      <c r="A100" s="1" t="s">
        <v>211</v>
      </c>
      <c r="B100" s="16" t="s">
        <v>212</v>
      </c>
      <c r="C100" s="3">
        <v>112</v>
      </c>
      <c r="D100" s="3">
        <v>6.6</v>
      </c>
      <c r="E100" s="4" t="s">
        <v>17</v>
      </c>
      <c r="F100" s="3">
        <v>170</v>
      </c>
      <c r="G100" s="3" t="s">
        <v>18</v>
      </c>
      <c r="H100" s="3">
        <v>0</v>
      </c>
      <c r="I100" s="5">
        <v>35.161999999999999</v>
      </c>
      <c r="J100" s="3">
        <v>438</v>
      </c>
      <c r="K100" s="3">
        <v>24</v>
      </c>
      <c r="L100" s="3">
        <v>9</v>
      </c>
      <c r="M100" s="3">
        <v>6</v>
      </c>
      <c r="N100" s="3">
        <v>9</v>
      </c>
      <c r="O100" s="6">
        <v>48516172.75</v>
      </c>
    </row>
    <row r="101" spans="1:15" x14ac:dyDescent="0.25">
      <c r="A101" s="1" t="s">
        <v>213</v>
      </c>
      <c r="B101" s="16" t="s">
        <v>214</v>
      </c>
      <c r="C101" s="3">
        <v>108.6</v>
      </c>
      <c r="D101" s="3">
        <v>5.71</v>
      </c>
      <c r="E101" s="4" t="s">
        <v>17</v>
      </c>
      <c r="F101" s="3">
        <v>756</v>
      </c>
      <c r="G101" s="3" t="s">
        <v>18</v>
      </c>
      <c r="H101" s="3">
        <v>0</v>
      </c>
      <c r="I101" s="5">
        <v>27.431000000000001</v>
      </c>
      <c r="J101" s="3">
        <v>306</v>
      </c>
      <c r="K101" s="3">
        <v>11</v>
      </c>
      <c r="L101" s="3">
        <v>6</v>
      </c>
      <c r="M101" s="3">
        <v>6</v>
      </c>
      <c r="N101" s="3">
        <v>7</v>
      </c>
      <c r="O101" s="6">
        <v>47638995.5</v>
      </c>
    </row>
    <row r="102" spans="1:15" x14ac:dyDescent="0.25">
      <c r="A102" s="1" t="s">
        <v>215</v>
      </c>
      <c r="B102" s="16" t="s">
        <v>216</v>
      </c>
      <c r="C102" s="3">
        <v>58.5</v>
      </c>
      <c r="D102" s="3">
        <v>5.24</v>
      </c>
      <c r="E102" s="4" t="s">
        <v>17</v>
      </c>
      <c r="F102" s="3">
        <v>725</v>
      </c>
      <c r="G102" s="3" t="s">
        <v>18</v>
      </c>
      <c r="H102" s="3">
        <v>0</v>
      </c>
      <c r="I102" s="5">
        <v>39.216999999999999</v>
      </c>
      <c r="J102" s="3">
        <v>449</v>
      </c>
      <c r="K102" s="3">
        <v>26</v>
      </c>
      <c r="L102" s="3">
        <v>9</v>
      </c>
      <c r="M102" s="3">
        <v>9</v>
      </c>
      <c r="N102" s="3">
        <v>20</v>
      </c>
      <c r="O102" s="6">
        <v>47036148.9375</v>
      </c>
    </row>
    <row r="103" spans="1:15" x14ac:dyDescent="0.25">
      <c r="A103" s="1" t="s">
        <v>217</v>
      </c>
      <c r="B103" s="16" t="s">
        <v>218</v>
      </c>
      <c r="C103" s="3">
        <v>43.9</v>
      </c>
      <c r="D103" s="3">
        <v>8.56</v>
      </c>
      <c r="E103" s="4" t="s">
        <v>17</v>
      </c>
      <c r="F103" s="3">
        <v>975</v>
      </c>
      <c r="G103" s="3" t="s">
        <v>18</v>
      </c>
      <c r="H103" s="3">
        <v>0</v>
      </c>
      <c r="I103" s="5">
        <v>18.850999999999999</v>
      </c>
      <c r="J103" s="3">
        <v>255</v>
      </c>
      <c r="K103" s="3">
        <v>12</v>
      </c>
      <c r="L103" s="3">
        <v>6</v>
      </c>
      <c r="M103" s="3">
        <v>3</v>
      </c>
      <c r="N103" s="3">
        <v>15</v>
      </c>
      <c r="O103" s="6">
        <v>47003915.65625</v>
      </c>
    </row>
    <row r="104" spans="1:15" x14ac:dyDescent="0.25">
      <c r="A104" s="1" t="s">
        <v>219</v>
      </c>
      <c r="B104" s="16" t="s">
        <v>220</v>
      </c>
      <c r="C104" s="3">
        <v>21.4</v>
      </c>
      <c r="D104" s="3">
        <v>5.82</v>
      </c>
      <c r="E104" s="4" t="s">
        <v>17</v>
      </c>
      <c r="F104" s="3">
        <v>614</v>
      </c>
      <c r="G104" s="3" t="s">
        <v>18</v>
      </c>
      <c r="H104" s="3">
        <v>1E-3</v>
      </c>
      <c r="I104" s="5">
        <v>4.7649999999999997</v>
      </c>
      <c r="J104" s="3">
        <v>61</v>
      </c>
      <c r="K104" s="3">
        <v>4</v>
      </c>
      <c r="L104" s="3">
        <v>2</v>
      </c>
      <c r="M104" s="3">
        <v>2</v>
      </c>
      <c r="N104" s="3">
        <v>10</v>
      </c>
      <c r="O104" s="6">
        <v>46947145</v>
      </c>
    </row>
    <row r="105" spans="1:15" x14ac:dyDescent="0.25">
      <c r="A105" s="1" t="s">
        <v>221</v>
      </c>
      <c r="B105" s="16" t="s">
        <v>222</v>
      </c>
      <c r="C105" s="3">
        <v>41.5</v>
      </c>
      <c r="D105" s="3">
        <v>8.9499999999999993</v>
      </c>
      <c r="E105" s="4" t="s">
        <v>17</v>
      </c>
      <c r="F105" s="3">
        <v>738</v>
      </c>
      <c r="G105" s="3" t="s">
        <v>18</v>
      </c>
      <c r="H105" s="3">
        <v>0</v>
      </c>
      <c r="I105" s="5">
        <v>33.167000000000002</v>
      </c>
      <c r="J105" s="3">
        <v>385</v>
      </c>
      <c r="K105" s="3">
        <v>19</v>
      </c>
      <c r="L105" s="3">
        <v>9</v>
      </c>
      <c r="M105" s="3">
        <v>6</v>
      </c>
      <c r="N105" s="3">
        <v>24</v>
      </c>
      <c r="O105" s="6">
        <v>46395197.875</v>
      </c>
    </row>
    <row r="106" spans="1:15" x14ac:dyDescent="0.25">
      <c r="A106" s="1" t="s">
        <v>223</v>
      </c>
      <c r="B106" s="16" t="s">
        <v>224</v>
      </c>
      <c r="C106" s="3">
        <v>34.299999999999997</v>
      </c>
      <c r="D106" s="3">
        <v>6.74</v>
      </c>
      <c r="E106" s="4" t="s">
        <v>17</v>
      </c>
      <c r="F106" s="3">
        <v>601</v>
      </c>
      <c r="G106" s="3" t="s">
        <v>18</v>
      </c>
      <c r="H106" s="3">
        <v>0</v>
      </c>
      <c r="I106" s="5">
        <v>16.940999999999999</v>
      </c>
      <c r="J106" s="3">
        <v>288</v>
      </c>
      <c r="K106" s="3">
        <v>18</v>
      </c>
      <c r="L106" s="3">
        <v>7</v>
      </c>
      <c r="M106" s="3">
        <v>5</v>
      </c>
      <c r="N106" s="3">
        <v>23</v>
      </c>
      <c r="O106" s="6">
        <v>46192093.375</v>
      </c>
    </row>
    <row r="107" spans="1:15" x14ac:dyDescent="0.25">
      <c r="A107" s="1" t="s">
        <v>225</v>
      </c>
      <c r="B107" s="16" t="s">
        <v>226</v>
      </c>
      <c r="C107" s="3">
        <v>87.7</v>
      </c>
      <c r="D107" s="3">
        <v>6.8</v>
      </c>
      <c r="E107" s="4" t="s">
        <v>17</v>
      </c>
      <c r="F107" s="3">
        <v>1025</v>
      </c>
      <c r="G107" s="3" t="s">
        <v>18</v>
      </c>
      <c r="H107" s="3">
        <v>0</v>
      </c>
      <c r="I107" s="5">
        <v>31.728999999999999</v>
      </c>
      <c r="J107" s="3">
        <v>482</v>
      </c>
      <c r="K107" s="3">
        <v>26</v>
      </c>
      <c r="L107" s="3">
        <v>11</v>
      </c>
      <c r="M107" s="3">
        <v>11</v>
      </c>
      <c r="N107" s="3">
        <v>13</v>
      </c>
      <c r="O107" s="6">
        <v>45639167</v>
      </c>
    </row>
    <row r="108" spans="1:15" x14ac:dyDescent="0.25">
      <c r="A108" s="1" t="s">
        <v>227</v>
      </c>
      <c r="B108" s="16" t="s">
        <v>228</v>
      </c>
      <c r="C108" s="3">
        <v>26.4</v>
      </c>
      <c r="D108" s="3">
        <v>9.0399999999999991</v>
      </c>
      <c r="E108" s="4" t="s">
        <v>17</v>
      </c>
      <c r="F108" s="3">
        <v>142</v>
      </c>
      <c r="G108" s="3" t="s">
        <v>18</v>
      </c>
      <c r="H108" s="3">
        <v>0</v>
      </c>
      <c r="I108" s="5">
        <v>15.132</v>
      </c>
      <c r="J108" s="3">
        <v>180</v>
      </c>
      <c r="K108" s="3">
        <v>16</v>
      </c>
      <c r="L108" s="3">
        <v>5</v>
      </c>
      <c r="M108" s="3">
        <v>5</v>
      </c>
      <c r="N108" s="3">
        <v>20</v>
      </c>
      <c r="O108" s="6">
        <v>43659434</v>
      </c>
    </row>
    <row r="109" spans="1:15" x14ac:dyDescent="0.25">
      <c r="A109" s="1" t="s">
        <v>229</v>
      </c>
      <c r="B109" s="16" t="s">
        <v>230</v>
      </c>
      <c r="C109" s="3">
        <v>110.1</v>
      </c>
      <c r="D109" s="3">
        <v>5.91</v>
      </c>
      <c r="E109" s="4" t="s">
        <v>17</v>
      </c>
      <c r="F109" s="3">
        <v>698</v>
      </c>
      <c r="G109" s="3" t="s">
        <v>18</v>
      </c>
      <c r="H109" s="3">
        <v>0</v>
      </c>
      <c r="I109" s="5">
        <v>51.024999999999999</v>
      </c>
      <c r="J109" s="3">
        <v>661</v>
      </c>
      <c r="K109" s="3">
        <v>33</v>
      </c>
      <c r="L109" s="3">
        <v>15</v>
      </c>
      <c r="M109" s="3">
        <v>9</v>
      </c>
      <c r="N109" s="3">
        <v>15</v>
      </c>
      <c r="O109" s="6">
        <v>43268609.25</v>
      </c>
    </row>
    <row r="110" spans="1:15" x14ac:dyDescent="0.25">
      <c r="A110" s="1" t="s">
        <v>231</v>
      </c>
      <c r="B110" s="16" t="s">
        <v>232</v>
      </c>
      <c r="C110" s="3">
        <v>37.299999999999997</v>
      </c>
      <c r="D110" s="3">
        <v>5.4</v>
      </c>
      <c r="E110" s="4" t="s">
        <v>17</v>
      </c>
      <c r="F110" s="3">
        <v>336</v>
      </c>
      <c r="G110" s="3" t="s">
        <v>18</v>
      </c>
      <c r="H110" s="3">
        <v>0</v>
      </c>
      <c r="I110" s="5">
        <v>54.670999999999999</v>
      </c>
      <c r="J110" s="3">
        <v>430</v>
      </c>
      <c r="K110" s="3">
        <v>25</v>
      </c>
      <c r="L110" s="3">
        <v>7</v>
      </c>
      <c r="M110" s="3">
        <v>7</v>
      </c>
      <c r="N110" s="3">
        <v>31</v>
      </c>
      <c r="O110" s="6">
        <v>42889482.4375</v>
      </c>
    </row>
    <row r="111" spans="1:15" x14ac:dyDescent="0.25">
      <c r="A111" s="1" t="s">
        <v>233</v>
      </c>
      <c r="B111" s="16" t="s">
        <v>234</v>
      </c>
      <c r="C111" s="3">
        <v>59.4</v>
      </c>
      <c r="D111" s="3">
        <v>6.24</v>
      </c>
      <c r="E111" s="4" t="s">
        <v>17</v>
      </c>
      <c r="F111" s="3">
        <v>657</v>
      </c>
      <c r="G111" s="3" t="s">
        <v>18</v>
      </c>
      <c r="H111" s="3">
        <v>0</v>
      </c>
      <c r="I111" s="5">
        <v>72.665000000000006</v>
      </c>
      <c r="J111" s="3">
        <v>671</v>
      </c>
      <c r="K111" s="3">
        <v>31</v>
      </c>
      <c r="L111" s="3">
        <v>12</v>
      </c>
      <c r="M111" s="3">
        <v>12</v>
      </c>
      <c r="N111" s="3">
        <v>27</v>
      </c>
      <c r="O111" s="6">
        <v>42735879.40625</v>
      </c>
    </row>
    <row r="112" spans="1:15" x14ac:dyDescent="0.25">
      <c r="A112" s="1" t="s">
        <v>235</v>
      </c>
      <c r="B112" s="16" t="s">
        <v>236</v>
      </c>
      <c r="C112" s="3">
        <v>19.7</v>
      </c>
      <c r="D112" s="3">
        <v>7.62</v>
      </c>
      <c r="E112" s="7" t="s">
        <v>17</v>
      </c>
      <c r="F112" s="3">
        <v>61</v>
      </c>
      <c r="G112" s="3" t="s">
        <v>18</v>
      </c>
      <c r="H112" s="3">
        <v>0</v>
      </c>
      <c r="I112" s="5">
        <v>6.9009999999999998</v>
      </c>
      <c r="J112" s="3">
        <v>35</v>
      </c>
      <c r="K112" s="3">
        <v>9</v>
      </c>
      <c r="L112" s="3">
        <v>1</v>
      </c>
      <c r="M112" s="3">
        <v>1</v>
      </c>
      <c r="N112" s="3">
        <v>9</v>
      </c>
      <c r="O112" s="6">
        <v>42643527.25</v>
      </c>
    </row>
    <row r="113" spans="1:15" x14ac:dyDescent="0.25">
      <c r="A113" s="1" t="s">
        <v>237</v>
      </c>
      <c r="B113" s="16" t="s">
        <v>238</v>
      </c>
      <c r="C113" s="3">
        <v>27.7</v>
      </c>
      <c r="D113" s="3">
        <v>8.6300000000000008</v>
      </c>
      <c r="E113" s="4" t="s">
        <v>17</v>
      </c>
      <c r="F113" s="3">
        <v>132</v>
      </c>
      <c r="G113" s="3" t="s">
        <v>18</v>
      </c>
      <c r="H113" s="3">
        <v>0</v>
      </c>
      <c r="I113" s="5">
        <v>27.042000000000002</v>
      </c>
      <c r="J113" s="3">
        <v>336</v>
      </c>
      <c r="K113" s="3">
        <v>16</v>
      </c>
      <c r="L113" s="3">
        <v>5</v>
      </c>
      <c r="M113" s="3">
        <v>5</v>
      </c>
      <c r="N113" s="3">
        <v>21</v>
      </c>
      <c r="O113" s="6">
        <v>42582674</v>
      </c>
    </row>
    <row r="114" spans="1:15" x14ac:dyDescent="0.25">
      <c r="A114" s="1" t="s">
        <v>239</v>
      </c>
      <c r="B114" s="16" t="s">
        <v>240</v>
      </c>
      <c r="C114" s="3">
        <v>43.1</v>
      </c>
      <c r="D114" s="3">
        <v>5.96</v>
      </c>
      <c r="E114" s="4" t="s">
        <v>17</v>
      </c>
      <c r="F114" s="3">
        <v>234</v>
      </c>
      <c r="G114" s="3" t="s">
        <v>18</v>
      </c>
      <c r="H114" s="3">
        <v>0</v>
      </c>
      <c r="I114" s="5">
        <v>48.505000000000003</v>
      </c>
      <c r="J114" s="3">
        <v>478</v>
      </c>
      <c r="K114" s="3">
        <v>23</v>
      </c>
      <c r="L114" s="3">
        <v>11</v>
      </c>
      <c r="M114" s="3">
        <v>10</v>
      </c>
      <c r="N114" s="3">
        <v>30</v>
      </c>
      <c r="O114" s="6">
        <v>42464898.3125</v>
      </c>
    </row>
    <row r="115" spans="1:15" x14ac:dyDescent="0.25">
      <c r="A115" s="1" t="s">
        <v>241</v>
      </c>
      <c r="B115" s="16" t="s">
        <v>242</v>
      </c>
      <c r="C115" s="3">
        <v>47.4</v>
      </c>
      <c r="D115" s="3">
        <v>7.08</v>
      </c>
      <c r="E115" s="4" t="s">
        <v>17</v>
      </c>
      <c r="F115" s="3">
        <v>281</v>
      </c>
      <c r="G115" s="3" t="s">
        <v>18</v>
      </c>
      <c r="H115" s="3">
        <v>0</v>
      </c>
      <c r="I115" s="5">
        <v>13.275</v>
      </c>
      <c r="J115" s="3">
        <v>223</v>
      </c>
      <c r="K115" s="3">
        <v>9</v>
      </c>
      <c r="L115" s="3">
        <v>6</v>
      </c>
      <c r="M115" s="3">
        <v>6</v>
      </c>
      <c r="N115" s="3">
        <v>12</v>
      </c>
      <c r="O115" s="6">
        <v>40876073</v>
      </c>
    </row>
    <row r="116" spans="1:15" x14ac:dyDescent="0.25">
      <c r="A116" s="1" t="s">
        <v>243</v>
      </c>
      <c r="B116" s="16" t="s">
        <v>244</v>
      </c>
      <c r="C116" s="3">
        <v>55.9</v>
      </c>
      <c r="D116" s="3">
        <v>5.78</v>
      </c>
      <c r="E116" s="4" t="s">
        <v>17</v>
      </c>
      <c r="F116" s="3">
        <v>623</v>
      </c>
      <c r="G116" s="3" t="s">
        <v>18</v>
      </c>
      <c r="H116" s="3">
        <v>0</v>
      </c>
      <c r="I116" s="5">
        <v>43.412999999999997</v>
      </c>
      <c r="J116" s="3">
        <v>528</v>
      </c>
      <c r="K116" s="3">
        <v>26</v>
      </c>
      <c r="L116" s="3">
        <v>10</v>
      </c>
      <c r="M116" s="3">
        <v>6</v>
      </c>
      <c r="N116" s="3">
        <v>22</v>
      </c>
      <c r="O116" s="6">
        <v>39754448.25</v>
      </c>
    </row>
    <row r="117" spans="1:15" x14ac:dyDescent="0.25">
      <c r="A117" s="1" t="s">
        <v>245</v>
      </c>
      <c r="B117" s="16" t="s">
        <v>246</v>
      </c>
      <c r="C117" s="3">
        <v>60.9</v>
      </c>
      <c r="D117" s="3">
        <v>6.67</v>
      </c>
      <c r="E117" s="4" t="s">
        <v>17</v>
      </c>
      <c r="F117" s="3">
        <v>676</v>
      </c>
      <c r="G117" s="3" t="s">
        <v>18</v>
      </c>
      <c r="H117" s="3">
        <v>0</v>
      </c>
      <c r="I117" s="5">
        <v>39.887</v>
      </c>
      <c r="J117" s="3">
        <v>500</v>
      </c>
      <c r="K117" s="3">
        <v>23</v>
      </c>
      <c r="L117" s="3">
        <v>9</v>
      </c>
      <c r="M117" s="3">
        <v>9</v>
      </c>
      <c r="N117" s="3">
        <v>17</v>
      </c>
      <c r="O117" s="6">
        <v>39560059.75</v>
      </c>
    </row>
    <row r="118" spans="1:15" x14ac:dyDescent="0.25">
      <c r="A118" s="1" t="s">
        <v>247</v>
      </c>
      <c r="B118" s="16" t="s">
        <v>248</v>
      </c>
      <c r="C118" s="3">
        <v>16.3</v>
      </c>
      <c r="D118" s="3">
        <v>6.92</v>
      </c>
      <c r="E118" s="4" t="s">
        <v>17</v>
      </c>
      <c r="F118" s="3">
        <v>220</v>
      </c>
      <c r="G118" s="3" t="s">
        <v>18</v>
      </c>
      <c r="H118" s="3">
        <v>0</v>
      </c>
      <c r="I118" s="5">
        <v>13.63</v>
      </c>
      <c r="J118" s="3">
        <v>197</v>
      </c>
      <c r="K118" s="3">
        <v>23</v>
      </c>
      <c r="L118" s="3">
        <v>3</v>
      </c>
      <c r="M118" s="3">
        <v>1</v>
      </c>
      <c r="N118" s="3">
        <v>23</v>
      </c>
      <c r="O118" s="6">
        <v>39104360</v>
      </c>
    </row>
    <row r="119" spans="1:15" x14ac:dyDescent="0.25">
      <c r="A119" s="1" t="s">
        <v>249</v>
      </c>
      <c r="B119" s="16" t="s">
        <v>250</v>
      </c>
      <c r="C119" s="3">
        <v>20</v>
      </c>
      <c r="D119" s="3">
        <v>8.07</v>
      </c>
      <c r="E119" s="4" t="s">
        <v>17</v>
      </c>
      <c r="F119" s="3">
        <v>386</v>
      </c>
      <c r="G119" s="3" t="s">
        <v>18</v>
      </c>
      <c r="H119" s="3">
        <v>0</v>
      </c>
      <c r="I119" s="5">
        <v>21.939</v>
      </c>
      <c r="J119" s="3">
        <v>276</v>
      </c>
      <c r="K119" s="3">
        <v>18</v>
      </c>
      <c r="L119" s="3">
        <v>6</v>
      </c>
      <c r="M119" s="3">
        <v>3</v>
      </c>
      <c r="N119" s="3">
        <v>36</v>
      </c>
      <c r="O119" s="6">
        <v>38411998</v>
      </c>
    </row>
    <row r="120" spans="1:15" x14ac:dyDescent="0.25">
      <c r="A120" s="1" t="s">
        <v>251</v>
      </c>
      <c r="B120" s="16" t="s">
        <v>252</v>
      </c>
      <c r="C120" s="3">
        <v>49</v>
      </c>
      <c r="D120" s="3">
        <v>8.85</v>
      </c>
      <c r="E120" s="4" t="s">
        <v>17</v>
      </c>
      <c r="F120" s="3">
        <v>673</v>
      </c>
      <c r="G120" s="3" t="s">
        <v>18</v>
      </c>
      <c r="H120" s="3">
        <v>0</v>
      </c>
      <c r="I120" s="5">
        <v>28.286999999999999</v>
      </c>
      <c r="J120" s="3">
        <v>379</v>
      </c>
      <c r="K120" s="3">
        <v>20</v>
      </c>
      <c r="L120" s="3">
        <v>9</v>
      </c>
      <c r="M120" s="3">
        <v>9</v>
      </c>
      <c r="N120" s="3">
        <v>19</v>
      </c>
      <c r="O120" s="6">
        <v>38315716.5625</v>
      </c>
    </row>
    <row r="121" spans="1:15" x14ac:dyDescent="0.25">
      <c r="A121" s="1" t="s">
        <v>253</v>
      </c>
      <c r="B121" s="16" t="s">
        <v>254</v>
      </c>
      <c r="C121" s="3">
        <v>53</v>
      </c>
      <c r="D121" s="3">
        <v>6.67</v>
      </c>
      <c r="E121" s="4" t="s">
        <v>17</v>
      </c>
      <c r="F121" s="3">
        <v>802</v>
      </c>
      <c r="G121" s="3" t="s">
        <v>18</v>
      </c>
      <c r="H121" s="3">
        <v>0</v>
      </c>
      <c r="I121" s="5">
        <v>27.324000000000002</v>
      </c>
      <c r="J121" s="3">
        <v>249</v>
      </c>
      <c r="K121" s="3">
        <v>17</v>
      </c>
      <c r="L121" s="3">
        <v>5</v>
      </c>
      <c r="M121" s="3">
        <v>5</v>
      </c>
      <c r="N121" s="3">
        <v>13</v>
      </c>
      <c r="O121" s="6">
        <v>37777510.25</v>
      </c>
    </row>
    <row r="122" spans="1:15" x14ac:dyDescent="0.25">
      <c r="A122" s="1" t="s">
        <v>255</v>
      </c>
      <c r="B122" s="16" t="s">
        <v>256</v>
      </c>
      <c r="C122" s="3">
        <v>49.7</v>
      </c>
      <c r="D122" s="3">
        <v>7.69</v>
      </c>
      <c r="E122" s="4" t="s">
        <v>17</v>
      </c>
      <c r="F122" s="3">
        <v>789</v>
      </c>
      <c r="G122" s="3" t="s">
        <v>18</v>
      </c>
      <c r="H122" s="3">
        <v>0</v>
      </c>
      <c r="I122" s="5">
        <v>30.145</v>
      </c>
      <c r="J122" s="3">
        <v>397</v>
      </c>
      <c r="K122" s="3">
        <v>20</v>
      </c>
      <c r="L122" s="3">
        <v>9</v>
      </c>
      <c r="M122" s="3">
        <v>9</v>
      </c>
      <c r="N122" s="3">
        <v>20</v>
      </c>
      <c r="O122" s="6">
        <v>37406262.0625</v>
      </c>
    </row>
    <row r="123" spans="1:15" x14ac:dyDescent="0.25">
      <c r="A123" s="1" t="s">
        <v>257</v>
      </c>
      <c r="B123" s="16" t="s">
        <v>258</v>
      </c>
      <c r="C123" s="3">
        <v>98.6</v>
      </c>
      <c r="D123" s="3">
        <v>5.1100000000000003</v>
      </c>
      <c r="E123" s="4" t="s">
        <v>17</v>
      </c>
      <c r="F123" s="3">
        <v>333</v>
      </c>
      <c r="G123" s="3" t="s">
        <v>18</v>
      </c>
      <c r="H123" s="3">
        <v>0</v>
      </c>
      <c r="I123" s="5">
        <v>16.033999999999999</v>
      </c>
      <c r="J123" s="3">
        <v>175</v>
      </c>
      <c r="K123" s="3">
        <v>9</v>
      </c>
      <c r="L123" s="3">
        <v>4</v>
      </c>
      <c r="M123" s="3">
        <v>2</v>
      </c>
      <c r="N123" s="3">
        <v>5</v>
      </c>
      <c r="O123" s="6">
        <v>36905574</v>
      </c>
    </row>
    <row r="124" spans="1:15" x14ac:dyDescent="0.25">
      <c r="A124" s="1" t="s">
        <v>259</v>
      </c>
      <c r="B124" s="16" t="s">
        <v>260</v>
      </c>
      <c r="C124" s="3">
        <v>56.3</v>
      </c>
      <c r="D124" s="3">
        <v>6.62</v>
      </c>
      <c r="E124" s="4" t="s">
        <v>17</v>
      </c>
      <c r="F124" s="3">
        <v>404</v>
      </c>
      <c r="G124" s="3" t="s">
        <v>18</v>
      </c>
      <c r="H124" s="3">
        <v>0</v>
      </c>
      <c r="I124" s="5">
        <v>19.248000000000001</v>
      </c>
      <c r="J124" s="3">
        <v>293</v>
      </c>
      <c r="K124" s="3">
        <v>18</v>
      </c>
      <c r="L124" s="3">
        <v>7</v>
      </c>
      <c r="M124" s="3">
        <v>2</v>
      </c>
      <c r="N124" s="3">
        <v>13</v>
      </c>
      <c r="O124" s="6">
        <v>36828976.1875</v>
      </c>
    </row>
    <row r="125" spans="1:15" x14ac:dyDescent="0.25">
      <c r="A125" s="1" t="s">
        <v>261</v>
      </c>
      <c r="B125" s="16" t="s">
        <v>262</v>
      </c>
      <c r="C125" s="3">
        <v>30.1</v>
      </c>
      <c r="D125" s="3">
        <v>6.01</v>
      </c>
      <c r="E125" s="4" t="s">
        <v>17</v>
      </c>
      <c r="F125" s="3">
        <v>70</v>
      </c>
      <c r="G125" s="3" t="s">
        <v>18</v>
      </c>
      <c r="H125" s="3">
        <v>0</v>
      </c>
      <c r="I125" s="5">
        <v>7.46</v>
      </c>
      <c r="J125" s="3">
        <v>109</v>
      </c>
      <c r="K125" s="3">
        <v>8</v>
      </c>
      <c r="L125" s="3">
        <v>2</v>
      </c>
      <c r="M125" s="3">
        <v>2</v>
      </c>
      <c r="N125" s="3">
        <v>7</v>
      </c>
      <c r="O125" s="6">
        <v>34540534</v>
      </c>
    </row>
    <row r="126" spans="1:15" x14ac:dyDescent="0.25">
      <c r="A126" s="1" t="s">
        <v>263</v>
      </c>
      <c r="B126" s="16" t="s">
        <v>264</v>
      </c>
      <c r="C126" s="3">
        <v>28.8</v>
      </c>
      <c r="D126" s="3">
        <v>5.16</v>
      </c>
      <c r="E126" s="4" t="s">
        <v>17</v>
      </c>
      <c r="F126" s="3">
        <v>1040</v>
      </c>
      <c r="G126" s="3" t="s">
        <v>18</v>
      </c>
      <c r="H126" s="3">
        <v>0</v>
      </c>
      <c r="I126" s="5">
        <v>21.013999999999999</v>
      </c>
      <c r="J126" s="3">
        <v>230</v>
      </c>
      <c r="K126" s="3">
        <v>15</v>
      </c>
      <c r="L126" s="3">
        <v>5</v>
      </c>
      <c r="M126" s="3">
        <v>5</v>
      </c>
      <c r="N126" s="3">
        <v>18</v>
      </c>
      <c r="O126" s="6">
        <v>34213809.40625</v>
      </c>
    </row>
    <row r="127" spans="1:15" x14ac:dyDescent="0.25">
      <c r="A127" s="1" t="s">
        <v>265</v>
      </c>
      <c r="B127" s="16" t="s">
        <v>266</v>
      </c>
      <c r="C127" s="3">
        <v>54.6</v>
      </c>
      <c r="D127" s="3">
        <v>6.87</v>
      </c>
      <c r="E127" s="4" t="s">
        <v>17</v>
      </c>
      <c r="F127" s="3">
        <v>1034</v>
      </c>
      <c r="G127" s="3" t="s">
        <v>18</v>
      </c>
      <c r="H127" s="3">
        <v>0</v>
      </c>
      <c r="I127" s="5">
        <v>30.587</v>
      </c>
      <c r="J127" s="3">
        <v>316</v>
      </c>
      <c r="K127" s="3">
        <v>15</v>
      </c>
      <c r="L127" s="3">
        <v>7</v>
      </c>
      <c r="M127" s="3">
        <v>7</v>
      </c>
      <c r="N127" s="3">
        <v>15</v>
      </c>
      <c r="O127" s="6">
        <v>33371179.25</v>
      </c>
    </row>
    <row r="128" spans="1:15" x14ac:dyDescent="0.25">
      <c r="A128" s="1" t="s">
        <v>267</v>
      </c>
      <c r="B128" s="16" t="s">
        <v>268</v>
      </c>
      <c r="C128" s="3">
        <v>9.6</v>
      </c>
      <c r="D128" s="3">
        <v>5.87</v>
      </c>
      <c r="E128" s="4" t="s">
        <v>17</v>
      </c>
      <c r="F128" s="3">
        <v>764</v>
      </c>
      <c r="G128" s="3" t="s">
        <v>18</v>
      </c>
      <c r="H128" s="3">
        <v>0</v>
      </c>
      <c r="I128" s="5">
        <v>12.071999999999999</v>
      </c>
      <c r="J128" s="3">
        <v>167</v>
      </c>
      <c r="K128" s="3">
        <v>16</v>
      </c>
      <c r="L128" s="3">
        <v>3</v>
      </c>
      <c r="M128" s="3">
        <v>1</v>
      </c>
      <c r="N128" s="3">
        <v>35</v>
      </c>
      <c r="O128" s="6">
        <v>33310769.75</v>
      </c>
    </row>
    <row r="129" spans="1:15" x14ac:dyDescent="0.25">
      <c r="A129" s="1" t="s">
        <v>269</v>
      </c>
      <c r="B129" s="2" t="s">
        <v>270</v>
      </c>
      <c r="C129" s="3">
        <v>67.5</v>
      </c>
      <c r="D129" s="3">
        <v>5.35</v>
      </c>
      <c r="E129" s="4" t="s">
        <v>17</v>
      </c>
      <c r="F129" s="3">
        <v>909</v>
      </c>
      <c r="G129" s="3" t="s">
        <v>18</v>
      </c>
      <c r="H129" s="3">
        <v>0</v>
      </c>
      <c r="I129" s="5">
        <v>27.218</v>
      </c>
      <c r="J129" s="3">
        <v>359</v>
      </c>
      <c r="K129" s="3">
        <v>16</v>
      </c>
      <c r="L129" s="3">
        <v>6</v>
      </c>
      <c r="M129" s="3">
        <v>6</v>
      </c>
      <c r="N129" s="3">
        <v>11</v>
      </c>
      <c r="O129" s="6">
        <v>32775491.25</v>
      </c>
    </row>
    <row r="130" spans="1:15" x14ac:dyDescent="0.25">
      <c r="A130" s="1" t="s">
        <v>271</v>
      </c>
      <c r="B130" s="16" t="s">
        <v>272</v>
      </c>
      <c r="C130" s="3">
        <v>60.5</v>
      </c>
      <c r="D130" s="3">
        <v>6.29</v>
      </c>
      <c r="E130" s="4" t="s">
        <v>17</v>
      </c>
      <c r="F130" s="3">
        <v>425</v>
      </c>
      <c r="G130" s="3" t="s">
        <v>18</v>
      </c>
      <c r="H130" s="3">
        <v>0</v>
      </c>
      <c r="I130" s="5">
        <v>27.548999999999999</v>
      </c>
      <c r="J130" s="3">
        <v>282</v>
      </c>
      <c r="K130" s="3">
        <v>19</v>
      </c>
      <c r="L130" s="3">
        <v>6</v>
      </c>
      <c r="M130" s="3">
        <v>5</v>
      </c>
      <c r="N130" s="3">
        <v>12</v>
      </c>
      <c r="O130" s="6">
        <v>29810362.5</v>
      </c>
    </row>
    <row r="131" spans="1:15" x14ac:dyDescent="0.25">
      <c r="A131" s="1" t="s">
        <v>273</v>
      </c>
      <c r="B131" s="16" t="s">
        <v>274</v>
      </c>
      <c r="C131" s="3">
        <v>37.700000000000003</v>
      </c>
      <c r="D131" s="3">
        <v>4.82</v>
      </c>
      <c r="E131" s="4" t="s">
        <v>17</v>
      </c>
      <c r="F131" s="3">
        <v>849</v>
      </c>
      <c r="G131" s="3" t="s">
        <v>18</v>
      </c>
      <c r="H131" s="3">
        <v>0</v>
      </c>
      <c r="I131" s="5">
        <v>12.988</v>
      </c>
      <c r="J131" s="3">
        <v>135</v>
      </c>
      <c r="K131" s="3">
        <v>11</v>
      </c>
      <c r="L131" s="3">
        <v>2</v>
      </c>
      <c r="M131" s="3">
        <v>2</v>
      </c>
      <c r="N131" s="3">
        <v>6</v>
      </c>
      <c r="O131" s="6">
        <v>29419052.6875</v>
      </c>
    </row>
    <row r="132" spans="1:15" x14ac:dyDescent="0.25">
      <c r="A132" s="1" t="s">
        <v>275</v>
      </c>
      <c r="B132" s="16" t="s">
        <v>276</v>
      </c>
      <c r="C132" s="3">
        <v>97.5</v>
      </c>
      <c r="D132" s="3">
        <v>5.68</v>
      </c>
      <c r="E132" s="4" t="s">
        <v>17</v>
      </c>
      <c r="F132" s="3">
        <v>159</v>
      </c>
      <c r="G132" s="3" t="s">
        <v>18</v>
      </c>
      <c r="H132" s="3">
        <v>2E-3</v>
      </c>
      <c r="I132" s="5">
        <v>3.9319999999999999</v>
      </c>
      <c r="J132" s="3">
        <v>35</v>
      </c>
      <c r="K132" s="3">
        <v>3</v>
      </c>
      <c r="L132" s="3">
        <v>2</v>
      </c>
      <c r="M132" s="3">
        <v>2</v>
      </c>
      <c r="N132" s="3">
        <v>2</v>
      </c>
      <c r="O132" s="6">
        <v>28707021.5</v>
      </c>
    </row>
    <row r="133" spans="1:15" x14ac:dyDescent="0.25">
      <c r="A133" s="1" t="s">
        <v>277</v>
      </c>
      <c r="B133" s="16" t="s">
        <v>278</v>
      </c>
      <c r="C133" s="3">
        <v>24.3</v>
      </c>
      <c r="D133" s="3">
        <v>5.26</v>
      </c>
      <c r="E133" s="4" t="s">
        <v>17</v>
      </c>
      <c r="F133" s="3">
        <v>521</v>
      </c>
      <c r="G133" s="3" t="s">
        <v>18</v>
      </c>
      <c r="H133" s="3">
        <v>0</v>
      </c>
      <c r="I133" s="5">
        <v>50.094999999999999</v>
      </c>
      <c r="J133" s="3">
        <v>439</v>
      </c>
      <c r="K133" s="3">
        <v>37</v>
      </c>
      <c r="L133" s="3">
        <v>7</v>
      </c>
      <c r="M133" s="3">
        <v>1</v>
      </c>
      <c r="N133" s="3">
        <v>42</v>
      </c>
      <c r="O133" s="6">
        <v>28645041.5</v>
      </c>
    </row>
    <row r="134" spans="1:15" x14ac:dyDescent="0.25">
      <c r="A134" s="1" t="s">
        <v>279</v>
      </c>
      <c r="B134" s="16" t="s">
        <v>280</v>
      </c>
      <c r="C134" s="3">
        <v>20.3</v>
      </c>
      <c r="D134" s="3">
        <v>4.3600000000000003</v>
      </c>
      <c r="E134" s="4" t="s">
        <v>17</v>
      </c>
      <c r="F134" s="3">
        <v>552</v>
      </c>
      <c r="G134" s="3" t="s">
        <v>18</v>
      </c>
      <c r="H134" s="3">
        <v>0</v>
      </c>
      <c r="I134" s="5">
        <v>8.86</v>
      </c>
      <c r="J134" s="3">
        <v>147</v>
      </c>
      <c r="K134" s="3">
        <v>13</v>
      </c>
      <c r="L134" s="3">
        <v>3</v>
      </c>
      <c r="M134" s="3">
        <v>2</v>
      </c>
      <c r="N134" s="3">
        <v>15</v>
      </c>
      <c r="O134" s="6">
        <v>28635329</v>
      </c>
    </row>
    <row r="135" spans="1:15" x14ac:dyDescent="0.25">
      <c r="A135" s="1" t="s">
        <v>281</v>
      </c>
      <c r="B135" s="16" t="s">
        <v>282</v>
      </c>
      <c r="C135" s="3">
        <v>116.6</v>
      </c>
      <c r="D135" s="3">
        <v>5.31</v>
      </c>
      <c r="E135" s="4" t="s">
        <v>17</v>
      </c>
      <c r="F135" s="3">
        <v>932</v>
      </c>
      <c r="G135" s="3" t="s">
        <v>18</v>
      </c>
      <c r="H135" s="3">
        <v>0</v>
      </c>
      <c r="I135" s="5">
        <v>36.887</v>
      </c>
      <c r="J135" s="3">
        <v>480</v>
      </c>
      <c r="K135" s="3">
        <v>26</v>
      </c>
      <c r="L135" s="3">
        <v>12</v>
      </c>
      <c r="M135" s="3">
        <v>5</v>
      </c>
      <c r="N135" s="3">
        <v>11</v>
      </c>
      <c r="O135" s="6">
        <v>28007593.25</v>
      </c>
    </row>
    <row r="136" spans="1:15" x14ac:dyDescent="0.25">
      <c r="A136" s="1" t="s">
        <v>283</v>
      </c>
      <c r="B136" s="16" t="s">
        <v>284</v>
      </c>
      <c r="C136" s="3">
        <v>72.7</v>
      </c>
      <c r="D136" s="3">
        <v>5.97</v>
      </c>
      <c r="E136" s="4" t="s">
        <v>17</v>
      </c>
      <c r="F136" s="3">
        <v>68</v>
      </c>
      <c r="G136" s="3" t="s">
        <v>18</v>
      </c>
      <c r="H136" s="3">
        <v>0</v>
      </c>
      <c r="I136" s="5">
        <v>29.196000000000002</v>
      </c>
      <c r="J136" s="3">
        <v>364</v>
      </c>
      <c r="K136" s="3">
        <v>12</v>
      </c>
      <c r="L136" s="3">
        <v>6</v>
      </c>
      <c r="M136" s="3">
        <v>6</v>
      </c>
      <c r="N136" s="3">
        <v>10</v>
      </c>
      <c r="O136" s="6">
        <v>27431727.4375</v>
      </c>
    </row>
    <row r="137" spans="1:15" x14ac:dyDescent="0.25">
      <c r="A137" s="1" t="s">
        <v>285</v>
      </c>
      <c r="B137" s="16" t="s">
        <v>286</v>
      </c>
      <c r="C137" s="3">
        <v>34</v>
      </c>
      <c r="D137" s="3">
        <v>8.92</v>
      </c>
      <c r="E137" s="4" t="s">
        <v>17</v>
      </c>
      <c r="F137" s="3">
        <v>1033</v>
      </c>
      <c r="G137" s="3" t="s">
        <v>18</v>
      </c>
      <c r="H137" s="3">
        <v>0</v>
      </c>
      <c r="I137" s="5">
        <v>13.327</v>
      </c>
      <c r="J137" s="3">
        <v>233</v>
      </c>
      <c r="K137" s="3">
        <v>7</v>
      </c>
      <c r="L137" s="3">
        <v>4</v>
      </c>
      <c r="M137" s="3">
        <v>4</v>
      </c>
      <c r="N137" s="3">
        <v>12</v>
      </c>
      <c r="O137" s="6">
        <v>27119766.625</v>
      </c>
    </row>
    <row r="138" spans="1:15" x14ac:dyDescent="0.25">
      <c r="A138" s="1" t="s">
        <v>287</v>
      </c>
      <c r="B138" s="16" t="s">
        <v>288</v>
      </c>
      <c r="C138" s="3">
        <v>26.3</v>
      </c>
      <c r="D138" s="3">
        <v>5.39</v>
      </c>
      <c r="E138" s="4" t="s">
        <v>17</v>
      </c>
      <c r="F138" s="3">
        <v>918</v>
      </c>
      <c r="G138" s="3" t="s">
        <v>18</v>
      </c>
      <c r="H138" s="3">
        <v>0</v>
      </c>
      <c r="I138" s="5">
        <v>11.414</v>
      </c>
      <c r="J138" s="3">
        <v>138</v>
      </c>
      <c r="K138" s="3">
        <v>7</v>
      </c>
      <c r="L138" s="3">
        <v>3</v>
      </c>
      <c r="M138" s="3">
        <v>2</v>
      </c>
      <c r="N138" s="3">
        <v>12</v>
      </c>
      <c r="O138" s="6">
        <v>25998890</v>
      </c>
    </row>
    <row r="139" spans="1:15" x14ac:dyDescent="0.25">
      <c r="A139" s="1" t="s">
        <v>289</v>
      </c>
      <c r="B139" s="16" t="s">
        <v>290</v>
      </c>
      <c r="C139" s="3">
        <v>38.5</v>
      </c>
      <c r="D139" s="3">
        <v>9.73</v>
      </c>
      <c r="E139" s="4" t="s">
        <v>17</v>
      </c>
      <c r="F139" s="3">
        <v>292</v>
      </c>
      <c r="G139" s="3" t="s">
        <v>18</v>
      </c>
      <c r="H139" s="3">
        <v>0</v>
      </c>
      <c r="I139" s="5">
        <v>13.43</v>
      </c>
      <c r="J139" s="3">
        <v>197</v>
      </c>
      <c r="K139" s="3">
        <v>8</v>
      </c>
      <c r="L139" s="3">
        <v>4</v>
      </c>
      <c r="M139" s="3">
        <v>4</v>
      </c>
      <c r="N139" s="3">
        <v>12</v>
      </c>
      <c r="O139" s="6">
        <v>25879709.5</v>
      </c>
    </row>
    <row r="140" spans="1:15" x14ac:dyDescent="0.25">
      <c r="A140" s="1" t="s">
        <v>291</v>
      </c>
      <c r="B140" s="16" t="s">
        <v>292</v>
      </c>
      <c r="C140" s="3">
        <v>42.6</v>
      </c>
      <c r="D140" s="3">
        <v>8.91</v>
      </c>
      <c r="E140" s="4" t="s">
        <v>17</v>
      </c>
      <c r="F140" s="3">
        <v>58</v>
      </c>
      <c r="G140" s="3" t="s">
        <v>18</v>
      </c>
      <c r="H140" s="3">
        <v>0</v>
      </c>
      <c r="I140" s="5">
        <v>10.499000000000001</v>
      </c>
      <c r="J140" s="3">
        <v>125</v>
      </c>
      <c r="K140" s="3">
        <v>9</v>
      </c>
      <c r="L140" s="3">
        <v>4</v>
      </c>
      <c r="M140" s="3">
        <v>4</v>
      </c>
      <c r="N140" s="3">
        <v>10</v>
      </c>
      <c r="O140" s="6">
        <v>25376415.8125</v>
      </c>
    </row>
    <row r="141" spans="1:15" x14ac:dyDescent="0.25">
      <c r="A141" s="1" t="s">
        <v>293</v>
      </c>
      <c r="B141" s="16" t="s">
        <v>294</v>
      </c>
      <c r="C141" s="3">
        <v>36.700000000000003</v>
      </c>
      <c r="D141" s="3">
        <v>6.48</v>
      </c>
      <c r="E141" s="4" t="s">
        <v>17</v>
      </c>
      <c r="F141" s="3">
        <v>44</v>
      </c>
      <c r="G141" s="3" t="s">
        <v>18</v>
      </c>
      <c r="H141" s="3">
        <v>0</v>
      </c>
      <c r="I141" s="5">
        <v>13.946999999999999</v>
      </c>
      <c r="J141" s="3">
        <v>195</v>
      </c>
      <c r="K141" s="3">
        <v>14</v>
      </c>
      <c r="L141" s="3">
        <v>5</v>
      </c>
      <c r="M141" s="3">
        <v>5</v>
      </c>
      <c r="N141" s="3">
        <v>14</v>
      </c>
      <c r="O141" s="6">
        <v>25088997.375</v>
      </c>
    </row>
    <row r="142" spans="1:15" x14ac:dyDescent="0.25">
      <c r="A142" s="1" t="s">
        <v>295</v>
      </c>
      <c r="B142" s="16" t="s">
        <v>296</v>
      </c>
      <c r="C142" s="3">
        <v>61.2</v>
      </c>
      <c r="D142" s="3">
        <v>5.97</v>
      </c>
      <c r="E142" s="4" t="s">
        <v>17</v>
      </c>
      <c r="F142" s="3">
        <v>903</v>
      </c>
      <c r="G142" s="3" t="s">
        <v>18</v>
      </c>
      <c r="H142" s="3">
        <v>0</v>
      </c>
      <c r="I142" s="5">
        <v>39.683</v>
      </c>
      <c r="J142" s="3">
        <v>465</v>
      </c>
      <c r="K142" s="3">
        <v>17</v>
      </c>
      <c r="L142" s="3">
        <v>9</v>
      </c>
      <c r="M142" s="3">
        <v>9</v>
      </c>
      <c r="N142" s="3">
        <v>16</v>
      </c>
      <c r="O142" s="6">
        <v>25027246.5</v>
      </c>
    </row>
    <row r="143" spans="1:15" x14ac:dyDescent="0.25">
      <c r="A143" s="1" t="s">
        <v>297</v>
      </c>
      <c r="B143" s="16" t="s">
        <v>298</v>
      </c>
      <c r="C143" s="3">
        <v>40.299999999999997</v>
      </c>
      <c r="D143" s="3">
        <v>5.49</v>
      </c>
      <c r="E143" s="4" t="s">
        <v>17</v>
      </c>
      <c r="F143" s="3">
        <v>834</v>
      </c>
      <c r="G143" s="3" t="s">
        <v>18</v>
      </c>
      <c r="H143" s="3">
        <v>2E-3</v>
      </c>
      <c r="I143" s="5">
        <v>3.7570000000000001</v>
      </c>
      <c r="J143" s="3">
        <v>37</v>
      </c>
      <c r="K143" s="3">
        <v>2</v>
      </c>
      <c r="L143" s="3">
        <v>2</v>
      </c>
      <c r="M143" s="3">
        <v>2</v>
      </c>
      <c r="N143" s="3">
        <v>7</v>
      </c>
      <c r="O143" s="6">
        <v>24997663</v>
      </c>
    </row>
    <row r="144" spans="1:15" x14ac:dyDescent="0.25">
      <c r="A144" s="1" t="s">
        <v>299</v>
      </c>
      <c r="B144" s="16" t="s">
        <v>300</v>
      </c>
      <c r="C144" s="3">
        <v>54.6</v>
      </c>
      <c r="D144" s="3">
        <v>5.92</v>
      </c>
      <c r="E144" s="4" t="s">
        <v>17</v>
      </c>
      <c r="F144" s="3">
        <v>505</v>
      </c>
      <c r="G144" s="3" t="s">
        <v>18</v>
      </c>
      <c r="H144" s="3">
        <v>0</v>
      </c>
      <c r="I144" s="5">
        <v>11.266</v>
      </c>
      <c r="J144" s="3">
        <v>230</v>
      </c>
      <c r="K144" s="3">
        <v>13</v>
      </c>
      <c r="L144" s="3">
        <v>5</v>
      </c>
      <c r="M144" s="3">
        <v>5</v>
      </c>
      <c r="N144" s="3">
        <v>8</v>
      </c>
      <c r="O144" s="6">
        <v>24922929.875</v>
      </c>
    </row>
    <row r="145" spans="1:15" x14ac:dyDescent="0.25">
      <c r="A145" s="1" t="s">
        <v>301</v>
      </c>
      <c r="B145" s="16" t="s">
        <v>302</v>
      </c>
      <c r="C145" s="3">
        <v>40.700000000000003</v>
      </c>
      <c r="D145" s="3">
        <v>5.01</v>
      </c>
      <c r="E145" s="4" t="s">
        <v>17</v>
      </c>
      <c r="F145" s="3">
        <v>69</v>
      </c>
      <c r="G145" s="3" t="s">
        <v>18</v>
      </c>
      <c r="H145" s="3">
        <v>0</v>
      </c>
      <c r="I145" s="5">
        <v>19.366</v>
      </c>
      <c r="J145" s="3">
        <v>271</v>
      </c>
      <c r="K145" s="3">
        <v>16</v>
      </c>
      <c r="L145" s="3">
        <v>6</v>
      </c>
      <c r="M145" s="3">
        <v>6</v>
      </c>
      <c r="N145" s="3">
        <v>15</v>
      </c>
      <c r="O145" s="6">
        <v>24449614.125</v>
      </c>
    </row>
    <row r="146" spans="1:15" x14ac:dyDescent="0.25">
      <c r="A146" s="1" t="s">
        <v>303</v>
      </c>
      <c r="B146" s="16" t="s">
        <v>304</v>
      </c>
      <c r="C146" s="3">
        <v>45.3</v>
      </c>
      <c r="D146" s="3">
        <v>6.35</v>
      </c>
      <c r="E146" s="4" t="s">
        <v>17</v>
      </c>
      <c r="F146" s="3">
        <v>1041</v>
      </c>
      <c r="G146" s="3" t="s">
        <v>18</v>
      </c>
      <c r="H146" s="3">
        <v>0</v>
      </c>
      <c r="I146" s="5">
        <v>41.695999999999998</v>
      </c>
      <c r="J146" s="3">
        <v>498</v>
      </c>
      <c r="K146" s="3">
        <v>22</v>
      </c>
      <c r="L146" s="3">
        <v>11</v>
      </c>
      <c r="M146" s="3">
        <v>11</v>
      </c>
      <c r="N146" s="3">
        <v>25</v>
      </c>
      <c r="O146" s="6">
        <v>24034336.1875</v>
      </c>
    </row>
    <row r="147" spans="1:15" x14ac:dyDescent="0.25">
      <c r="A147" s="1" t="s">
        <v>305</v>
      </c>
      <c r="B147" s="16" t="s">
        <v>306</v>
      </c>
      <c r="C147" s="3">
        <v>45.3</v>
      </c>
      <c r="D147" s="3">
        <v>8.94</v>
      </c>
      <c r="E147" s="4" t="s">
        <v>17</v>
      </c>
      <c r="F147" s="3">
        <v>607</v>
      </c>
      <c r="G147" s="3" t="s">
        <v>18</v>
      </c>
      <c r="H147" s="3">
        <v>0</v>
      </c>
      <c r="I147" s="5">
        <v>17.402999999999999</v>
      </c>
      <c r="J147" s="3">
        <v>141</v>
      </c>
      <c r="K147" s="3">
        <v>11</v>
      </c>
      <c r="L147" s="3">
        <v>4</v>
      </c>
      <c r="M147" s="3">
        <v>4</v>
      </c>
      <c r="N147" s="3">
        <v>14</v>
      </c>
      <c r="O147" s="6">
        <v>23816808.875</v>
      </c>
    </row>
    <row r="148" spans="1:15" x14ac:dyDescent="0.25">
      <c r="A148" s="1" t="s">
        <v>307</v>
      </c>
      <c r="B148" s="16" t="s">
        <v>308</v>
      </c>
      <c r="C148" s="3">
        <v>50.3</v>
      </c>
      <c r="D148" s="3">
        <v>6.21</v>
      </c>
      <c r="E148" s="4" t="s">
        <v>17</v>
      </c>
      <c r="F148" s="3">
        <v>938</v>
      </c>
      <c r="G148" s="3" t="s">
        <v>18</v>
      </c>
      <c r="H148" s="3">
        <v>0</v>
      </c>
      <c r="I148" s="5">
        <v>29.14</v>
      </c>
      <c r="J148" s="3">
        <v>232</v>
      </c>
      <c r="K148" s="3">
        <v>9</v>
      </c>
      <c r="L148" s="3">
        <v>5</v>
      </c>
      <c r="M148" s="3">
        <v>5</v>
      </c>
      <c r="N148" s="3">
        <v>18</v>
      </c>
      <c r="O148" s="6">
        <v>23156283.5</v>
      </c>
    </row>
    <row r="149" spans="1:15" x14ac:dyDescent="0.25">
      <c r="A149" s="1" t="s">
        <v>309</v>
      </c>
      <c r="B149" s="16" t="s">
        <v>310</v>
      </c>
      <c r="C149" s="3">
        <v>24</v>
      </c>
      <c r="D149" s="3">
        <v>9.66</v>
      </c>
      <c r="E149" s="4" t="s">
        <v>17</v>
      </c>
      <c r="F149" s="3">
        <v>202</v>
      </c>
      <c r="G149" s="3" t="s">
        <v>18</v>
      </c>
      <c r="H149" s="3">
        <v>0</v>
      </c>
      <c r="I149" s="5">
        <v>22.451000000000001</v>
      </c>
      <c r="J149" s="3">
        <v>181</v>
      </c>
      <c r="K149" s="3">
        <v>7</v>
      </c>
      <c r="L149" s="3">
        <v>3</v>
      </c>
      <c r="M149" s="3">
        <v>3</v>
      </c>
      <c r="N149" s="3">
        <v>17</v>
      </c>
      <c r="O149" s="6">
        <v>22641228.75</v>
      </c>
    </row>
    <row r="150" spans="1:15" x14ac:dyDescent="0.25">
      <c r="A150" s="1" t="s">
        <v>311</v>
      </c>
      <c r="B150" s="16" t="s">
        <v>312</v>
      </c>
      <c r="C150" s="3">
        <v>40.5</v>
      </c>
      <c r="D150" s="3">
        <v>8.6999999999999993</v>
      </c>
      <c r="E150" s="4" t="s">
        <v>17</v>
      </c>
      <c r="F150" s="3">
        <v>981</v>
      </c>
      <c r="G150" s="3" t="s">
        <v>18</v>
      </c>
      <c r="H150" s="3">
        <v>0</v>
      </c>
      <c r="I150" s="5">
        <v>20.783999999999999</v>
      </c>
      <c r="J150" s="3">
        <v>230</v>
      </c>
      <c r="K150" s="3">
        <v>10</v>
      </c>
      <c r="L150" s="3">
        <v>5</v>
      </c>
      <c r="M150" s="3">
        <v>5</v>
      </c>
      <c r="N150" s="3">
        <v>11</v>
      </c>
      <c r="O150" s="6">
        <v>21951632.875</v>
      </c>
    </row>
    <row r="151" spans="1:15" x14ac:dyDescent="0.25">
      <c r="A151" s="1" t="s">
        <v>313</v>
      </c>
      <c r="B151" s="16" t="s">
        <v>314</v>
      </c>
      <c r="C151" s="3">
        <v>24.8</v>
      </c>
      <c r="D151" s="3">
        <v>6.16</v>
      </c>
      <c r="E151" s="4" t="s">
        <v>17</v>
      </c>
      <c r="F151" s="3">
        <v>936</v>
      </c>
      <c r="G151" s="3" t="s">
        <v>18</v>
      </c>
      <c r="H151" s="3">
        <v>0</v>
      </c>
      <c r="I151" s="5">
        <v>13.438000000000001</v>
      </c>
      <c r="J151" s="3">
        <v>118</v>
      </c>
      <c r="K151" s="3">
        <v>4</v>
      </c>
      <c r="L151" s="3">
        <v>2</v>
      </c>
      <c r="M151" s="3">
        <v>2</v>
      </c>
      <c r="N151" s="3">
        <v>14</v>
      </c>
      <c r="O151" s="6">
        <v>21251401.375</v>
      </c>
    </row>
    <row r="152" spans="1:15" x14ac:dyDescent="0.25">
      <c r="A152" s="1" t="s">
        <v>315</v>
      </c>
      <c r="B152" s="16" t="s">
        <v>316</v>
      </c>
      <c r="C152" s="3">
        <v>26.7</v>
      </c>
      <c r="D152" s="3">
        <v>8.2200000000000006</v>
      </c>
      <c r="E152" s="4" t="s">
        <v>17</v>
      </c>
      <c r="F152" s="3">
        <v>963</v>
      </c>
      <c r="G152" s="3" t="s">
        <v>18</v>
      </c>
      <c r="H152" s="3">
        <v>0</v>
      </c>
      <c r="I152" s="5">
        <v>16.626000000000001</v>
      </c>
      <c r="J152" s="3">
        <v>197</v>
      </c>
      <c r="K152" s="3">
        <v>11</v>
      </c>
      <c r="L152" s="3">
        <v>5</v>
      </c>
      <c r="M152" s="3">
        <v>5</v>
      </c>
      <c r="N152" s="3">
        <v>21</v>
      </c>
      <c r="O152" s="6">
        <v>20455511</v>
      </c>
    </row>
    <row r="153" spans="1:15" x14ac:dyDescent="0.25">
      <c r="A153" s="1" t="s">
        <v>317</v>
      </c>
      <c r="B153" s="16" t="s">
        <v>318</v>
      </c>
      <c r="C153" s="3">
        <v>40.4</v>
      </c>
      <c r="D153" s="3">
        <v>6.19</v>
      </c>
      <c r="E153" s="4" t="s">
        <v>17</v>
      </c>
      <c r="F153" s="3">
        <v>969</v>
      </c>
      <c r="G153" s="3" t="s">
        <v>18</v>
      </c>
      <c r="H153" s="3">
        <v>0</v>
      </c>
      <c r="I153" s="5">
        <v>26.373999999999999</v>
      </c>
      <c r="J153" s="3">
        <v>295</v>
      </c>
      <c r="K153" s="3">
        <v>14</v>
      </c>
      <c r="L153" s="3">
        <v>7</v>
      </c>
      <c r="M153" s="3">
        <v>7</v>
      </c>
      <c r="N153" s="3">
        <v>19</v>
      </c>
      <c r="O153" s="6">
        <v>20434529</v>
      </c>
    </row>
    <row r="154" spans="1:15" x14ac:dyDescent="0.25">
      <c r="A154" s="1" t="s">
        <v>319</v>
      </c>
      <c r="B154" s="16" t="s">
        <v>320</v>
      </c>
      <c r="C154" s="3">
        <v>60.5</v>
      </c>
      <c r="D154" s="3">
        <v>6.55</v>
      </c>
      <c r="E154" s="4" t="s">
        <v>17</v>
      </c>
      <c r="F154" s="3">
        <v>597</v>
      </c>
      <c r="G154" s="3" t="s">
        <v>18</v>
      </c>
      <c r="H154" s="3">
        <v>0</v>
      </c>
      <c r="I154" s="5">
        <v>16.617000000000001</v>
      </c>
      <c r="J154" s="3">
        <v>222</v>
      </c>
      <c r="K154" s="3">
        <v>11</v>
      </c>
      <c r="L154" s="3">
        <v>4</v>
      </c>
      <c r="M154" s="3">
        <v>4</v>
      </c>
      <c r="N154" s="3">
        <v>8</v>
      </c>
      <c r="O154" s="6">
        <v>20425457.5</v>
      </c>
    </row>
    <row r="155" spans="1:15" x14ac:dyDescent="0.25">
      <c r="A155" s="1" t="s">
        <v>321</v>
      </c>
      <c r="B155" s="16" t="s">
        <v>322</v>
      </c>
      <c r="C155" s="3">
        <v>49.6</v>
      </c>
      <c r="D155" s="3">
        <v>6.7</v>
      </c>
      <c r="E155" s="4" t="s">
        <v>17</v>
      </c>
      <c r="F155" s="3">
        <v>452</v>
      </c>
      <c r="G155" s="3" t="s">
        <v>18</v>
      </c>
      <c r="H155" s="3">
        <v>0</v>
      </c>
      <c r="I155" s="5">
        <v>13.569000000000001</v>
      </c>
      <c r="J155" s="3">
        <v>198</v>
      </c>
      <c r="K155" s="3">
        <v>9</v>
      </c>
      <c r="L155" s="3">
        <v>4</v>
      </c>
      <c r="M155" s="3">
        <v>4</v>
      </c>
      <c r="N155" s="3">
        <v>9</v>
      </c>
      <c r="O155" s="6">
        <v>19962648.5625</v>
      </c>
    </row>
    <row r="156" spans="1:15" x14ac:dyDescent="0.25">
      <c r="A156" s="1" t="s">
        <v>323</v>
      </c>
      <c r="B156" s="16" t="s">
        <v>324</v>
      </c>
      <c r="C156" s="3">
        <v>28.7</v>
      </c>
      <c r="D156" s="3">
        <v>6.23</v>
      </c>
      <c r="E156" s="4" t="s">
        <v>17</v>
      </c>
      <c r="F156" s="3">
        <v>41</v>
      </c>
      <c r="G156" s="3" t="s">
        <v>18</v>
      </c>
      <c r="H156" s="3">
        <v>0</v>
      </c>
      <c r="I156" s="5">
        <v>16.193000000000001</v>
      </c>
      <c r="J156" s="3">
        <v>197</v>
      </c>
      <c r="K156" s="3">
        <v>12</v>
      </c>
      <c r="L156" s="3">
        <v>4</v>
      </c>
      <c r="M156" s="3">
        <v>3</v>
      </c>
      <c r="N156" s="3">
        <v>17</v>
      </c>
      <c r="O156" s="6">
        <v>19820356.625</v>
      </c>
    </row>
    <row r="157" spans="1:15" x14ac:dyDescent="0.25">
      <c r="A157" s="1" t="s">
        <v>325</v>
      </c>
      <c r="B157" s="16" t="s">
        <v>326</v>
      </c>
      <c r="C157" s="3">
        <v>37.1</v>
      </c>
      <c r="D157" s="3">
        <v>6.2</v>
      </c>
      <c r="E157" s="4" t="s">
        <v>17</v>
      </c>
      <c r="F157" s="3">
        <v>96</v>
      </c>
      <c r="G157" s="3" t="s">
        <v>18</v>
      </c>
      <c r="H157" s="3">
        <v>0</v>
      </c>
      <c r="I157" s="5">
        <v>28.35</v>
      </c>
      <c r="J157" s="3">
        <v>308</v>
      </c>
      <c r="K157" s="3">
        <v>10</v>
      </c>
      <c r="L157" s="3">
        <v>5</v>
      </c>
      <c r="M157" s="3">
        <v>3</v>
      </c>
      <c r="N157" s="3">
        <v>18</v>
      </c>
      <c r="O157" s="6">
        <v>18493314.6875</v>
      </c>
    </row>
    <row r="158" spans="1:15" x14ac:dyDescent="0.25">
      <c r="A158" s="1" t="s">
        <v>327</v>
      </c>
      <c r="B158" s="16" t="s">
        <v>328</v>
      </c>
      <c r="C158" s="3">
        <v>80.099999999999994</v>
      </c>
      <c r="D158" s="3">
        <v>5.0599999999999996</v>
      </c>
      <c r="E158" s="4" t="s">
        <v>17</v>
      </c>
      <c r="F158" s="3">
        <v>86</v>
      </c>
      <c r="G158" s="3" t="s">
        <v>18</v>
      </c>
      <c r="H158" s="3">
        <v>0</v>
      </c>
      <c r="I158" s="5">
        <v>58.904000000000003</v>
      </c>
      <c r="J158" s="3">
        <v>763</v>
      </c>
      <c r="K158" s="3">
        <v>56</v>
      </c>
      <c r="L158" s="3">
        <v>14</v>
      </c>
      <c r="M158" s="3">
        <v>3</v>
      </c>
      <c r="N158" s="3">
        <v>19</v>
      </c>
      <c r="O158" s="6">
        <v>18169509.75</v>
      </c>
    </row>
    <row r="159" spans="1:15" x14ac:dyDescent="0.25">
      <c r="A159" s="1" t="s">
        <v>329</v>
      </c>
      <c r="B159" s="16" t="s">
        <v>330</v>
      </c>
      <c r="C159" s="3">
        <v>40</v>
      </c>
      <c r="D159" s="3">
        <v>7.75</v>
      </c>
      <c r="E159" s="4" t="s">
        <v>17</v>
      </c>
      <c r="F159" s="3">
        <v>739</v>
      </c>
      <c r="G159" s="3" t="s">
        <v>18</v>
      </c>
      <c r="H159" s="3">
        <v>0</v>
      </c>
      <c r="I159" s="5">
        <v>14.893000000000001</v>
      </c>
      <c r="J159" s="3">
        <v>220</v>
      </c>
      <c r="K159" s="3">
        <v>11</v>
      </c>
      <c r="L159" s="3">
        <v>5</v>
      </c>
      <c r="M159" s="3">
        <v>5</v>
      </c>
      <c r="N159" s="3">
        <v>11</v>
      </c>
      <c r="O159" s="6">
        <v>17842249.75</v>
      </c>
    </row>
    <row r="160" spans="1:15" x14ac:dyDescent="0.25">
      <c r="A160" s="1" t="s">
        <v>331</v>
      </c>
      <c r="B160" s="16" t="s">
        <v>332</v>
      </c>
      <c r="C160" s="3">
        <v>15.3</v>
      </c>
      <c r="D160" s="3">
        <v>5.22</v>
      </c>
      <c r="E160" s="4" t="s">
        <v>17</v>
      </c>
      <c r="F160" s="3">
        <v>1</v>
      </c>
      <c r="G160" s="3" t="s">
        <v>18</v>
      </c>
      <c r="H160" s="3">
        <v>2E-3</v>
      </c>
      <c r="I160" s="5">
        <v>3.355</v>
      </c>
      <c r="J160" s="3">
        <v>53</v>
      </c>
      <c r="K160" s="3">
        <v>4</v>
      </c>
      <c r="L160" s="3">
        <v>1</v>
      </c>
      <c r="M160" s="3">
        <v>1</v>
      </c>
      <c r="N160" s="3">
        <v>6</v>
      </c>
      <c r="O160" s="6">
        <v>17830640</v>
      </c>
    </row>
    <row r="161" spans="1:15" x14ac:dyDescent="0.25">
      <c r="A161" s="1" t="s">
        <v>333</v>
      </c>
      <c r="B161" s="14" t="s">
        <v>334</v>
      </c>
      <c r="C161" s="3">
        <v>11.3</v>
      </c>
      <c r="D161" s="3">
        <v>4.8099999999999996</v>
      </c>
      <c r="E161" s="7" t="s">
        <v>17</v>
      </c>
      <c r="F161" s="3">
        <v>1</v>
      </c>
      <c r="G161" s="3" t="s">
        <v>18</v>
      </c>
      <c r="H161" s="3">
        <v>2E-3</v>
      </c>
      <c r="I161" s="5">
        <v>3.355</v>
      </c>
      <c r="J161" s="3">
        <v>53</v>
      </c>
      <c r="K161" s="3">
        <v>4</v>
      </c>
      <c r="L161" s="3">
        <v>1</v>
      </c>
      <c r="M161" s="3">
        <v>1</v>
      </c>
      <c r="N161" s="3">
        <v>9</v>
      </c>
      <c r="O161" s="6">
        <v>17830640</v>
      </c>
    </row>
    <row r="162" spans="1:15" x14ac:dyDescent="0.25">
      <c r="A162" s="1" t="s">
        <v>335</v>
      </c>
      <c r="B162" s="16" t="s">
        <v>336</v>
      </c>
      <c r="C162" s="3">
        <v>52.7</v>
      </c>
      <c r="D162" s="3">
        <v>6</v>
      </c>
      <c r="E162" s="4" t="s">
        <v>17</v>
      </c>
      <c r="F162" s="3">
        <v>479</v>
      </c>
      <c r="G162" s="3" t="s">
        <v>18</v>
      </c>
      <c r="H162" s="3">
        <v>0</v>
      </c>
      <c r="I162" s="5">
        <v>40.292999999999999</v>
      </c>
      <c r="J162" s="3">
        <v>393</v>
      </c>
      <c r="K162" s="3">
        <v>23</v>
      </c>
      <c r="L162" s="3">
        <v>8</v>
      </c>
      <c r="M162" s="3">
        <v>7</v>
      </c>
      <c r="N162" s="3">
        <v>18</v>
      </c>
      <c r="O162" s="6">
        <v>17793759.5</v>
      </c>
    </row>
    <row r="163" spans="1:15" x14ac:dyDescent="0.25">
      <c r="A163" s="1" t="s">
        <v>337</v>
      </c>
      <c r="B163" s="16" t="s">
        <v>338</v>
      </c>
      <c r="C163" s="3">
        <v>52.6</v>
      </c>
      <c r="D163" s="3">
        <v>5.55</v>
      </c>
      <c r="E163" s="4" t="s">
        <v>17</v>
      </c>
      <c r="F163" s="3">
        <v>561</v>
      </c>
      <c r="G163" s="3" t="s">
        <v>18</v>
      </c>
      <c r="H163" s="3">
        <v>0</v>
      </c>
      <c r="I163" s="5">
        <v>18.152000000000001</v>
      </c>
      <c r="J163" s="3">
        <v>252</v>
      </c>
      <c r="K163" s="3">
        <v>8</v>
      </c>
      <c r="L163" s="3">
        <v>5</v>
      </c>
      <c r="M163" s="3">
        <v>5</v>
      </c>
      <c r="N163" s="3">
        <v>10</v>
      </c>
      <c r="O163" s="6">
        <v>17728056</v>
      </c>
    </row>
    <row r="164" spans="1:15" x14ac:dyDescent="0.25">
      <c r="A164" s="1" t="s">
        <v>339</v>
      </c>
      <c r="B164" s="16" t="s">
        <v>340</v>
      </c>
      <c r="C164" s="3">
        <v>106.6</v>
      </c>
      <c r="D164" s="3">
        <v>5.74</v>
      </c>
      <c r="E164" s="4" t="s">
        <v>17</v>
      </c>
      <c r="F164" s="3">
        <v>85</v>
      </c>
      <c r="G164" s="3" t="s">
        <v>18</v>
      </c>
      <c r="H164" s="3">
        <v>0</v>
      </c>
      <c r="I164" s="5">
        <v>23.558</v>
      </c>
      <c r="J164" s="3">
        <v>347</v>
      </c>
      <c r="K164" s="3">
        <v>11</v>
      </c>
      <c r="L164" s="3">
        <v>6</v>
      </c>
      <c r="M164" s="3">
        <v>6</v>
      </c>
      <c r="N164" s="3">
        <v>6</v>
      </c>
      <c r="O164" s="6">
        <v>17522677.0625</v>
      </c>
    </row>
    <row r="165" spans="1:15" x14ac:dyDescent="0.25">
      <c r="A165" s="1" t="s">
        <v>341</v>
      </c>
      <c r="B165" s="16" t="s">
        <v>342</v>
      </c>
      <c r="C165" s="3">
        <v>70</v>
      </c>
      <c r="D165" s="3">
        <v>5.12</v>
      </c>
      <c r="E165" s="4" t="s">
        <v>17</v>
      </c>
      <c r="F165" s="3">
        <v>504</v>
      </c>
      <c r="G165" s="3" t="s">
        <v>18</v>
      </c>
      <c r="H165" s="3">
        <v>2E-3</v>
      </c>
      <c r="I165" s="5">
        <v>4.1139999999999999</v>
      </c>
      <c r="J165" s="3">
        <v>58</v>
      </c>
      <c r="K165" s="3">
        <v>3</v>
      </c>
      <c r="L165" s="3">
        <v>1</v>
      </c>
      <c r="M165" s="3">
        <v>1</v>
      </c>
      <c r="N165" s="3">
        <v>2</v>
      </c>
      <c r="O165" s="6">
        <v>17345860</v>
      </c>
    </row>
    <row r="166" spans="1:15" x14ac:dyDescent="0.25">
      <c r="A166" s="1" t="s">
        <v>343</v>
      </c>
      <c r="B166" s="16" t="s">
        <v>344</v>
      </c>
      <c r="C166" s="3">
        <v>55.6</v>
      </c>
      <c r="D166" s="3">
        <v>6.2</v>
      </c>
      <c r="E166" s="4" t="s">
        <v>17</v>
      </c>
      <c r="F166" s="3">
        <v>659</v>
      </c>
      <c r="G166" s="3" t="s">
        <v>18</v>
      </c>
      <c r="H166" s="3">
        <v>0</v>
      </c>
      <c r="I166" s="5">
        <v>17.408000000000001</v>
      </c>
      <c r="J166" s="3">
        <v>250</v>
      </c>
      <c r="K166" s="3">
        <v>15</v>
      </c>
      <c r="L166" s="3">
        <v>6</v>
      </c>
      <c r="M166" s="3">
        <v>6</v>
      </c>
      <c r="N166" s="3">
        <v>11</v>
      </c>
      <c r="O166" s="6">
        <v>17318445.875</v>
      </c>
    </row>
    <row r="167" spans="1:15" x14ac:dyDescent="0.25">
      <c r="A167" s="1" t="s">
        <v>345</v>
      </c>
      <c r="B167" s="16" t="s">
        <v>346</v>
      </c>
      <c r="C167" s="3">
        <v>47.1</v>
      </c>
      <c r="D167" s="3">
        <v>5.97</v>
      </c>
      <c r="E167" s="4" t="s">
        <v>17</v>
      </c>
      <c r="F167" s="3">
        <v>707</v>
      </c>
      <c r="G167" s="3" t="s">
        <v>18</v>
      </c>
      <c r="H167" s="3">
        <v>0</v>
      </c>
      <c r="I167" s="5">
        <v>9.1180000000000003</v>
      </c>
      <c r="J167" s="3">
        <v>127</v>
      </c>
      <c r="K167" s="3">
        <v>8</v>
      </c>
      <c r="L167" s="3">
        <v>3</v>
      </c>
      <c r="M167" s="3">
        <v>2</v>
      </c>
      <c r="N167" s="3">
        <v>6</v>
      </c>
      <c r="O167" s="6">
        <v>17153093.25</v>
      </c>
    </row>
    <row r="168" spans="1:15" x14ac:dyDescent="0.25">
      <c r="A168" s="1" t="s">
        <v>347</v>
      </c>
      <c r="B168" s="16" t="s">
        <v>348</v>
      </c>
      <c r="C168" s="3">
        <v>37.4</v>
      </c>
      <c r="D168" s="3">
        <v>8.02</v>
      </c>
      <c r="E168" s="4" t="s">
        <v>17</v>
      </c>
      <c r="F168" s="3">
        <v>986</v>
      </c>
      <c r="G168" s="3" t="s">
        <v>18</v>
      </c>
      <c r="H168" s="3">
        <v>0</v>
      </c>
      <c r="I168" s="5">
        <v>36.78</v>
      </c>
      <c r="J168" s="3">
        <v>428</v>
      </c>
      <c r="K168" s="3">
        <v>13</v>
      </c>
      <c r="L168" s="3">
        <v>6</v>
      </c>
      <c r="M168" s="3">
        <v>6</v>
      </c>
      <c r="N168" s="3">
        <v>24</v>
      </c>
      <c r="O168" s="6">
        <v>17142666.25</v>
      </c>
    </row>
    <row r="169" spans="1:15" x14ac:dyDescent="0.25">
      <c r="A169" s="1" t="s">
        <v>349</v>
      </c>
      <c r="B169" s="16" t="s">
        <v>350</v>
      </c>
      <c r="C169" s="3">
        <v>23.2</v>
      </c>
      <c r="D169" s="3">
        <v>5.33</v>
      </c>
      <c r="E169" s="4" t="s">
        <v>17</v>
      </c>
      <c r="F169" s="3">
        <v>392</v>
      </c>
      <c r="G169" s="3" t="s">
        <v>18</v>
      </c>
      <c r="H169" s="3">
        <v>0</v>
      </c>
      <c r="I169" s="5">
        <v>12.952</v>
      </c>
      <c r="J169" s="3">
        <v>183</v>
      </c>
      <c r="K169" s="3">
        <v>12</v>
      </c>
      <c r="L169" s="3">
        <v>4</v>
      </c>
      <c r="M169" s="3">
        <v>1</v>
      </c>
      <c r="N169" s="3">
        <v>18</v>
      </c>
      <c r="O169" s="6">
        <v>16958041.875</v>
      </c>
    </row>
    <row r="170" spans="1:15" x14ac:dyDescent="0.25">
      <c r="A170" s="1" t="s">
        <v>351</v>
      </c>
      <c r="B170" s="16" t="s">
        <v>352</v>
      </c>
      <c r="C170" s="3">
        <v>20.399999999999999</v>
      </c>
      <c r="D170" s="3">
        <v>6.55</v>
      </c>
      <c r="E170" s="4" t="s">
        <v>17</v>
      </c>
      <c r="F170" s="3">
        <v>330</v>
      </c>
      <c r="G170" s="3" t="s">
        <v>18</v>
      </c>
      <c r="H170" s="3">
        <v>0</v>
      </c>
      <c r="I170" s="5">
        <v>16.812000000000001</v>
      </c>
      <c r="J170" s="3">
        <v>189</v>
      </c>
      <c r="K170" s="3">
        <v>9</v>
      </c>
      <c r="L170" s="3">
        <v>3</v>
      </c>
      <c r="M170" s="3">
        <v>3</v>
      </c>
      <c r="N170" s="3">
        <v>19</v>
      </c>
      <c r="O170" s="6">
        <v>16914644.875</v>
      </c>
    </row>
    <row r="171" spans="1:15" x14ac:dyDescent="0.25">
      <c r="A171" s="1" t="s">
        <v>353</v>
      </c>
      <c r="B171" s="16" t="s">
        <v>354</v>
      </c>
      <c r="C171" s="3">
        <v>76.7</v>
      </c>
      <c r="D171" s="3">
        <v>8.44</v>
      </c>
      <c r="E171" s="7" t="s">
        <v>17</v>
      </c>
      <c r="F171" s="3">
        <v>330</v>
      </c>
      <c r="G171" s="3" t="s">
        <v>18</v>
      </c>
      <c r="H171" s="3">
        <v>0</v>
      </c>
      <c r="I171" s="5">
        <v>16.812000000000001</v>
      </c>
      <c r="J171" s="3">
        <v>189</v>
      </c>
      <c r="K171" s="3">
        <v>9</v>
      </c>
      <c r="L171" s="3">
        <v>3</v>
      </c>
      <c r="M171" s="3">
        <v>3</v>
      </c>
      <c r="N171" s="3">
        <v>5</v>
      </c>
      <c r="O171" s="6">
        <v>16914644.875</v>
      </c>
    </row>
    <row r="172" spans="1:15" x14ac:dyDescent="0.25">
      <c r="A172" s="1" t="s">
        <v>355</v>
      </c>
      <c r="B172" s="16" t="s">
        <v>356</v>
      </c>
      <c r="C172" s="3">
        <v>49</v>
      </c>
      <c r="D172" s="3">
        <v>5.74</v>
      </c>
      <c r="E172" s="4" t="s">
        <v>17</v>
      </c>
      <c r="F172" s="3">
        <v>643</v>
      </c>
      <c r="G172" s="3" t="s">
        <v>18</v>
      </c>
      <c r="H172" s="3">
        <v>0</v>
      </c>
      <c r="I172" s="5">
        <v>19.53</v>
      </c>
      <c r="J172" s="3">
        <v>243</v>
      </c>
      <c r="K172" s="3">
        <v>10</v>
      </c>
      <c r="L172" s="3">
        <v>5</v>
      </c>
      <c r="M172" s="3">
        <v>5</v>
      </c>
      <c r="N172" s="3">
        <v>12</v>
      </c>
      <c r="O172" s="6">
        <v>16854623.125</v>
      </c>
    </row>
    <row r="173" spans="1:15" x14ac:dyDescent="0.25">
      <c r="A173" s="1" t="s">
        <v>357</v>
      </c>
      <c r="B173" s="16" t="s">
        <v>358</v>
      </c>
      <c r="C173" s="3">
        <v>73.400000000000006</v>
      </c>
      <c r="D173" s="3">
        <v>6.44</v>
      </c>
      <c r="E173" s="4" t="s">
        <v>17</v>
      </c>
      <c r="F173" s="3">
        <v>939</v>
      </c>
      <c r="G173" s="3" t="s">
        <v>18</v>
      </c>
      <c r="H173" s="3">
        <v>0</v>
      </c>
      <c r="I173" s="5">
        <v>7.6539999999999999</v>
      </c>
      <c r="J173" s="3">
        <v>156</v>
      </c>
      <c r="K173" s="3">
        <v>9</v>
      </c>
      <c r="L173" s="3">
        <v>4</v>
      </c>
      <c r="M173" s="3">
        <v>3</v>
      </c>
      <c r="N173" s="3">
        <v>5</v>
      </c>
      <c r="O173" s="6">
        <v>16839813</v>
      </c>
    </row>
    <row r="174" spans="1:15" x14ac:dyDescent="0.25">
      <c r="A174" s="1" t="s">
        <v>359</v>
      </c>
      <c r="B174" s="16" t="s">
        <v>360</v>
      </c>
      <c r="C174" s="3">
        <v>56.4</v>
      </c>
      <c r="D174" s="3">
        <v>5.36</v>
      </c>
      <c r="E174" s="4" t="s">
        <v>17</v>
      </c>
      <c r="F174" s="3">
        <v>1027</v>
      </c>
      <c r="G174" s="3" t="s">
        <v>18</v>
      </c>
      <c r="H174" s="3">
        <v>0</v>
      </c>
      <c r="I174" s="5">
        <v>21.914000000000001</v>
      </c>
      <c r="J174" s="3">
        <v>267</v>
      </c>
      <c r="K174" s="3">
        <v>8</v>
      </c>
      <c r="L174" s="3">
        <v>4</v>
      </c>
      <c r="M174" s="3">
        <v>4</v>
      </c>
      <c r="N174" s="3">
        <v>10</v>
      </c>
      <c r="O174" s="6">
        <v>16821861.25</v>
      </c>
    </row>
    <row r="175" spans="1:15" x14ac:dyDescent="0.25">
      <c r="A175" s="1" t="s">
        <v>361</v>
      </c>
      <c r="B175" s="16" t="s">
        <v>362</v>
      </c>
      <c r="C175" s="3">
        <v>44.1</v>
      </c>
      <c r="D175" s="3">
        <v>5.59</v>
      </c>
      <c r="E175" s="4" t="s">
        <v>17</v>
      </c>
      <c r="F175" s="3">
        <v>476</v>
      </c>
      <c r="G175" s="3" t="s">
        <v>18</v>
      </c>
      <c r="H175" s="3">
        <v>0</v>
      </c>
      <c r="I175" s="5">
        <v>27.312999999999999</v>
      </c>
      <c r="J175" s="3">
        <v>248</v>
      </c>
      <c r="K175" s="3">
        <v>13</v>
      </c>
      <c r="L175" s="3">
        <v>6</v>
      </c>
      <c r="M175" s="3">
        <v>6</v>
      </c>
      <c r="N175" s="3">
        <v>19</v>
      </c>
      <c r="O175" s="6">
        <v>16664626.90625</v>
      </c>
    </row>
    <row r="176" spans="1:15" x14ac:dyDescent="0.25">
      <c r="A176" s="1" t="s">
        <v>363</v>
      </c>
      <c r="B176" s="16" t="s">
        <v>364</v>
      </c>
      <c r="C176" s="3">
        <v>42.3</v>
      </c>
      <c r="D176" s="3">
        <v>6.11</v>
      </c>
      <c r="E176" s="4" t="s">
        <v>17</v>
      </c>
      <c r="F176" s="3">
        <v>1042</v>
      </c>
      <c r="G176" s="3" t="s">
        <v>18</v>
      </c>
      <c r="H176" s="3">
        <v>0</v>
      </c>
      <c r="I176" s="5">
        <v>17.279</v>
      </c>
      <c r="J176" s="3">
        <v>159</v>
      </c>
      <c r="K176" s="3">
        <v>8</v>
      </c>
      <c r="L176" s="3">
        <v>5</v>
      </c>
      <c r="M176" s="3">
        <v>5</v>
      </c>
      <c r="N176" s="3">
        <v>13</v>
      </c>
      <c r="O176" s="6">
        <v>16494322.25</v>
      </c>
    </row>
    <row r="177" spans="1:15" x14ac:dyDescent="0.25">
      <c r="A177" s="1" t="s">
        <v>365</v>
      </c>
      <c r="B177" s="16" t="s">
        <v>366</v>
      </c>
      <c r="C177" s="3">
        <v>66</v>
      </c>
      <c r="D177" s="3">
        <v>8.9499999999999993</v>
      </c>
      <c r="E177" s="4" t="s">
        <v>17</v>
      </c>
      <c r="F177" s="3">
        <v>272</v>
      </c>
      <c r="G177" s="3" t="s">
        <v>18</v>
      </c>
      <c r="H177" s="3">
        <v>0</v>
      </c>
      <c r="I177" s="5">
        <v>20.613</v>
      </c>
      <c r="J177" s="3">
        <v>264</v>
      </c>
      <c r="K177" s="3">
        <v>13</v>
      </c>
      <c r="L177" s="3">
        <v>6</v>
      </c>
      <c r="M177" s="3">
        <v>6</v>
      </c>
      <c r="N177" s="3">
        <v>11</v>
      </c>
      <c r="O177" s="6">
        <v>16214596.75</v>
      </c>
    </row>
    <row r="178" spans="1:15" x14ac:dyDescent="0.25">
      <c r="A178" s="1" t="s">
        <v>367</v>
      </c>
      <c r="B178" s="16" t="s">
        <v>368</v>
      </c>
      <c r="C178" s="3">
        <v>27.6</v>
      </c>
      <c r="D178" s="3">
        <v>6.71</v>
      </c>
      <c r="E178" s="4" t="s">
        <v>17</v>
      </c>
      <c r="F178" s="3">
        <v>880</v>
      </c>
      <c r="G178" s="3" t="s">
        <v>18</v>
      </c>
      <c r="H178" s="3">
        <v>0</v>
      </c>
      <c r="I178" s="5">
        <v>17.949000000000002</v>
      </c>
      <c r="J178" s="3">
        <v>198</v>
      </c>
      <c r="K178" s="3">
        <v>8</v>
      </c>
      <c r="L178" s="3">
        <v>4</v>
      </c>
      <c r="M178" s="3">
        <v>4</v>
      </c>
      <c r="N178" s="3">
        <v>21</v>
      </c>
      <c r="O178" s="6">
        <v>16184516.6875</v>
      </c>
    </row>
    <row r="179" spans="1:15" x14ac:dyDescent="0.25">
      <c r="A179" s="1" t="s">
        <v>369</v>
      </c>
      <c r="B179" s="16" t="s">
        <v>370</v>
      </c>
      <c r="C179" s="3">
        <v>33.299999999999997</v>
      </c>
      <c r="D179" s="3">
        <v>7.8</v>
      </c>
      <c r="E179" s="4" t="s">
        <v>17</v>
      </c>
      <c r="F179" s="3">
        <v>704</v>
      </c>
      <c r="G179" s="3" t="s">
        <v>18</v>
      </c>
      <c r="H179" s="3">
        <v>0</v>
      </c>
      <c r="I179" s="5">
        <v>9.0960000000000001</v>
      </c>
      <c r="J179" s="3">
        <v>106</v>
      </c>
      <c r="K179" s="3">
        <v>4</v>
      </c>
      <c r="L179" s="3">
        <v>3</v>
      </c>
      <c r="M179" s="3">
        <v>3</v>
      </c>
      <c r="N179" s="3">
        <v>9</v>
      </c>
      <c r="O179" s="6">
        <v>16154467</v>
      </c>
    </row>
    <row r="180" spans="1:15" x14ac:dyDescent="0.25">
      <c r="A180" s="1" t="s">
        <v>371</v>
      </c>
      <c r="B180" s="16" t="s">
        <v>372</v>
      </c>
      <c r="C180" s="3">
        <v>44.6</v>
      </c>
      <c r="D180" s="3">
        <v>8.59</v>
      </c>
      <c r="E180" s="4" t="s">
        <v>17</v>
      </c>
      <c r="F180" s="3">
        <v>395</v>
      </c>
      <c r="G180" s="3" t="s">
        <v>18</v>
      </c>
      <c r="H180" s="3">
        <v>0</v>
      </c>
      <c r="I180" s="5">
        <v>16.260000000000002</v>
      </c>
      <c r="J180" s="3">
        <v>224</v>
      </c>
      <c r="K180" s="3">
        <v>9</v>
      </c>
      <c r="L180" s="3">
        <v>5</v>
      </c>
      <c r="M180" s="3">
        <v>5</v>
      </c>
      <c r="N180" s="3">
        <v>13</v>
      </c>
      <c r="O180" s="6">
        <v>15960714.25</v>
      </c>
    </row>
    <row r="181" spans="1:15" x14ac:dyDescent="0.25">
      <c r="A181" s="1" t="s">
        <v>373</v>
      </c>
      <c r="B181" s="16" t="s">
        <v>374</v>
      </c>
      <c r="C181" s="3">
        <v>37</v>
      </c>
      <c r="D181" s="3">
        <v>5.17</v>
      </c>
      <c r="E181" s="4" t="s">
        <v>17</v>
      </c>
      <c r="F181" s="3">
        <v>1026</v>
      </c>
      <c r="G181" s="3" t="s">
        <v>18</v>
      </c>
      <c r="H181" s="3">
        <v>0</v>
      </c>
      <c r="I181" s="5">
        <v>16.715</v>
      </c>
      <c r="J181" s="3">
        <v>189</v>
      </c>
      <c r="K181" s="3">
        <v>6</v>
      </c>
      <c r="L181" s="3">
        <v>2</v>
      </c>
      <c r="M181" s="3">
        <v>2</v>
      </c>
      <c r="N181" s="3">
        <v>9</v>
      </c>
      <c r="O181" s="6">
        <v>15852094.25</v>
      </c>
    </row>
    <row r="182" spans="1:15" x14ac:dyDescent="0.25">
      <c r="A182" s="1" t="s">
        <v>375</v>
      </c>
      <c r="B182" s="16" t="s">
        <v>376</v>
      </c>
      <c r="C182" s="3">
        <v>33.1</v>
      </c>
      <c r="D182" s="3">
        <v>8.32</v>
      </c>
      <c r="E182" s="4" t="s">
        <v>17</v>
      </c>
      <c r="F182" s="3">
        <v>946</v>
      </c>
      <c r="G182" s="3" t="s">
        <v>18</v>
      </c>
      <c r="H182" s="3">
        <v>0</v>
      </c>
      <c r="I182" s="5">
        <v>28.260999999999999</v>
      </c>
      <c r="J182" s="3">
        <v>297</v>
      </c>
      <c r="K182" s="3">
        <v>12</v>
      </c>
      <c r="L182" s="3">
        <v>5</v>
      </c>
      <c r="M182" s="3">
        <v>5</v>
      </c>
      <c r="N182" s="3">
        <v>21</v>
      </c>
      <c r="O182" s="6">
        <v>15839742.4375</v>
      </c>
    </row>
    <row r="183" spans="1:15" x14ac:dyDescent="0.25">
      <c r="A183" s="1" t="s">
        <v>377</v>
      </c>
      <c r="B183" s="16" t="s">
        <v>378</v>
      </c>
      <c r="C183" s="3">
        <v>78.5</v>
      </c>
      <c r="D183" s="3">
        <v>8.7799999999999994</v>
      </c>
      <c r="E183" s="4" t="s">
        <v>17</v>
      </c>
      <c r="F183" s="3">
        <v>242</v>
      </c>
      <c r="G183" s="3" t="s">
        <v>18</v>
      </c>
      <c r="H183" s="3">
        <v>0</v>
      </c>
      <c r="I183" s="5">
        <v>23.637</v>
      </c>
      <c r="J183" s="3">
        <v>340</v>
      </c>
      <c r="K183" s="3">
        <v>13</v>
      </c>
      <c r="L183" s="3">
        <v>7</v>
      </c>
      <c r="M183" s="3">
        <v>7</v>
      </c>
      <c r="N183" s="3">
        <v>9</v>
      </c>
      <c r="O183" s="6">
        <v>15733557.8125</v>
      </c>
    </row>
    <row r="184" spans="1:15" x14ac:dyDescent="0.25">
      <c r="A184" s="1" t="s">
        <v>379</v>
      </c>
      <c r="B184" s="16" t="s">
        <v>380</v>
      </c>
      <c r="C184" s="3">
        <v>75.8</v>
      </c>
      <c r="D184" s="3">
        <v>5.22</v>
      </c>
      <c r="E184" s="4" t="s">
        <v>17</v>
      </c>
      <c r="F184" s="3">
        <v>912</v>
      </c>
      <c r="G184" s="3" t="s">
        <v>18</v>
      </c>
      <c r="H184" s="3">
        <v>0</v>
      </c>
      <c r="I184" s="5">
        <v>20.518999999999998</v>
      </c>
      <c r="J184" s="3">
        <v>199</v>
      </c>
      <c r="K184" s="3">
        <v>11</v>
      </c>
      <c r="L184" s="3">
        <v>5</v>
      </c>
      <c r="M184" s="3">
        <v>5</v>
      </c>
      <c r="N184" s="3">
        <v>8</v>
      </c>
      <c r="O184" s="6">
        <v>15716119.3125</v>
      </c>
    </row>
    <row r="185" spans="1:15" x14ac:dyDescent="0.25">
      <c r="A185" s="1" t="s">
        <v>381</v>
      </c>
      <c r="B185" s="16" t="s">
        <v>382</v>
      </c>
      <c r="C185" s="3">
        <v>115.2</v>
      </c>
      <c r="D185" s="3">
        <v>6.89</v>
      </c>
      <c r="E185" s="4" t="s">
        <v>17</v>
      </c>
      <c r="F185" s="3">
        <v>675</v>
      </c>
      <c r="G185" s="3" t="s">
        <v>18</v>
      </c>
      <c r="H185" s="3">
        <v>0</v>
      </c>
      <c r="I185" s="5">
        <v>15.885</v>
      </c>
      <c r="J185" s="3">
        <v>213</v>
      </c>
      <c r="K185" s="3">
        <v>10</v>
      </c>
      <c r="L185" s="3">
        <v>6</v>
      </c>
      <c r="M185" s="3">
        <v>2</v>
      </c>
      <c r="N185" s="3">
        <v>5</v>
      </c>
      <c r="O185" s="6">
        <v>15641397.875</v>
      </c>
    </row>
    <row r="186" spans="1:15" x14ac:dyDescent="0.25">
      <c r="A186" s="1" t="s">
        <v>383</v>
      </c>
      <c r="B186" s="16" t="s">
        <v>384</v>
      </c>
      <c r="C186" s="3">
        <v>35.4</v>
      </c>
      <c r="D186" s="3">
        <v>5.0999999999999996</v>
      </c>
      <c r="E186" s="4" t="s">
        <v>17</v>
      </c>
      <c r="F186" s="3">
        <v>460</v>
      </c>
      <c r="G186" s="3" t="s">
        <v>18</v>
      </c>
      <c r="H186" s="3">
        <v>0</v>
      </c>
      <c r="I186" s="5">
        <v>8.8989999999999991</v>
      </c>
      <c r="J186" s="3">
        <v>117</v>
      </c>
      <c r="K186" s="3">
        <v>6</v>
      </c>
      <c r="L186" s="3">
        <v>3</v>
      </c>
      <c r="M186" s="3">
        <v>3</v>
      </c>
      <c r="N186" s="3">
        <v>10</v>
      </c>
      <c r="O186" s="6">
        <v>15473369</v>
      </c>
    </row>
    <row r="187" spans="1:15" x14ac:dyDescent="0.25">
      <c r="A187" s="1" t="s">
        <v>385</v>
      </c>
      <c r="B187" s="16" t="s">
        <v>386</v>
      </c>
      <c r="C187" s="3">
        <v>62.4</v>
      </c>
      <c r="D187" s="3">
        <v>8.19</v>
      </c>
      <c r="E187" s="4" t="s">
        <v>17</v>
      </c>
      <c r="F187" s="3">
        <v>371</v>
      </c>
      <c r="G187" s="3" t="s">
        <v>18</v>
      </c>
      <c r="H187" s="3">
        <v>0</v>
      </c>
      <c r="I187" s="5">
        <v>11.587999999999999</v>
      </c>
      <c r="J187" s="3">
        <v>204</v>
      </c>
      <c r="K187" s="3">
        <v>12</v>
      </c>
      <c r="L187" s="3">
        <v>5</v>
      </c>
      <c r="M187" s="3">
        <v>4</v>
      </c>
      <c r="N187" s="3">
        <v>7</v>
      </c>
      <c r="O187" s="6">
        <v>15402693.5</v>
      </c>
    </row>
    <row r="188" spans="1:15" x14ac:dyDescent="0.25">
      <c r="A188" s="1" t="s">
        <v>387</v>
      </c>
      <c r="B188" s="16" t="s">
        <v>388</v>
      </c>
      <c r="C188" s="3">
        <v>13.4</v>
      </c>
      <c r="D188" s="3">
        <v>6.13</v>
      </c>
      <c r="E188" s="4" t="s">
        <v>17</v>
      </c>
      <c r="F188" s="3">
        <v>275</v>
      </c>
      <c r="G188" s="3" t="s">
        <v>18</v>
      </c>
      <c r="H188" s="3">
        <v>0</v>
      </c>
      <c r="I188" s="5">
        <v>7.1890000000000001</v>
      </c>
      <c r="J188" s="3">
        <v>79</v>
      </c>
      <c r="K188" s="3">
        <v>8</v>
      </c>
      <c r="L188" s="3">
        <v>2</v>
      </c>
      <c r="M188" s="3">
        <v>2</v>
      </c>
      <c r="N188" s="3">
        <v>22</v>
      </c>
      <c r="O188" s="6">
        <v>14715693.375</v>
      </c>
    </row>
    <row r="189" spans="1:15" x14ac:dyDescent="0.25">
      <c r="A189" s="1" t="s">
        <v>389</v>
      </c>
      <c r="B189" s="16" t="s">
        <v>390</v>
      </c>
      <c r="C189" s="3">
        <v>85.1</v>
      </c>
      <c r="D189" s="3">
        <v>6.43</v>
      </c>
      <c r="E189" s="4" t="s">
        <v>17</v>
      </c>
      <c r="F189" s="3">
        <v>900</v>
      </c>
      <c r="G189" s="3" t="s">
        <v>18</v>
      </c>
      <c r="H189" s="3">
        <v>0</v>
      </c>
      <c r="I189" s="5">
        <v>22.026</v>
      </c>
      <c r="J189" s="3">
        <v>293</v>
      </c>
      <c r="K189" s="3">
        <v>17</v>
      </c>
      <c r="L189" s="3">
        <v>6</v>
      </c>
      <c r="M189" s="3">
        <v>6</v>
      </c>
      <c r="N189" s="3">
        <v>10</v>
      </c>
      <c r="O189" s="6">
        <v>14314576.625</v>
      </c>
    </row>
    <row r="190" spans="1:15" x14ac:dyDescent="0.25">
      <c r="A190" s="1" t="s">
        <v>391</v>
      </c>
      <c r="B190" s="16" t="s">
        <v>392</v>
      </c>
      <c r="C190" s="3">
        <v>87</v>
      </c>
      <c r="D190" s="3">
        <v>5.22</v>
      </c>
      <c r="E190" s="4" t="s">
        <v>17</v>
      </c>
      <c r="F190" s="3">
        <v>782</v>
      </c>
      <c r="G190" s="3" t="s">
        <v>18</v>
      </c>
      <c r="H190" s="3">
        <v>0</v>
      </c>
      <c r="I190" s="5">
        <v>35.503</v>
      </c>
      <c r="J190" s="3">
        <v>411</v>
      </c>
      <c r="K190" s="3">
        <v>17</v>
      </c>
      <c r="L190" s="3">
        <v>9</v>
      </c>
      <c r="M190" s="3">
        <v>9</v>
      </c>
      <c r="N190" s="3">
        <v>13</v>
      </c>
      <c r="O190" s="6">
        <v>14309584.75</v>
      </c>
    </row>
    <row r="191" spans="1:15" x14ac:dyDescent="0.25">
      <c r="A191" s="1" t="s">
        <v>393</v>
      </c>
      <c r="B191" s="16" t="s">
        <v>394</v>
      </c>
      <c r="C191" s="3">
        <v>41.7</v>
      </c>
      <c r="D191" s="3">
        <v>6.96</v>
      </c>
      <c r="E191" s="4" t="s">
        <v>17</v>
      </c>
      <c r="F191" s="3">
        <v>798</v>
      </c>
      <c r="G191" s="3" t="s">
        <v>18</v>
      </c>
      <c r="H191" s="3">
        <v>0</v>
      </c>
      <c r="I191" s="5">
        <v>9.1110000000000007</v>
      </c>
      <c r="J191" s="3">
        <v>132</v>
      </c>
      <c r="K191" s="3">
        <v>5</v>
      </c>
      <c r="L191" s="3">
        <v>3</v>
      </c>
      <c r="M191" s="3">
        <v>3</v>
      </c>
      <c r="N191" s="3">
        <v>7</v>
      </c>
      <c r="O191" s="6">
        <v>14272028.75</v>
      </c>
    </row>
    <row r="192" spans="1:15" x14ac:dyDescent="0.25">
      <c r="A192" s="1" t="s">
        <v>395</v>
      </c>
      <c r="B192" s="16" t="s">
        <v>396</v>
      </c>
      <c r="C192" s="3">
        <v>69.599999999999994</v>
      </c>
      <c r="D192" s="3">
        <v>7.94</v>
      </c>
      <c r="E192" s="4" t="s">
        <v>17</v>
      </c>
      <c r="F192" s="3">
        <v>993</v>
      </c>
      <c r="G192" s="3" t="s">
        <v>18</v>
      </c>
      <c r="H192" s="3">
        <v>0</v>
      </c>
      <c r="I192" s="5">
        <v>23.077999999999999</v>
      </c>
      <c r="J192" s="3">
        <v>265</v>
      </c>
      <c r="K192" s="3">
        <v>13</v>
      </c>
      <c r="L192" s="3">
        <v>7</v>
      </c>
      <c r="M192" s="3">
        <v>7</v>
      </c>
      <c r="N192" s="3">
        <v>13</v>
      </c>
      <c r="O192" s="6">
        <v>13948039.375</v>
      </c>
    </row>
    <row r="193" spans="1:15" x14ac:dyDescent="0.25">
      <c r="A193" s="1" t="s">
        <v>397</v>
      </c>
      <c r="B193" s="16" t="s">
        <v>398</v>
      </c>
      <c r="C193" s="3">
        <v>35.1</v>
      </c>
      <c r="D193" s="3">
        <v>6.44</v>
      </c>
      <c r="E193" s="4" t="s">
        <v>17</v>
      </c>
      <c r="F193" s="3">
        <v>960</v>
      </c>
      <c r="G193" s="3" t="s">
        <v>18</v>
      </c>
      <c r="H193" s="3">
        <v>0</v>
      </c>
      <c r="I193" s="5">
        <v>32.454999999999998</v>
      </c>
      <c r="J193" s="3">
        <v>238</v>
      </c>
      <c r="K193" s="3">
        <v>10</v>
      </c>
      <c r="L193" s="3">
        <v>4</v>
      </c>
      <c r="M193" s="3">
        <v>4</v>
      </c>
      <c r="N193" s="3">
        <v>20</v>
      </c>
      <c r="O193" s="6">
        <v>13937146.125</v>
      </c>
    </row>
    <row r="194" spans="1:15" x14ac:dyDescent="0.25">
      <c r="A194" s="1" t="s">
        <v>399</v>
      </c>
      <c r="B194" s="16" t="s">
        <v>400</v>
      </c>
      <c r="C194" s="3">
        <v>22.8</v>
      </c>
      <c r="D194" s="3">
        <v>10.93</v>
      </c>
      <c r="E194" s="4" t="s">
        <v>17</v>
      </c>
      <c r="F194" s="3">
        <v>628</v>
      </c>
      <c r="G194" s="3" t="s">
        <v>18</v>
      </c>
      <c r="H194" s="3">
        <v>0</v>
      </c>
      <c r="I194" s="5">
        <v>16.016999999999999</v>
      </c>
      <c r="J194" s="3">
        <v>155</v>
      </c>
      <c r="K194" s="3">
        <v>9</v>
      </c>
      <c r="L194" s="3">
        <v>5</v>
      </c>
      <c r="M194" s="3">
        <v>5</v>
      </c>
      <c r="N194" s="3">
        <v>19</v>
      </c>
      <c r="O194" s="6">
        <v>13874285.5</v>
      </c>
    </row>
    <row r="195" spans="1:15" x14ac:dyDescent="0.25">
      <c r="A195" s="1" t="s">
        <v>401</v>
      </c>
      <c r="B195" s="16" t="s">
        <v>402</v>
      </c>
      <c r="C195" s="3">
        <v>174.5</v>
      </c>
      <c r="D195" s="3">
        <v>6.65</v>
      </c>
      <c r="E195" s="4" t="s">
        <v>17</v>
      </c>
      <c r="F195" s="3">
        <v>376</v>
      </c>
      <c r="G195" s="3" t="s">
        <v>18</v>
      </c>
      <c r="H195" s="3">
        <v>0</v>
      </c>
      <c r="I195" s="5">
        <v>42.597000000000001</v>
      </c>
      <c r="J195" s="3">
        <v>465</v>
      </c>
      <c r="K195" s="3">
        <v>22</v>
      </c>
      <c r="L195" s="3">
        <v>11</v>
      </c>
      <c r="M195" s="3">
        <v>11</v>
      </c>
      <c r="N195" s="3">
        <v>7</v>
      </c>
      <c r="O195" s="6">
        <v>13849491.28125</v>
      </c>
    </row>
    <row r="196" spans="1:15" x14ac:dyDescent="0.25">
      <c r="A196" s="1" t="s">
        <v>403</v>
      </c>
      <c r="B196" s="16" t="s">
        <v>404</v>
      </c>
      <c r="C196" s="3">
        <v>44.6</v>
      </c>
      <c r="D196" s="3">
        <v>6.68</v>
      </c>
      <c r="E196" s="4" t="s">
        <v>17</v>
      </c>
      <c r="F196" s="3">
        <v>233</v>
      </c>
      <c r="G196" s="3" t="s">
        <v>18</v>
      </c>
      <c r="H196" s="3">
        <v>0</v>
      </c>
      <c r="I196" s="5">
        <v>22.079000000000001</v>
      </c>
      <c r="J196" s="3">
        <v>273</v>
      </c>
      <c r="K196" s="3">
        <v>10</v>
      </c>
      <c r="L196" s="3">
        <v>5</v>
      </c>
      <c r="M196" s="3">
        <v>5</v>
      </c>
      <c r="N196" s="3">
        <v>14</v>
      </c>
      <c r="O196" s="6">
        <v>13582896.125</v>
      </c>
    </row>
    <row r="197" spans="1:15" x14ac:dyDescent="0.25">
      <c r="A197" s="1" t="s">
        <v>405</v>
      </c>
      <c r="B197" s="16" t="s">
        <v>406</v>
      </c>
      <c r="C197" s="3">
        <v>95.3</v>
      </c>
      <c r="D197" s="3">
        <v>6.61</v>
      </c>
      <c r="E197" s="4" t="s">
        <v>17</v>
      </c>
      <c r="F197" s="3">
        <v>685</v>
      </c>
      <c r="G197" s="3" t="s">
        <v>18</v>
      </c>
      <c r="H197" s="3">
        <v>0</v>
      </c>
      <c r="I197" s="5">
        <v>20.138999999999999</v>
      </c>
      <c r="J197" s="3">
        <v>270</v>
      </c>
      <c r="K197" s="3">
        <v>13</v>
      </c>
      <c r="L197" s="3">
        <v>6</v>
      </c>
      <c r="M197" s="3">
        <v>6</v>
      </c>
      <c r="N197" s="3">
        <v>6</v>
      </c>
      <c r="O197" s="6">
        <v>13565950.5</v>
      </c>
    </row>
    <row r="198" spans="1:15" x14ac:dyDescent="0.25">
      <c r="A198" s="1" t="s">
        <v>407</v>
      </c>
      <c r="B198" s="16" t="s">
        <v>408</v>
      </c>
      <c r="C198" s="3">
        <v>53.1</v>
      </c>
      <c r="D198" s="3">
        <v>7.61</v>
      </c>
      <c r="E198" s="4" t="s">
        <v>17</v>
      </c>
      <c r="F198" s="3">
        <v>859</v>
      </c>
      <c r="G198" s="3" t="s">
        <v>18</v>
      </c>
      <c r="H198" s="3">
        <v>0</v>
      </c>
      <c r="I198" s="5">
        <v>17.582000000000001</v>
      </c>
      <c r="J198" s="3">
        <v>206</v>
      </c>
      <c r="K198" s="3">
        <v>10</v>
      </c>
      <c r="L198" s="3">
        <v>5</v>
      </c>
      <c r="M198" s="3">
        <v>5</v>
      </c>
      <c r="N198" s="3">
        <v>12</v>
      </c>
      <c r="O198" s="6">
        <v>13370278.25</v>
      </c>
    </row>
    <row r="199" spans="1:15" x14ac:dyDescent="0.25">
      <c r="A199" s="1" t="s">
        <v>409</v>
      </c>
      <c r="B199" s="16" t="s">
        <v>410</v>
      </c>
      <c r="C199" s="3">
        <v>33.799999999999997</v>
      </c>
      <c r="D199" s="3">
        <v>5.0999999999999996</v>
      </c>
      <c r="E199" s="4" t="s">
        <v>17</v>
      </c>
      <c r="F199" s="3">
        <v>489</v>
      </c>
      <c r="G199" s="3" t="s">
        <v>18</v>
      </c>
      <c r="H199" s="3">
        <v>0</v>
      </c>
      <c r="I199" s="5">
        <v>12.507999999999999</v>
      </c>
      <c r="J199" s="3">
        <v>139</v>
      </c>
      <c r="K199" s="3">
        <v>8</v>
      </c>
      <c r="L199" s="3">
        <v>3</v>
      </c>
      <c r="M199" s="3">
        <v>3</v>
      </c>
      <c r="N199" s="3">
        <v>14</v>
      </c>
      <c r="O199" s="6">
        <v>13142216.1875</v>
      </c>
    </row>
    <row r="200" spans="1:15" x14ac:dyDescent="0.25">
      <c r="A200" s="1" t="s">
        <v>411</v>
      </c>
      <c r="B200" s="16" t="s">
        <v>412</v>
      </c>
      <c r="C200" s="3">
        <v>125.9</v>
      </c>
      <c r="D200" s="3">
        <v>7.15</v>
      </c>
      <c r="E200" s="4" t="s">
        <v>17</v>
      </c>
      <c r="F200" s="3">
        <v>238</v>
      </c>
      <c r="G200" s="3" t="s">
        <v>18</v>
      </c>
      <c r="H200" s="3">
        <v>0</v>
      </c>
      <c r="I200" s="5">
        <v>17.37</v>
      </c>
      <c r="J200" s="3">
        <v>199</v>
      </c>
      <c r="K200" s="3">
        <v>8</v>
      </c>
      <c r="L200" s="3">
        <v>5</v>
      </c>
      <c r="M200" s="3">
        <v>4</v>
      </c>
      <c r="N200" s="3">
        <v>5</v>
      </c>
      <c r="O200" s="6">
        <v>13028199.5625</v>
      </c>
    </row>
    <row r="201" spans="1:15" x14ac:dyDescent="0.25">
      <c r="A201" s="1" t="s">
        <v>413</v>
      </c>
      <c r="B201" s="16" t="s">
        <v>414</v>
      </c>
      <c r="C201" s="3">
        <v>61</v>
      </c>
      <c r="D201" s="3">
        <v>6.95</v>
      </c>
      <c r="E201" s="4" t="s">
        <v>17</v>
      </c>
      <c r="F201" s="3">
        <v>129</v>
      </c>
      <c r="G201" s="3" t="s">
        <v>18</v>
      </c>
      <c r="H201" s="3">
        <v>0</v>
      </c>
      <c r="I201" s="5">
        <v>30.744</v>
      </c>
      <c r="J201" s="3">
        <v>387</v>
      </c>
      <c r="K201" s="3">
        <v>13</v>
      </c>
      <c r="L201" s="3">
        <v>7</v>
      </c>
      <c r="M201" s="3">
        <v>7</v>
      </c>
      <c r="N201" s="3">
        <v>13</v>
      </c>
      <c r="O201" s="6">
        <v>12873816</v>
      </c>
    </row>
    <row r="202" spans="1:15" x14ac:dyDescent="0.25">
      <c r="A202" s="1" t="s">
        <v>415</v>
      </c>
      <c r="B202" s="16" t="s">
        <v>416</v>
      </c>
      <c r="C202" s="3">
        <v>79.599999999999994</v>
      </c>
      <c r="D202" s="3">
        <v>6.29</v>
      </c>
      <c r="E202" s="4" t="s">
        <v>17</v>
      </c>
      <c r="F202" s="3">
        <v>487</v>
      </c>
      <c r="G202" s="3" t="s">
        <v>18</v>
      </c>
      <c r="H202" s="3">
        <v>0</v>
      </c>
      <c r="I202" s="5">
        <v>20.465</v>
      </c>
      <c r="J202" s="3">
        <v>263</v>
      </c>
      <c r="K202" s="3">
        <v>10</v>
      </c>
      <c r="L202" s="3">
        <v>6</v>
      </c>
      <c r="M202" s="3">
        <v>6</v>
      </c>
      <c r="N202" s="3">
        <v>9</v>
      </c>
      <c r="O202" s="6">
        <v>12740782.125</v>
      </c>
    </row>
    <row r="203" spans="1:15" x14ac:dyDescent="0.25">
      <c r="A203" s="1" t="s">
        <v>417</v>
      </c>
      <c r="B203" s="16" t="s">
        <v>418</v>
      </c>
      <c r="C203" s="3">
        <v>61.5</v>
      </c>
      <c r="D203" s="3">
        <v>8.06</v>
      </c>
      <c r="E203" s="4" t="s">
        <v>17</v>
      </c>
      <c r="F203" s="3">
        <v>984</v>
      </c>
      <c r="G203" s="3" t="s">
        <v>18</v>
      </c>
      <c r="H203" s="3">
        <v>0</v>
      </c>
      <c r="I203" s="5">
        <v>24.856999999999999</v>
      </c>
      <c r="J203" s="3">
        <v>273</v>
      </c>
      <c r="K203" s="3">
        <v>8</v>
      </c>
      <c r="L203" s="3">
        <v>5</v>
      </c>
      <c r="M203" s="3">
        <v>5</v>
      </c>
      <c r="N203" s="3">
        <v>10</v>
      </c>
      <c r="O203" s="6">
        <v>12557314.4375</v>
      </c>
    </row>
    <row r="204" spans="1:15" x14ac:dyDescent="0.25">
      <c r="A204" s="1" t="s">
        <v>419</v>
      </c>
      <c r="B204" s="16" t="s">
        <v>420</v>
      </c>
      <c r="C204" s="3">
        <v>26.1</v>
      </c>
      <c r="D204" s="3">
        <v>5.82</v>
      </c>
      <c r="E204" s="4" t="s">
        <v>17</v>
      </c>
      <c r="F204" s="3">
        <v>661</v>
      </c>
      <c r="G204" s="3" t="s">
        <v>18</v>
      </c>
      <c r="H204" s="3">
        <v>0</v>
      </c>
      <c r="I204" s="5">
        <v>21.556000000000001</v>
      </c>
      <c r="J204" s="3">
        <v>282</v>
      </c>
      <c r="K204" s="3">
        <v>13</v>
      </c>
      <c r="L204" s="3">
        <v>6</v>
      </c>
      <c r="M204" s="3">
        <v>6</v>
      </c>
      <c r="N204" s="3">
        <v>22</v>
      </c>
      <c r="O204" s="6">
        <v>12527290.03125</v>
      </c>
    </row>
    <row r="205" spans="1:15" x14ac:dyDescent="0.25">
      <c r="A205" s="1" t="s">
        <v>421</v>
      </c>
      <c r="B205" s="16" t="s">
        <v>422</v>
      </c>
      <c r="C205" s="3">
        <v>62.2</v>
      </c>
      <c r="D205" s="3">
        <v>5.27</v>
      </c>
      <c r="E205" s="4" t="s">
        <v>17</v>
      </c>
      <c r="F205" s="3">
        <v>746</v>
      </c>
      <c r="G205" s="3" t="s">
        <v>18</v>
      </c>
      <c r="H205" s="3">
        <v>0</v>
      </c>
      <c r="I205" s="5">
        <v>11.685</v>
      </c>
      <c r="J205" s="3">
        <v>126</v>
      </c>
      <c r="K205" s="3">
        <v>8</v>
      </c>
      <c r="L205" s="3">
        <v>3</v>
      </c>
      <c r="M205" s="3">
        <v>3</v>
      </c>
      <c r="N205" s="3">
        <v>5</v>
      </c>
      <c r="O205" s="6">
        <v>12349649.5</v>
      </c>
    </row>
    <row r="206" spans="1:15" x14ac:dyDescent="0.25">
      <c r="A206" s="1" t="s">
        <v>423</v>
      </c>
      <c r="B206" s="16" t="s">
        <v>424</v>
      </c>
      <c r="C206" s="3">
        <v>40.799999999999997</v>
      </c>
      <c r="D206" s="3">
        <v>7.5</v>
      </c>
      <c r="E206" s="4" t="s">
        <v>17</v>
      </c>
      <c r="F206" s="3">
        <v>911</v>
      </c>
      <c r="G206" s="3" t="s">
        <v>18</v>
      </c>
      <c r="H206" s="3">
        <v>0</v>
      </c>
      <c r="I206" s="5">
        <v>18.300999999999998</v>
      </c>
      <c r="J206" s="3">
        <v>247</v>
      </c>
      <c r="K206" s="3">
        <v>10</v>
      </c>
      <c r="L206" s="3">
        <v>6</v>
      </c>
      <c r="M206" s="3">
        <v>6</v>
      </c>
      <c r="N206" s="3">
        <v>15</v>
      </c>
      <c r="O206" s="6">
        <v>12264652.625</v>
      </c>
    </row>
    <row r="207" spans="1:15" x14ac:dyDescent="0.25">
      <c r="A207" s="1" t="s">
        <v>425</v>
      </c>
      <c r="B207" s="16" t="s">
        <v>426</v>
      </c>
      <c r="C207" s="3">
        <v>32.299999999999997</v>
      </c>
      <c r="D207" s="3">
        <v>8.3699999999999992</v>
      </c>
      <c r="E207" s="4" t="s">
        <v>17</v>
      </c>
      <c r="F207" s="3">
        <v>855</v>
      </c>
      <c r="G207" s="3" t="s">
        <v>18</v>
      </c>
      <c r="H207" s="3">
        <v>0</v>
      </c>
      <c r="I207" s="5">
        <v>16.600000000000001</v>
      </c>
      <c r="J207" s="3">
        <v>194</v>
      </c>
      <c r="K207" s="3">
        <v>8</v>
      </c>
      <c r="L207" s="3">
        <v>3</v>
      </c>
      <c r="M207" s="3">
        <v>3</v>
      </c>
      <c r="N207" s="3">
        <v>12</v>
      </c>
      <c r="O207" s="6">
        <v>12262842.5</v>
      </c>
    </row>
    <row r="208" spans="1:15" x14ac:dyDescent="0.25">
      <c r="A208" s="1" t="s">
        <v>427</v>
      </c>
      <c r="B208" s="16" t="s">
        <v>428</v>
      </c>
      <c r="C208" s="3">
        <v>118.5</v>
      </c>
      <c r="D208" s="3">
        <v>6.47</v>
      </c>
      <c r="E208" s="4" t="s">
        <v>17</v>
      </c>
      <c r="F208" s="3">
        <v>786</v>
      </c>
      <c r="G208" s="3" t="s">
        <v>18</v>
      </c>
      <c r="H208" s="3">
        <v>0</v>
      </c>
      <c r="I208" s="5">
        <v>8.391</v>
      </c>
      <c r="J208" s="3">
        <v>151</v>
      </c>
      <c r="K208" s="3">
        <v>4</v>
      </c>
      <c r="L208" s="3">
        <v>3</v>
      </c>
      <c r="M208" s="3">
        <v>3</v>
      </c>
      <c r="N208" s="3">
        <v>3</v>
      </c>
      <c r="O208" s="6">
        <v>12034995</v>
      </c>
    </row>
    <row r="209" spans="1:15" x14ac:dyDescent="0.25">
      <c r="A209" s="1" t="s">
        <v>429</v>
      </c>
      <c r="B209" s="16" t="s">
        <v>430</v>
      </c>
      <c r="C209" s="3">
        <v>58.5</v>
      </c>
      <c r="D209" s="3">
        <v>8</v>
      </c>
      <c r="E209" s="4" t="s">
        <v>17</v>
      </c>
      <c r="F209" s="3">
        <v>91</v>
      </c>
      <c r="G209" s="3" t="s">
        <v>18</v>
      </c>
      <c r="H209" s="3">
        <v>0</v>
      </c>
      <c r="I209" s="5">
        <v>18.256</v>
      </c>
      <c r="J209" s="3">
        <v>237</v>
      </c>
      <c r="K209" s="3">
        <v>11</v>
      </c>
      <c r="L209" s="3">
        <v>5</v>
      </c>
      <c r="M209" s="3">
        <v>5</v>
      </c>
      <c r="N209" s="3">
        <v>10</v>
      </c>
      <c r="O209" s="6">
        <v>11730756.75</v>
      </c>
    </row>
    <row r="210" spans="1:15" x14ac:dyDescent="0.25">
      <c r="A210" s="1" t="s">
        <v>431</v>
      </c>
      <c r="B210" s="16" t="s">
        <v>432</v>
      </c>
      <c r="C210" s="3">
        <v>52.8</v>
      </c>
      <c r="D210" s="3">
        <v>6.32</v>
      </c>
      <c r="E210" s="4" t="s">
        <v>17</v>
      </c>
      <c r="F210" s="3">
        <v>522</v>
      </c>
      <c r="G210" s="3" t="s">
        <v>18</v>
      </c>
      <c r="H210" s="3">
        <v>0</v>
      </c>
      <c r="I210" s="5">
        <v>24.077999999999999</v>
      </c>
      <c r="J210" s="3">
        <v>260</v>
      </c>
      <c r="K210" s="3">
        <v>9</v>
      </c>
      <c r="L210" s="3">
        <v>6</v>
      </c>
      <c r="M210" s="3">
        <v>6</v>
      </c>
      <c r="N210" s="3">
        <v>15</v>
      </c>
      <c r="O210" s="6">
        <v>11657922.5625</v>
      </c>
    </row>
    <row r="211" spans="1:15" x14ac:dyDescent="0.25">
      <c r="A211" s="1" t="s">
        <v>433</v>
      </c>
      <c r="B211" s="14" t="s">
        <v>434</v>
      </c>
      <c r="C211" s="3">
        <v>45.7</v>
      </c>
      <c r="D211" s="3">
        <v>8.9700000000000006</v>
      </c>
      <c r="E211" s="4" t="s">
        <v>17</v>
      </c>
      <c r="F211" s="3">
        <v>75</v>
      </c>
      <c r="G211" s="3" t="s">
        <v>18</v>
      </c>
      <c r="H211" s="3">
        <v>0</v>
      </c>
      <c r="I211" s="5">
        <v>11.01</v>
      </c>
      <c r="J211" s="3">
        <v>149</v>
      </c>
      <c r="K211" s="3">
        <v>12</v>
      </c>
      <c r="L211" s="3">
        <v>4</v>
      </c>
      <c r="M211" s="3">
        <v>4</v>
      </c>
      <c r="N211" s="3">
        <v>30</v>
      </c>
      <c r="O211" s="6">
        <v>11491521.75</v>
      </c>
    </row>
    <row r="212" spans="1:15" x14ac:dyDescent="0.25">
      <c r="A212" s="1" t="s">
        <v>435</v>
      </c>
      <c r="B212" s="2" t="s">
        <v>436</v>
      </c>
      <c r="C212" s="3">
        <v>17.100000000000001</v>
      </c>
      <c r="D212" s="3">
        <v>6.06</v>
      </c>
      <c r="E212" s="7" t="s">
        <v>17</v>
      </c>
      <c r="F212" s="3">
        <v>75</v>
      </c>
      <c r="G212" s="3" t="s">
        <v>18</v>
      </c>
      <c r="H212" s="3">
        <v>0</v>
      </c>
      <c r="I212" s="5">
        <v>11.01</v>
      </c>
      <c r="J212" s="3">
        <v>149</v>
      </c>
      <c r="K212" s="3">
        <v>12</v>
      </c>
      <c r="L212" s="3">
        <v>4</v>
      </c>
      <c r="M212" s="3">
        <v>4</v>
      </c>
      <c r="N212" s="3">
        <v>22</v>
      </c>
      <c r="O212" s="6">
        <v>11491521.75</v>
      </c>
    </row>
    <row r="213" spans="1:15" x14ac:dyDescent="0.25">
      <c r="A213" s="1" t="s">
        <v>437</v>
      </c>
      <c r="B213" s="16" t="s">
        <v>438</v>
      </c>
      <c r="C213" s="3">
        <v>52.4</v>
      </c>
      <c r="D213" s="3">
        <v>6.84</v>
      </c>
      <c r="E213" s="4" t="s">
        <v>17</v>
      </c>
      <c r="F213" s="3">
        <v>542</v>
      </c>
      <c r="G213" s="3" t="s">
        <v>18</v>
      </c>
      <c r="H213" s="3">
        <v>0</v>
      </c>
      <c r="I213" s="5">
        <v>12.33</v>
      </c>
      <c r="J213" s="3">
        <v>182</v>
      </c>
      <c r="K213" s="3">
        <v>7</v>
      </c>
      <c r="L213" s="3">
        <v>4</v>
      </c>
      <c r="M213" s="3">
        <v>4</v>
      </c>
      <c r="N213" s="3">
        <v>8</v>
      </c>
      <c r="O213" s="6">
        <v>11350380.25</v>
      </c>
    </row>
    <row r="214" spans="1:15" x14ac:dyDescent="0.25">
      <c r="A214" s="1" t="s">
        <v>439</v>
      </c>
      <c r="B214" s="16" t="s">
        <v>440</v>
      </c>
      <c r="C214" s="3">
        <v>20</v>
      </c>
      <c r="D214" s="3">
        <v>8.84</v>
      </c>
      <c r="E214" s="4" t="s">
        <v>17</v>
      </c>
      <c r="F214" s="3">
        <v>258</v>
      </c>
      <c r="G214" s="3" t="s">
        <v>18</v>
      </c>
      <c r="H214" s="3">
        <v>1E-3</v>
      </c>
      <c r="I214" s="5">
        <v>4.3559999999999999</v>
      </c>
      <c r="J214" s="3">
        <v>46</v>
      </c>
      <c r="K214" s="3">
        <v>2</v>
      </c>
      <c r="L214" s="3">
        <v>1</v>
      </c>
      <c r="M214" s="3">
        <v>1</v>
      </c>
      <c r="N214" s="3">
        <v>7</v>
      </c>
      <c r="O214" s="6">
        <v>11335608</v>
      </c>
    </row>
    <row r="215" spans="1:15" x14ac:dyDescent="0.25">
      <c r="A215" s="1" t="s">
        <v>441</v>
      </c>
      <c r="B215" s="16" t="s">
        <v>442</v>
      </c>
      <c r="C215" s="3">
        <v>18.100000000000001</v>
      </c>
      <c r="D215" s="3">
        <v>5.88</v>
      </c>
      <c r="E215" s="4" t="s">
        <v>17</v>
      </c>
      <c r="F215" s="3">
        <v>892</v>
      </c>
      <c r="G215" s="3" t="s">
        <v>18</v>
      </c>
      <c r="H215" s="3">
        <v>0</v>
      </c>
      <c r="I215" s="5">
        <v>11.938000000000001</v>
      </c>
      <c r="J215" s="3">
        <v>162</v>
      </c>
      <c r="K215" s="3">
        <v>6</v>
      </c>
      <c r="L215" s="3">
        <v>3</v>
      </c>
      <c r="M215" s="3">
        <v>2</v>
      </c>
      <c r="N215" s="3">
        <v>18</v>
      </c>
      <c r="O215" s="6">
        <v>11286703.75</v>
      </c>
    </row>
    <row r="216" spans="1:15" x14ac:dyDescent="0.25">
      <c r="A216" s="1" t="s">
        <v>443</v>
      </c>
      <c r="B216" s="16" t="s">
        <v>444</v>
      </c>
      <c r="C216" s="3">
        <v>52</v>
      </c>
      <c r="D216" s="3">
        <v>5.0999999999999996</v>
      </c>
      <c r="E216" s="4" t="s">
        <v>17</v>
      </c>
      <c r="F216" s="3">
        <v>994</v>
      </c>
      <c r="G216" s="3" t="s">
        <v>18</v>
      </c>
      <c r="H216" s="3">
        <v>0</v>
      </c>
      <c r="I216" s="5">
        <v>7.4459999999999997</v>
      </c>
      <c r="J216" s="3">
        <v>68</v>
      </c>
      <c r="K216" s="3">
        <v>7</v>
      </c>
      <c r="L216" s="3">
        <v>2</v>
      </c>
      <c r="M216" s="3">
        <v>2</v>
      </c>
      <c r="N216" s="3">
        <v>4</v>
      </c>
      <c r="O216" s="6">
        <v>11285351.25</v>
      </c>
    </row>
    <row r="217" spans="1:15" x14ac:dyDescent="0.25">
      <c r="A217" s="1" t="s">
        <v>445</v>
      </c>
      <c r="B217" s="16" t="s">
        <v>446</v>
      </c>
      <c r="C217" s="3">
        <v>157.5</v>
      </c>
      <c r="D217" s="3">
        <v>9.01</v>
      </c>
      <c r="E217" s="4" t="s">
        <v>17</v>
      </c>
      <c r="F217" s="3">
        <v>791</v>
      </c>
      <c r="G217" s="3" t="s">
        <v>18</v>
      </c>
      <c r="H217" s="3">
        <v>0</v>
      </c>
      <c r="I217" s="5">
        <v>17.890999999999998</v>
      </c>
      <c r="J217" s="3">
        <v>221</v>
      </c>
      <c r="K217" s="3">
        <v>10</v>
      </c>
      <c r="L217" s="3">
        <v>4</v>
      </c>
      <c r="M217" s="3">
        <v>4</v>
      </c>
      <c r="N217" s="3">
        <v>3</v>
      </c>
      <c r="O217" s="6">
        <v>11248451.25</v>
      </c>
    </row>
    <row r="218" spans="1:15" x14ac:dyDescent="0.25">
      <c r="A218" s="1" t="s">
        <v>447</v>
      </c>
      <c r="B218" s="16" t="s">
        <v>448</v>
      </c>
      <c r="C218" s="3">
        <v>39.200000000000003</v>
      </c>
      <c r="D218" s="3">
        <v>8.9700000000000006</v>
      </c>
      <c r="E218" s="4" t="s">
        <v>17</v>
      </c>
      <c r="F218" s="3">
        <v>890</v>
      </c>
      <c r="G218" s="3" t="s">
        <v>18</v>
      </c>
      <c r="H218" s="3">
        <v>0</v>
      </c>
      <c r="I218" s="5">
        <v>16.36</v>
      </c>
      <c r="J218" s="3">
        <v>248</v>
      </c>
      <c r="K218" s="3">
        <v>9</v>
      </c>
      <c r="L218" s="3">
        <v>5</v>
      </c>
      <c r="M218" s="3">
        <v>1</v>
      </c>
      <c r="N218" s="3">
        <v>14</v>
      </c>
      <c r="O218" s="6">
        <v>11023721.5</v>
      </c>
    </row>
    <row r="219" spans="1:15" x14ac:dyDescent="0.25">
      <c r="A219" s="1" t="s">
        <v>449</v>
      </c>
      <c r="B219" s="16" t="s">
        <v>450</v>
      </c>
      <c r="C219" s="3">
        <v>12.5</v>
      </c>
      <c r="D219" s="3">
        <v>8.18</v>
      </c>
      <c r="E219" s="4" t="s">
        <v>17</v>
      </c>
      <c r="F219" s="3">
        <v>156</v>
      </c>
      <c r="G219" s="3" t="s">
        <v>18</v>
      </c>
      <c r="H219" s="3">
        <v>0</v>
      </c>
      <c r="I219" s="5">
        <v>6.1660000000000004</v>
      </c>
      <c r="J219" s="3">
        <v>101</v>
      </c>
      <c r="K219" s="3">
        <v>4</v>
      </c>
      <c r="L219" s="3">
        <v>2</v>
      </c>
      <c r="M219" s="3">
        <v>2</v>
      </c>
      <c r="N219" s="3">
        <v>15</v>
      </c>
      <c r="O219" s="6">
        <v>10787499.125</v>
      </c>
    </row>
    <row r="220" spans="1:15" x14ac:dyDescent="0.25">
      <c r="A220" s="1" t="s">
        <v>451</v>
      </c>
      <c r="B220" s="16" t="s">
        <v>452</v>
      </c>
      <c r="C220" s="3">
        <v>45.3</v>
      </c>
      <c r="D220" s="3">
        <v>6.46</v>
      </c>
      <c r="E220" s="4" t="s">
        <v>17</v>
      </c>
      <c r="F220" s="3">
        <v>359</v>
      </c>
      <c r="G220" s="3" t="s">
        <v>18</v>
      </c>
      <c r="H220" s="3">
        <v>0</v>
      </c>
      <c r="I220" s="5">
        <v>19.978999999999999</v>
      </c>
      <c r="J220" s="3">
        <v>210</v>
      </c>
      <c r="K220" s="3">
        <v>11</v>
      </c>
      <c r="L220" s="3">
        <v>5</v>
      </c>
      <c r="M220" s="3">
        <v>5</v>
      </c>
      <c r="N220" s="3">
        <v>14</v>
      </c>
      <c r="O220" s="6">
        <v>10750912.1875</v>
      </c>
    </row>
    <row r="221" spans="1:15" x14ac:dyDescent="0.25">
      <c r="A221" s="1" t="s">
        <v>453</v>
      </c>
      <c r="B221" s="16" t="s">
        <v>454</v>
      </c>
      <c r="C221" s="3">
        <v>31.6</v>
      </c>
      <c r="D221" s="3">
        <v>6.43</v>
      </c>
      <c r="E221" s="4" t="s">
        <v>17</v>
      </c>
      <c r="F221" s="3">
        <v>179</v>
      </c>
      <c r="G221" s="3" t="s">
        <v>18</v>
      </c>
      <c r="H221" s="3">
        <v>0</v>
      </c>
      <c r="I221" s="5">
        <v>7.88</v>
      </c>
      <c r="J221" s="3">
        <v>54</v>
      </c>
      <c r="K221" s="3">
        <v>4</v>
      </c>
      <c r="L221" s="3">
        <v>1</v>
      </c>
      <c r="M221" s="3">
        <v>1</v>
      </c>
      <c r="N221" s="3">
        <v>6</v>
      </c>
      <c r="O221" s="6">
        <v>10728446</v>
      </c>
    </row>
    <row r="222" spans="1:15" x14ac:dyDescent="0.25">
      <c r="A222" s="1" t="s">
        <v>455</v>
      </c>
      <c r="B222" s="16" t="s">
        <v>456</v>
      </c>
      <c r="C222" s="3">
        <v>57.6</v>
      </c>
      <c r="D222" s="3">
        <v>6.48</v>
      </c>
      <c r="E222" s="4" t="s">
        <v>17</v>
      </c>
      <c r="F222" s="3">
        <v>674</v>
      </c>
      <c r="G222" s="3" t="s">
        <v>18</v>
      </c>
      <c r="H222" s="3">
        <v>0</v>
      </c>
      <c r="I222" s="5">
        <v>16.196000000000002</v>
      </c>
      <c r="J222" s="3">
        <v>180</v>
      </c>
      <c r="K222" s="3">
        <v>8</v>
      </c>
      <c r="L222" s="3">
        <v>5</v>
      </c>
      <c r="M222" s="3">
        <v>5</v>
      </c>
      <c r="N222" s="3">
        <v>10</v>
      </c>
      <c r="O222" s="6">
        <v>10658829.5</v>
      </c>
    </row>
    <row r="223" spans="1:15" x14ac:dyDescent="0.25">
      <c r="A223" s="1" t="s">
        <v>457</v>
      </c>
      <c r="B223" s="16" t="s">
        <v>458</v>
      </c>
      <c r="C223" s="3">
        <v>41.3</v>
      </c>
      <c r="D223" s="3">
        <v>7.03</v>
      </c>
      <c r="E223" s="4" t="s">
        <v>17</v>
      </c>
      <c r="F223" s="3">
        <v>921</v>
      </c>
      <c r="G223" s="3" t="s">
        <v>18</v>
      </c>
      <c r="H223" s="3">
        <v>0</v>
      </c>
      <c r="I223" s="5">
        <v>12.221</v>
      </c>
      <c r="J223" s="3">
        <v>141</v>
      </c>
      <c r="K223" s="3">
        <v>6</v>
      </c>
      <c r="L223" s="3">
        <v>3</v>
      </c>
      <c r="M223" s="3">
        <v>3</v>
      </c>
      <c r="N223" s="3">
        <v>8</v>
      </c>
      <c r="O223" s="6">
        <v>10337238.25</v>
      </c>
    </row>
    <row r="224" spans="1:15" x14ac:dyDescent="0.25">
      <c r="A224" s="1" t="s">
        <v>459</v>
      </c>
      <c r="B224" s="16" t="s">
        <v>460</v>
      </c>
      <c r="C224" s="3">
        <v>111.5</v>
      </c>
      <c r="D224" s="3">
        <v>5.15</v>
      </c>
      <c r="E224" s="4" t="s">
        <v>17</v>
      </c>
      <c r="F224" s="3">
        <v>941</v>
      </c>
      <c r="G224" s="3" t="s">
        <v>18</v>
      </c>
      <c r="H224" s="3">
        <v>0</v>
      </c>
      <c r="I224" s="5">
        <v>28.093</v>
      </c>
      <c r="J224" s="3">
        <v>312</v>
      </c>
      <c r="K224" s="3">
        <v>9</v>
      </c>
      <c r="L224" s="3">
        <v>5</v>
      </c>
      <c r="M224" s="3">
        <v>5</v>
      </c>
      <c r="N224" s="3">
        <v>6</v>
      </c>
      <c r="O224" s="6">
        <v>10313237.0625</v>
      </c>
    </row>
    <row r="225" spans="1:15" x14ac:dyDescent="0.25">
      <c r="A225" s="1" t="s">
        <v>461</v>
      </c>
      <c r="B225" s="16" t="s">
        <v>462</v>
      </c>
      <c r="C225" s="3">
        <v>61.6</v>
      </c>
      <c r="D225" s="3">
        <v>5.45</v>
      </c>
      <c r="E225" s="4" t="s">
        <v>17</v>
      </c>
      <c r="F225" s="3">
        <v>464</v>
      </c>
      <c r="G225" s="3" t="s">
        <v>18</v>
      </c>
      <c r="H225" s="3">
        <v>0</v>
      </c>
      <c r="I225" s="5">
        <v>14.012</v>
      </c>
      <c r="J225" s="3">
        <v>164</v>
      </c>
      <c r="K225" s="3">
        <v>5</v>
      </c>
      <c r="L225" s="3">
        <v>3</v>
      </c>
      <c r="M225" s="3">
        <v>3</v>
      </c>
      <c r="N225" s="3">
        <v>6</v>
      </c>
      <c r="O225" s="6">
        <v>9837934</v>
      </c>
    </row>
    <row r="226" spans="1:15" x14ac:dyDescent="0.25">
      <c r="A226" s="1" t="s">
        <v>463</v>
      </c>
      <c r="B226" s="16" t="s">
        <v>464</v>
      </c>
      <c r="C226" s="3">
        <v>97.5</v>
      </c>
      <c r="D226" s="3">
        <v>5.95</v>
      </c>
      <c r="E226" s="4" t="s">
        <v>17</v>
      </c>
      <c r="F226" s="3">
        <v>424</v>
      </c>
      <c r="G226" s="3" t="s">
        <v>18</v>
      </c>
      <c r="H226" s="3">
        <v>0</v>
      </c>
      <c r="I226" s="5">
        <v>5.7869999999999999</v>
      </c>
      <c r="J226" s="3">
        <v>106</v>
      </c>
      <c r="K226" s="3">
        <v>4</v>
      </c>
      <c r="L226" s="3">
        <v>2</v>
      </c>
      <c r="M226" s="3">
        <v>2</v>
      </c>
      <c r="N226" s="3">
        <v>2</v>
      </c>
      <c r="O226" s="6">
        <v>9800436.5</v>
      </c>
    </row>
    <row r="227" spans="1:15" x14ac:dyDescent="0.25">
      <c r="A227" s="1" t="s">
        <v>465</v>
      </c>
      <c r="B227" s="16" t="s">
        <v>466</v>
      </c>
      <c r="C227" s="3">
        <v>44.4</v>
      </c>
      <c r="D227" s="3">
        <v>5.29</v>
      </c>
      <c r="E227" s="4" t="s">
        <v>17</v>
      </c>
      <c r="F227" s="3">
        <v>871</v>
      </c>
      <c r="G227" s="3" t="s">
        <v>18</v>
      </c>
      <c r="H227" s="3">
        <v>2E-3</v>
      </c>
      <c r="I227" s="5">
        <v>3.7909999999999999</v>
      </c>
      <c r="J227" s="3">
        <v>52</v>
      </c>
      <c r="K227" s="3">
        <v>3</v>
      </c>
      <c r="L227" s="3">
        <v>2</v>
      </c>
      <c r="M227" s="3">
        <v>2</v>
      </c>
      <c r="N227" s="3">
        <v>4</v>
      </c>
      <c r="O227" s="6">
        <v>9786939</v>
      </c>
    </row>
    <row r="228" spans="1:15" x14ac:dyDescent="0.25">
      <c r="A228" s="1" t="s">
        <v>467</v>
      </c>
      <c r="B228" s="16" t="s">
        <v>468</v>
      </c>
      <c r="C228" s="3">
        <v>66.3</v>
      </c>
      <c r="D228" s="3">
        <v>5.49</v>
      </c>
      <c r="E228" s="4" t="s">
        <v>17</v>
      </c>
      <c r="F228" s="3">
        <v>107</v>
      </c>
      <c r="G228" s="3" t="s">
        <v>18</v>
      </c>
      <c r="H228" s="3">
        <v>0</v>
      </c>
      <c r="I228" s="5">
        <v>29.832999999999998</v>
      </c>
      <c r="J228" s="3">
        <v>388</v>
      </c>
      <c r="K228" s="3">
        <v>15</v>
      </c>
      <c r="L228" s="3">
        <v>7</v>
      </c>
      <c r="M228" s="3">
        <v>7</v>
      </c>
      <c r="N228" s="3">
        <v>14</v>
      </c>
      <c r="O228" s="6">
        <v>9606434.4375</v>
      </c>
    </row>
    <row r="229" spans="1:15" x14ac:dyDescent="0.25">
      <c r="A229" s="1" t="s">
        <v>469</v>
      </c>
      <c r="B229" s="16" t="s">
        <v>470</v>
      </c>
      <c r="C229" s="3">
        <v>79.400000000000006</v>
      </c>
      <c r="D229" s="3">
        <v>6.79</v>
      </c>
      <c r="E229" s="4" t="s">
        <v>17</v>
      </c>
      <c r="F229" s="3">
        <v>95</v>
      </c>
      <c r="G229" s="3" t="s">
        <v>18</v>
      </c>
      <c r="H229" s="3">
        <v>0</v>
      </c>
      <c r="I229" s="5">
        <v>16.334</v>
      </c>
      <c r="J229" s="3">
        <v>283</v>
      </c>
      <c r="K229" s="3">
        <v>8</v>
      </c>
      <c r="L229" s="3">
        <v>4</v>
      </c>
      <c r="M229" s="3">
        <v>4</v>
      </c>
      <c r="N229" s="3">
        <v>6</v>
      </c>
      <c r="O229" s="6">
        <v>9549987.875</v>
      </c>
    </row>
    <row r="230" spans="1:15" x14ac:dyDescent="0.25">
      <c r="A230" s="1" t="s">
        <v>471</v>
      </c>
      <c r="B230" s="16" t="s">
        <v>472</v>
      </c>
      <c r="C230" s="3">
        <v>67.7</v>
      </c>
      <c r="D230" s="3">
        <v>6.2</v>
      </c>
      <c r="E230" s="4" t="s">
        <v>17</v>
      </c>
      <c r="F230" s="3">
        <v>525</v>
      </c>
      <c r="G230" s="3" t="s">
        <v>18</v>
      </c>
      <c r="H230" s="3">
        <v>0</v>
      </c>
      <c r="I230" s="5">
        <v>9.4659999999999993</v>
      </c>
      <c r="J230" s="3">
        <v>125</v>
      </c>
      <c r="K230" s="3">
        <v>5</v>
      </c>
      <c r="L230" s="3">
        <v>3</v>
      </c>
      <c r="M230" s="3">
        <v>3</v>
      </c>
      <c r="N230" s="3">
        <v>4</v>
      </c>
      <c r="O230" s="6">
        <v>9338608.375</v>
      </c>
    </row>
    <row r="231" spans="1:15" x14ac:dyDescent="0.25">
      <c r="A231" s="1" t="s">
        <v>473</v>
      </c>
      <c r="B231" s="16" t="s">
        <v>474</v>
      </c>
      <c r="C231" s="3">
        <v>43.9</v>
      </c>
      <c r="D231" s="3">
        <v>6.54</v>
      </c>
      <c r="E231" s="4" t="s">
        <v>17</v>
      </c>
      <c r="F231" s="3">
        <v>713</v>
      </c>
      <c r="G231" s="3" t="s">
        <v>18</v>
      </c>
      <c r="H231" s="3">
        <v>0</v>
      </c>
      <c r="I231" s="5">
        <v>15.298999999999999</v>
      </c>
      <c r="J231" s="3">
        <v>183</v>
      </c>
      <c r="K231" s="3">
        <v>7</v>
      </c>
      <c r="L231" s="3">
        <v>4</v>
      </c>
      <c r="M231" s="3">
        <v>4</v>
      </c>
      <c r="N231" s="3">
        <v>11</v>
      </c>
      <c r="O231" s="6">
        <v>9119068.375</v>
      </c>
    </row>
    <row r="232" spans="1:15" x14ac:dyDescent="0.25">
      <c r="A232" s="1" t="s">
        <v>475</v>
      </c>
      <c r="B232" s="16" t="s">
        <v>476</v>
      </c>
      <c r="C232" s="3">
        <v>60.1</v>
      </c>
      <c r="D232" s="3">
        <v>6.62</v>
      </c>
      <c r="E232" s="4" t="s">
        <v>17</v>
      </c>
      <c r="F232" s="3">
        <v>472</v>
      </c>
      <c r="G232" s="3" t="s">
        <v>18</v>
      </c>
      <c r="H232" s="3">
        <v>0</v>
      </c>
      <c r="I232" s="5">
        <v>9.8800000000000008</v>
      </c>
      <c r="J232" s="3">
        <v>129</v>
      </c>
      <c r="K232" s="3">
        <v>6</v>
      </c>
      <c r="L232" s="3">
        <v>3</v>
      </c>
      <c r="M232" s="3">
        <v>3</v>
      </c>
      <c r="N232" s="3">
        <v>5</v>
      </c>
      <c r="O232" s="6">
        <v>9003211.75</v>
      </c>
    </row>
    <row r="233" spans="1:15" x14ac:dyDescent="0.25">
      <c r="A233" s="1" t="s">
        <v>477</v>
      </c>
      <c r="B233" s="16" t="s">
        <v>478</v>
      </c>
      <c r="C233" s="3">
        <v>11.9</v>
      </c>
      <c r="D233" s="3">
        <v>8.44</v>
      </c>
      <c r="E233" s="4" t="s">
        <v>17</v>
      </c>
      <c r="F233" s="3">
        <v>534</v>
      </c>
      <c r="G233" s="3" t="s">
        <v>18</v>
      </c>
      <c r="H233" s="3">
        <v>2E-3</v>
      </c>
      <c r="I233" s="5">
        <v>3.524</v>
      </c>
      <c r="J233" s="3">
        <v>60</v>
      </c>
      <c r="K233" s="3">
        <v>4</v>
      </c>
      <c r="L233" s="3">
        <v>1</v>
      </c>
      <c r="M233" s="3">
        <v>1</v>
      </c>
      <c r="N233" s="3">
        <v>8</v>
      </c>
      <c r="O233" s="6">
        <v>8905549</v>
      </c>
    </row>
    <row r="234" spans="1:15" x14ac:dyDescent="0.25">
      <c r="A234" s="1" t="s">
        <v>479</v>
      </c>
      <c r="B234" s="16" t="s">
        <v>480</v>
      </c>
      <c r="C234" s="3">
        <v>51.8</v>
      </c>
      <c r="D234" s="3">
        <v>6.16</v>
      </c>
      <c r="E234" s="4" t="s">
        <v>17</v>
      </c>
      <c r="F234" s="3">
        <v>218</v>
      </c>
      <c r="G234" s="3" t="s">
        <v>18</v>
      </c>
      <c r="H234" s="3">
        <v>2E-3</v>
      </c>
      <c r="I234" s="5">
        <v>2.2839999999999998</v>
      </c>
      <c r="J234" s="3">
        <v>53</v>
      </c>
      <c r="K234" s="3">
        <v>4</v>
      </c>
      <c r="L234" s="3">
        <v>1</v>
      </c>
      <c r="M234" s="3">
        <v>1</v>
      </c>
      <c r="N234" s="3">
        <v>2</v>
      </c>
      <c r="O234" s="6">
        <v>8769746</v>
      </c>
    </row>
    <row r="235" spans="1:15" x14ac:dyDescent="0.25">
      <c r="A235" s="1" t="s">
        <v>481</v>
      </c>
      <c r="B235" s="16" t="s">
        <v>482</v>
      </c>
      <c r="C235" s="3">
        <v>58.3</v>
      </c>
      <c r="D235" s="3">
        <v>6.55</v>
      </c>
      <c r="E235" s="4" t="s">
        <v>17</v>
      </c>
      <c r="F235" s="3">
        <v>596</v>
      </c>
      <c r="G235" s="3" t="s">
        <v>18</v>
      </c>
      <c r="H235" s="3">
        <v>0</v>
      </c>
      <c r="I235" s="5">
        <v>15.565</v>
      </c>
      <c r="J235" s="3">
        <v>221</v>
      </c>
      <c r="K235" s="3">
        <v>12</v>
      </c>
      <c r="L235" s="3">
        <v>6</v>
      </c>
      <c r="M235" s="3">
        <v>6</v>
      </c>
      <c r="N235" s="3">
        <v>10</v>
      </c>
      <c r="O235" s="6">
        <v>8750033.46875</v>
      </c>
    </row>
    <row r="236" spans="1:15" x14ac:dyDescent="0.25">
      <c r="A236" s="1" t="s">
        <v>483</v>
      </c>
      <c r="B236" s="16" t="s">
        <v>484</v>
      </c>
      <c r="C236" s="3">
        <v>26.7</v>
      </c>
      <c r="D236" s="3">
        <v>6.21</v>
      </c>
      <c r="E236" s="4" t="s">
        <v>17</v>
      </c>
      <c r="F236" s="3">
        <v>112</v>
      </c>
      <c r="G236" s="3" t="s">
        <v>18</v>
      </c>
      <c r="H236" s="3">
        <v>0</v>
      </c>
      <c r="I236" s="5">
        <v>5.3230000000000004</v>
      </c>
      <c r="J236" s="3">
        <v>46</v>
      </c>
      <c r="K236" s="3">
        <v>3</v>
      </c>
      <c r="L236" s="3">
        <v>2</v>
      </c>
      <c r="M236" s="3">
        <v>2</v>
      </c>
      <c r="N236" s="3">
        <v>5</v>
      </c>
      <c r="O236" s="6">
        <v>8681981.5</v>
      </c>
    </row>
    <row r="237" spans="1:15" x14ac:dyDescent="0.25">
      <c r="A237" s="1" t="s">
        <v>485</v>
      </c>
      <c r="B237" s="14" t="s">
        <v>486</v>
      </c>
      <c r="C237" s="3">
        <v>91.3</v>
      </c>
      <c r="D237" s="3">
        <v>5.43</v>
      </c>
      <c r="E237" s="4" t="s">
        <v>17</v>
      </c>
      <c r="F237" s="3">
        <v>742</v>
      </c>
      <c r="G237" s="3" t="s">
        <v>18</v>
      </c>
      <c r="H237" s="3">
        <v>0</v>
      </c>
      <c r="I237" s="5">
        <v>12.662000000000001</v>
      </c>
      <c r="J237" s="3">
        <v>165</v>
      </c>
      <c r="K237" s="3">
        <v>9</v>
      </c>
      <c r="L237" s="3">
        <v>4</v>
      </c>
      <c r="M237" s="3">
        <v>2</v>
      </c>
      <c r="N237" s="3">
        <v>5</v>
      </c>
      <c r="O237" s="6">
        <v>8675450.75</v>
      </c>
    </row>
    <row r="238" spans="1:15" x14ac:dyDescent="0.25">
      <c r="A238" s="1" t="s">
        <v>487</v>
      </c>
      <c r="B238" s="16" t="s">
        <v>488</v>
      </c>
      <c r="C238" s="3">
        <v>105.6</v>
      </c>
      <c r="D238" s="3">
        <v>5.83</v>
      </c>
      <c r="E238" s="7" t="s">
        <v>17</v>
      </c>
      <c r="F238" s="3">
        <v>742</v>
      </c>
      <c r="G238" s="3" t="s">
        <v>18</v>
      </c>
      <c r="H238" s="3">
        <v>0</v>
      </c>
      <c r="I238" s="5">
        <v>12.662000000000001</v>
      </c>
      <c r="J238" s="3">
        <v>165</v>
      </c>
      <c r="K238" s="3">
        <v>9</v>
      </c>
      <c r="L238" s="3">
        <v>4</v>
      </c>
      <c r="M238" s="3">
        <v>2</v>
      </c>
      <c r="N238" s="3">
        <v>4</v>
      </c>
      <c r="O238" s="6">
        <v>8675450.75</v>
      </c>
    </row>
    <row r="239" spans="1:15" x14ac:dyDescent="0.25">
      <c r="A239" s="1" t="s">
        <v>489</v>
      </c>
      <c r="B239" s="16" t="s">
        <v>490</v>
      </c>
      <c r="C239" s="3">
        <v>73.8</v>
      </c>
      <c r="D239" s="3">
        <v>8.06</v>
      </c>
      <c r="E239" s="4" t="s">
        <v>17</v>
      </c>
      <c r="F239" s="3">
        <v>470</v>
      </c>
      <c r="G239" s="3" t="s">
        <v>18</v>
      </c>
      <c r="H239" s="3">
        <v>0</v>
      </c>
      <c r="I239" s="5">
        <v>13.632</v>
      </c>
      <c r="J239" s="3">
        <v>154</v>
      </c>
      <c r="K239" s="3">
        <v>7</v>
      </c>
      <c r="L239" s="3">
        <v>4</v>
      </c>
      <c r="M239" s="3">
        <v>4</v>
      </c>
      <c r="N239" s="3">
        <v>6</v>
      </c>
      <c r="O239" s="6">
        <v>8659847</v>
      </c>
    </row>
    <row r="240" spans="1:15" x14ac:dyDescent="0.25">
      <c r="A240" s="1" t="s">
        <v>491</v>
      </c>
      <c r="B240" s="16" t="s">
        <v>492</v>
      </c>
      <c r="C240" s="3">
        <v>40.700000000000003</v>
      </c>
      <c r="D240" s="3">
        <v>6.67</v>
      </c>
      <c r="E240" s="4" t="s">
        <v>17</v>
      </c>
      <c r="F240" s="3">
        <v>219</v>
      </c>
      <c r="G240" s="3" t="s">
        <v>18</v>
      </c>
      <c r="H240" s="3">
        <v>0</v>
      </c>
      <c r="I240" s="5">
        <v>5.53</v>
      </c>
      <c r="J240" s="3">
        <v>82</v>
      </c>
      <c r="K240" s="3">
        <v>4</v>
      </c>
      <c r="L240" s="3">
        <v>2</v>
      </c>
      <c r="M240" s="3">
        <v>2</v>
      </c>
      <c r="N240" s="3">
        <v>4</v>
      </c>
      <c r="O240" s="6">
        <v>8546878.25</v>
      </c>
    </row>
    <row r="241" spans="1:15" x14ac:dyDescent="0.25">
      <c r="A241" s="1" t="s">
        <v>493</v>
      </c>
      <c r="B241" s="16" t="s">
        <v>494</v>
      </c>
      <c r="C241" s="3">
        <v>90</v>
      </c>
      <c r="D241" s="3">
        <v>5.24</v>
      </c>
      <c r="E241" s="4" t="s">
        <v>17</v>
      </c>
      <c r="F241" s="3">
        <v>837</v>
      </c>
      <c r="G241" s="3" t="s">
        <v>18</v>
      </c>
      <c r="H241" s="3">
        <v>0</v>
      </c>
      <c r="I241" s="5">
        <v>20.077000000000002</v>
      </c>
      <c r="J241" s="3">
        <v>287</v>
      </c>
      <c r="K241" s="3">
        <v>8</v>
      </c>
      <c r="L241" s="3">
        <v>5</v>
      </c>
      <c r="M241" s="3">
        <v>5</v>
      </c>
      <c r="N241" s="3">
        <v>7</v>
      </c>
      <c r="O241" s="6">
        <v>8535152.9375</v>
      </c>
    </row>
    <row r="242" spans="1:15" x14ac:dyDescent="0.25">
      <c r="A242" s="1" t="s">
        <v>495</v>
      </c>
      <c r="B242" s="16" t="s">
        <v>496</v>
      </c>
      <c r="C242" s="3">
        <v>34.4</v>
      </c>
      <c r="D242" s="3">
        <v>8.51</v>
      </c>
      <c r="E242" s="4" t="s">
        <v>17</v>
      </c>
      <c r="F242" s="3">
        <v>447</v>
      </c>
      <c r="G242" s="3" t="s">
        <v>18</v>
      </c>
      <c r="H242" s="3">
        <v>0</v>
      </c>
      <c r="I242" s="5">
        <v>6.8159999999999998</v>
      </c>
      <c r="J242" s="3">
        <v>85</v>
      </c>
      <c r="K242" s="3">
        <v>4</v>
      </c>
      <c r="L242" s="3">
        <v>2</v>
      </c>
      <c r="M242" s="3">
        <v>2</v>
      </c>
      <c r="N242" s="3">
        <v>6</v>
      </c>
      <c r="O242" s="6">
        <v>8214664.25</v>
      </c>
    </row>
    <row r="243" spans="1:15" x14ac:dyDescent="0.25">
      <c r="A243" s="1" t="s">
        <v>497</v>
      </c>
      <c r="B243" s="16" t="s">
        <v>498</v>
      </c>
      <c r="C243" s="3">
        <v>54.5</v>
      </c>
      <c r="D243" s="3">
        <v>6.27</v>
      </c>
      <c r="E243" s="4" t="s">
        <v>17</v>
      </c>
      <c r="F243" s="3">
        <v>967</v>
      </c>
      <c r="G243" s="3" t="s">
        <v>18</v>
      </c>
      <c r="H243" s="3">
        <v>0</v>
      </c>
      <c r="I243" s="5">
        <v>17.619</v>
      </c>
      <c r="J243" s="3">
        <v>210</v>
      </c>
      <c r="K243" s="3">
        <v>6</v>
      </c>
      <c r="L243" s="3">
        <v>3</v>
      </c>
      <c r="M243" s="3">
        <v>3</v>
      </c>
      <c r="N243" s="3">
        <v>7</v>
      </c>
      <c r="O243" s="6">
        <v>8079704.5</v>
      </c>
    </row>
    <row r="244" spans="1:15" x14ac:dyDescent="0.25">
      <c r="A244" s="1" t="s">
        <v>499</v>
      </c>
      <c r="B244" s="16" t="s">
        <v>500</v>
      </c>
      <c r="C244" s="3">
        <v>28</v>
      </c>
      <c r="D244" s="3">
        <v>5.99</v>
      </c>
      <c r="E244" s="4" t="s">
        <v>17</v>
      </c>
      <c r="F244" s="3">
        <v>809</v>
      </c>
      <c r="G244" s="3" t="s">
        <v>18</v>
      </c>
      <c r="H244" s="3">
        <v>0</v>
      </c>
      <c r="I244" s="5">
        <v>13.093999999999999</v>
      </c>
      <c r="J244" s="3">
        <v>118</v>
      </c>
      <c r="K244" s="3">
        <v>4</v>
      </c>
      <c r="L244" s="3">
        <v>3</v>
      </c>
      <c r="M244" s="3">
        <v>3</v>
      </c>
      <c r="N244" s="3">
        <v>14</v>
      </c>
      <c r="O244" s="6">
        <v>8043981.9375</v>
      </c>
    </row>
    <row r="245" spans="1:15" x14ac:dyDescent="0.25">
      <c r="A245" s="1" t="s">
        <v>501</v>
      </c>
      <c r="B245" s="16" t="s">
        <v>502</v>
      </c>
      <c r="C245" s="3">
        <v>43.4</v>
      </c>
      <c r="D245" s="3">
        <v>4.79</v>
      </c>
      <c r="E245" s="4" t="s">
        <v>17</v>
      </c>
      <c r="F245" s="3">
        <v>412</v>
      </c>
      <c r="G245" s="3" t="s">
        <v>18</v>
      </c>
      <c r="H245" s="3">
        <v>0</v>
      </c>
      <c r="I245" s="5">
        <v>6.63</v>
      </c>
      <c r="J245" s="3">
        <v>88</v>
      </c>
      <c r="K245" s="3">
        <v>4</v>
      </c>
      <c r="L245" s="3">
        <v>2</v>
      </c>
      <c r="M245" s="3">
        <v>2</v>
      </c>
      <c r="N245" s="3">
        <v>5</v>
      </c>
      <c r="O245" s="6">
        <v>8015133</v>
      </c>
    </row>
    <row r="246" spans="1:15" x14ac:dyDescent="0.25">
      <c r="A246" s="1" t="s">
        <v>503</v>
      </c>
      <c r="B246" s="16" t="s">
        <v>504</v>
      </c>
      <c r="C246" s="3">
        <v>98</v>
      </c>
      <c r="D246" s="3">
        <v>8.2799999999999994</v>
      </c>
      <c r="E246" s="4" t="s">
        <v>17</v>
      </c>
      <c r="F246" s="3">
        <v>355</v>
      </c>
      <c r="G246" s="3" t="s">
        <v>18</v>
      </c>
      <c r="H246" s="3">
        <v>7.0000000000000001E-3</v>
      </c>
      <c r="I246" s="5">
        <v>1.9379999999999999</v>
      </c>
      <c r="J246" s="3">
        <v>11</v>
      </c>
      <c r="K246" s="3">
        <v>3</v>
      </c>
      <c r="L246" s="3">
        <v>1</v>
      </c>
      <c r="M246" s="3">
        <v>1</v>
      </c>
      <c r="N246" s="3">
        <v>1</v>
      </c>
      <c r="O246" s="6">
        <v>7952588</v>
      </c>
    </row>
    <row r="247" spans="1:15" x14ac:dyDescent="0.25">
      <c r="A247" s="1" t="s">
        <v>505</v>
      </c>
      <c r="B247" s="16" t="s">
        <v>506</v>
      </c>
      <c r="C247" s="3">
        <v>64.5</v>
      </c>
      <c r="D247" s="3">
        <v>6.52</v>
      </c>
      <c r="E247" s="4" t="s">
        <v>17</v>
      </c>
      <c r="F247" s="3">
        <v>940</v>
      </c>
      <c r="G247" s="3" t="s">
        <v>18</v>
      </c>
      <c r="H247" s="3">
        <v>0</v>
      </c>
      <c r="I247" s="5">
        <v>17.478999999999999</v>
      </c>
      <c r="J247" s="3">
        <v>220</v>
      </c>
      <c r="K247" s="3">
        <v>7</v>
      </c>
      <c r="L247" s="3">
        <v>4</v>
      </c>
      <c r="M247" s="3">
        <v>2</v>
      </c>
      <c r="N247" s="3">
        <v>8</v>
      </c>
      <c r="O247" s="6">
        <v>7930262</v>
      </c>
    </row>
    <row r="248" spans="1:15" x14ac:dyDescent="0.25">
      <c r="A248" s="1" t="s">
        <v>507</v>
      </c>
      <c r="B248" s="16" t="s">
        <v>508</v>
      </c>
      <c r="C248" s="3">
        <v>61.9</v>
      </c>
      <c r="D248" s="3">
        <v>5.47</v>
      </c>
      <c r="E248" s="4" t="s">
        <v>17</v>
      </c>
      <c r="F248" s="3">
        <v>255</v>
      </c>
      <c r="G248" s="3" t="s">
        <v>18</v>
      </c>
      <c r="H248" s="3">
        <v>0</v>
      </c>
      <c r="I248" s="5">
        <v>9.327</v>
      </c>
      <c r="J248" s="3">
        <v>132</v>
      </c>
      <c r="K248" s="3">
        <v>7</v>
      </c>
      <c r="L248" s="3">
        <v>4</v>
      </c>
      <c r="M248" s="3">
        <v>4</v>
      </c>
      <c r="N248" s="3">
        <v>6</v>
      </c>
      <c r="O248" s="6">
        <v>7913059.25</v>
      </c>
    </row>
    <row r="249" spans="1:15" x14ac:dyDescent="0.25">
      <c r="A249" s="1" t="s">
        <v>509</v>
      </c>
      <c r="B249" s="16" t="s">
        <v>510</v>
      </c>
      <c r="C249" s="3">
        <v>16.8</v>
      </c>
      <c r="D249" s="3">
        <v>6.93</v>
      </c>
      <c r="E249" s="4" t="s">
        <v>17</v>
      </c>
      <c r="F249" s="3">
        <v>496</v>
      </c>
      <c r="G249" s="3" t="s">
        <v>18</v>
      </c>
      <c r="H249" s="3">
        <v>0</v>
      </c>
      <c r="I249" s="5">
        <v>12.957000000000001</v>
      </c>
      <c r="J249" s="3">
        <v>175</v>
      </c>
      <c r="K249" s="3">
        <v>7</v>
      </c>
      <c r="L249" s="3">
        <v>3</v>
      </c>
      <c r="M249" s="3">
        <v>3</v>
      </c>
      <c r="N249" s="3">
        <v>25</v>
      </c>
      <c r="O249" s="6">
        <v>7830213.0625</v>
      </c>
    </row>
    <row r="250" spans="1:15" x14ac:dyDescent="0.25">
      <c r="A250" s="1" t="s">
        <v>511</v>
      </c>
      <c r="B250" s="16" t="s">
        <v>512</v>
      </c>
      <c r="C250" s="3">
        <v>28.1</v>
      </c>
      <c r="D250" s="3">
        <v>5.67</v>
      </c>
      <c r="E250" s="4" t="s">
        <v>17</v>
      </c>
      <c r="F250" s="3">
        <v>714</v>
      </c>
      <c r="G250" s="3" t="s">
        <v>18</v>
      </c>
      <c r="H250" s="3">
        <v>0</v>
      </c>
      <c r="I250" s="5">
        <v>13.382</v>
      </c>
      <c r="J250" s="3">
        <v>144</v>
      </c>
      <c r="K250" s="3">
        <v>5</v>
      </c>
      <c r="L250" s="3">
        <v>3</v>
      </c>
      <c r="M250" s="3">
        <v>3</v>
      </c>
      <c r="N250" s="3">
        <v>14</v>
      </c>
      <c r="O250" s="6">
        <v>7829472.5</v>
      </c>
    </row>
    <row r="251" spans="1:15" x14ac:dyDescent="0.25">
      <c r="A251" s="1" t="s">
        <v>513</v>
      </c>
      <c r="B251" s="16" t="s">
        <v>514</v>
      </c>
      <c r="C251" s="3">
        <v>57.6</v>
      </c>
      <c r="D251" s="3">
        <v>6.71</v>
      </c>
      <c r="E251" s="4" t="s">
        <v>17</v>
      </c>
      <c r="F251" s="3">
        <v>850</v>
      </c>
      <c r="G251" s="3" t="s">
        <v>18</v>
      </c>
      <c r="H251" s="3">
        <v>0</v>
      </c>
      <c r="I251" s="5">
        <v>13.558999999999999</v>
      </c>
      <c r="J251" s="3">
        <v>121</v>
      </c>
      <c r="K251" s="3">
        <v>7</v>
      </c>
      <c r="L251" s="3">
        <v>4</v>
      </c>
      <c r="M251" s="3">
        <v>4</v>
      </c>
      <c r="N251" s="3">
        <v>7</v>
      </c>
      <c r="O251" s="6">
        <v>7806014.75</v>
      </c>
    </row>
    <row r="252" spans="1:15" x14ac:dyDescent="0.25">
      <c r="A252" s="1" t="s">
        <v>515</v>
      </c>
      <c r="B252" s="16" t="s">
        <v>516</v>
      </c>
      <c r="C252" s="3">
        <v>56.7</v>
      </c>
      <c r="D252" s="3">
        <v>8</v>
      </c>
      <c r="E252" s="4" t="s">
        <v>17</v>
      </c>
      <c r="F252" s="3">
        <v>553</v>
      </c>
      <c r="G252" s="3" t="s">
        <v>18</v>
      </c>
      <c r="H252" s="3">
        <v>0</v>
      </c>
      <c r="I252" s="5">
        <v>13.839</v>
      </c>
      <c r="J252" s="3">
        <v>140</v>
      </c>
      <c r="K252" s="3">
        <v>5</v>
      </c>
      <c r="L252" s="3">
        <v>3</v>
      </c>
      <c r="M252" s="3">
        <v>2</v>
      </c>
      <c r="N252" s="3">
        <v>6</v>
      </c>
      <c r="O252" s="6">
        <v>7778316.375</v>
      </c>
    </row>
    <row r="253" spans="1:15" x14ac:dyDescent="0.25">
      <c r="A253" s="1" t="s">
        <v>517</v>
      </c>
      <c r="B253" s="14" t="s">
        <v>518</v>
      </c>
      <c r="C253" s="3">
        <v>27.2</v>
      </c>
      <c r="D253" s="3">
        <v>8.31</v>
      </c>
      <c r="E253" s="4" t="s">
        <v>17</v>
      </c>
      <c r="F253" s="3">
        <v>200</v>
      </c>
      <c r="G253" s="3" t="s">
        <v>18</v>
      </c>
      <c r="H253" s="3">
        <v>0</v>
      </c>
      <c r="I253" s="5">
        <v>17.530999999999999</v>
      </c>
      <c r="J253" s="3">
        <v>176</v>
      </c>
      <c r="K253" s="3">
        <v>7</v>
      </c>
      <c r="L253" s="3">
        <v>4</v>
      </c>
      <c r="M253" s="3">
        <v>4</v>
      </c>
      <c r="N253" s="3">
        <v>18</v>
      </c>
      <c r="O253" s="6">
        <v>7753673</v>
      </c>
    </row>
    <row r="254" spans="1:15" x14ac:dyDescent="0.25">
      <c r="A254" s="1" t="s">
        <v>519</v>
      </c>
      <c r="B254" s="16" t="s">
        <v>520</v>
      </c>
      <c r="C254" s="3">
        <v>39.9</v>
      </c>
      <c r="D254" s="3">
        <v>6.48</v>
      </c>
      <c r="E254" s="4" t="s">
        <v>17</v>
      </c>
      <c r="F254" s="3">
        <v>1016</v>
      </c>
      <c r="G254" s="3" t="s">
        <v>18</v>
      </c>
      <c r="H254" s="3">
        <v>0</v>
      </c>
      <c r="I254" s="5">
        <v>17.876999999999999</v>
      </c>
      <c r="J254" s="3">
        <v>274</v>
      </c>
      <c r="K254" s="3">
        <v>10</v>
      </c>
      <c r="L254" s="3">
        <v>5</v>
      </c>
      <c r="M254" s="3">
        <v>5</v>
      </c>
      <c r="N254" s="3">
        <v>14</v>
      </c>
      <c r="O254" s="6">
        <v>7743825.4375</v>
      </c>
    </row>
    <row r="255" spans="1:15" x14ac:dyDescent="0.25">
      <c r="A255" s="1" t="s">
        <v>521</v>
      </c>
      <c r="B255" s="16" t="s">
        <v>522</v>
      </c>
      <c r="C255" s="3">
        <v>98.7</v>
      </c>
      <c r="D255" s="3">
        <v>5.07</v>
      </c>
      <c r="E255" s="4" t="s">
        <v>17</v>
      </c>
      <c r="F255" s="3">
        <v>945</v>
      </c>
      <c r="G255" s="3" t="s">
        <v>18</v>
      </c>
      <c r="H255" s="3">
        <v>0</v>
      </c>
      <c r="I255" s="5">
        <v>9.8059999999999992</v>
      </c>
      <c r="J255" s="3">
        <v>127</v>
      </c>
      <c r="K255" s="3">
        <v>7</v>
      </c>
      <c r="L255" s="3">
        <v>3</v>
      </c>
      <c r="M255" s="3">
        <v>3</v>
      </c>
      <c r="N255" s="3">
        <v>3</v>
      </c>
      <c r="O255" s="6">
        <v>7662791.625</v>
      </c>
    </row>
    <row r="256" spans="1:15" x14ac:dyDescent="0.25">
      <c r="A256" s="1" t="s">
        <v>523</v>
      </c>
      <c r="B256" s="16" t="s">
        <v>524</v>
      </c>
      <c r="C256" s="3">
        <v>41.1</v>
      </c>
      <c r="D256" s="3">
        <v>6.93</v>
      </c>
      <c r="E256" s="4" t="s">
        <v>17</v>
      </c>
      <c r="F256" s="3">
        <v>905</v>
      </c>
      <c r="G256" s="3" t="s">
        <v>18</v>
      </c>
      <c r="H256" s="3">
        <v>0</v>
      </c>
      <c r="I256" s="5">
        <v>24.614000000000001</v>
      </c>
      <c r="J256" s="3">
        <v>240</v>
      </c>
      <c r="K256" s="3">
        <v>8</v>
      </c>
      <c r="L256" s="3">
        <v>4</v>
      </c>
      <c r="M256" s="3">
        <v>4</v>
      </c>
      <c r="N256" s="3">
        <v>13</v>
      </c>
      <c r="O256" s="6">
        <v>7584216.4375</v>
      </c>
    </row>
    <row r="257" spans="1:15" x14ac:dyDescent="0.25">
      <c r="A257" s="1" t="s">
        <v>525</v>
      </c>
      <c r="B257" s="16" t="s">
        <v>526</v>
      </c>
      <c r="C257" s="3">
        <v>61.1</v>
      </c>
      <c r="D257" s="3">
        <v>6.7</v>
      </c>
      <c r="E257" s="4" t="s">
        <v>17</v>
      </c>
      <c r="F257" s="3">
        <v>509</v>
      </c>
      <c r="G257" s="3" t="s">
        <v>18</v>
      </c>
      <c r="H257" s="3">
        <v>0</v>
      </c>
      <c r="I257" s="5">
        <v>19.518000000000001</v>
      </c>
      <c r="J257" s="3">
        <v>205</v>
      </c>
      <c r="K257" s="3">
        <v>11</v>
      </c>
      <c r="L257" s="3">
        <v>4</v>
      </c>
      <c r="M257" s="3">
        <v>4</v>
      </c>
      <c r="N257" s="3">
        <v>9</v>
      </c>
      <c r="O257" s="6">
        <v>7469310.875</v>
      </c>
    </row>
    <row r="258" spans="1:15" x14ac:dyDescent="0.25">
      <c r="A258" s="1" t="s">
        <v>527</v>
      </c>
      <c r="B258" s="16" t="s">
        <v>528</v>
      </c>
      <c r="C258" s="3">
        <v>40.1</v>
      </c>
      <c r="D258" s="3">
        <v>5.22</v>
      </c>
      <c r="E258" s="4" t="s">
        <v>17</v>
      </c>
      <c r="F258" s="3">
        <v>201</v>
      </c>
      <c r="G258" s="3" t="s">
        <v>18</v>
      </c>
      <c r="H258" s="3">
        <v>0</v>
      </c>
      <c r="I258" s="5">
        <v>11.881</v>
      </c>
      <c r="J258" s="3">
        <v>95</v>
      </c>
      <c r="K258" s="3">
        <v>7</v>
      </c>
      <c r="L258" s="3">
        <v>3</v>
      </c>
      <c r="M258" s="3">
        <v>3</v>
      </c>
      <c r="N258" s="3">
        <v>9</v>
      </c>
      <c r="O258" s="6">
        <v>7405261.25</v>
      </c>
    </row>
    <row r="259" spans="1:15" x14ac:dyDescent="0.25">
      <c r="A259" s="1" t="s">
        <v>529</v>
      </c>
      <c r="B259" s="16" t="s">
        <v>530</v>
      </c>
      <c r="C259" s="3">
        <v>49.1</v>
      </c>
      <c r="D259" s="3">
        <v>5.05</v>
      </c>
      <c r="E259" s="4" t="s">
        <v>17</v>
      </c>
      <c r="F259" s="3">
        <v>853</v>
      </c>
      <c r="G259" s="3" t="s">
        <v>18</v>
      </c>
      <c r="H259" s="3">
        <v>2E-3</v>
      </c>
      <c r="I259" s="5">
        <v>4.0640000000000001</v>
      </c>
      <c r="J259" s="3">
        <v>59</v>
      </c>
      <c r="K259" s="3">
        <v>3</v>
      </c>
      <c r="L259" s="3">
        <v>2</v>
      </c>
      <c r="M259" s="3">
        <v>2</v>
      </c>
      <c r="N259" s="3">
        <v>4</v>
      </c>
      <c r="O259" s="6">
        <v>7348236.3125</v>
      </c>
    </row>
    <row r="260" spans="1:15" x14ac:dyDescent="0.25">
      <c r="A260" s="1" t="s">
        <v>531</v>
      </c>
      <c r="B260" s="16" t="s">
        <v>532</v>
      </c>
      <c r="C260" s="3">
        <v>37.6</v>
      </c>
      <c r="D260" s="3">
        <v>6.6</v>
      </c>
      <c r="E260" s="4" t="s">
        <v>17</v>
      </c>
      <c r="F260" s="3">
        <v>630</v>
      </c>
      <c r="G260" s="3" t="s">
        <v>18</v>
      </c>
      <c r="H260" s="3">
        <v>1E-3</v>
      </c>
      <c r="I260" s="5">
        <v>4.3380000000000001</v>
      </c>
      <c r="J260" s="3">
        <v>75</v>
      </c>
      <c r="K260" s="3">
        <v>3</v>
      </c>
      <c r="L260" s="3">
        <v>2</v>
      </c>
      <c r="M260" s="3">
        <v>2</v>
      </c>
      <c r="N260" s="3">
        <v>5</v>
      </c>
      <c r="O260" s="6">
        <v>7287847.75</v>
      </c>
    </row>
    <row r="261" spans="1:15" x14ac:dyDescent="0.25">
      <c r="A261" s="1" t="s">
        <v>533</v>
      </c>
      <c r="B261" s="16" t="s">
        <v>534</v>
      </c>
      <c r="C261" s="3">
        <v>50.6</v>
      </c>
      <c r="D261" s="3">
        <v>8.6300000000000008</v>
      </c>
      <c r="E261" s="4" t="s">
        <v>17</v>
      </c>
      <c r="F261" s="3">
        <v>433</v>
      </c>
      <c r="G261" s="3" t="s">
        <v>18</v>
      </c>
      <c r="H261" s="3">
        <v>0</v>
      </c>
      <c r="I261" s="5">
        <v>10.29</v>
      </c>
      <c r="J261" s="3">
        <v>162</v>
      </c>
      <c r="K261" s="3">
        <v>5</v>
      </c>
      <c r="L261" s="3">
        <v>3</v>
      </c>
      <c r="M261" s="3">
        <v>3</v>
      </c>
      <c r="N261" s="3">
        <v>6</v>
      </c>
      <c r="O261" s="6">
        <v>7082946</v>
      </c>
    </row>
    <row r="262" spans="1:15" x14ac:dyDescent="0.25">
      <c r="A262" s="1" t="s">
        <v>535</v>
      </c>
      <c r="B262" s="16" t="s">
        <v>536</v>
      </c>
      <c r="C262" s="3">
        <v>70.900000000000006</v>
      </c>
      <c r="D262" s="3">
        <v>7.37</v>
      </c>
      <c r="E262" s="4" t="s">
        <v>17</v>
      </c>
      <c r="F262" s="3">
        <v>308</v>
      </c>
      <c r="G262" s="3" t="s">
        <v>18</v>
      </c>
      <c r="H262" s="3">
        <v>0</v>
      </c>
      <c r="I262" s="5">
        <v>18.984999999999999</v>
      </c>
      <c r="J262" s="3">
        <v>172</v>
      </c>
      <c r="K262" s="3">
        <v>7</v>
      </c>
      <c r="L262" s="3">
        <v>4</v>
      </c>
      <c r="M262" s="3">
        <v>4</v>
      </c>
      <c r="N262" s="3">
        <v>7</v>
      </c>
      <c r="O262" s="6">
        <v>7063014.375</v>
      </c>
    </row>
    <row r="263" spans="1:15" x14ac:dyDescent="0.25">
      <c r="A263" s="1" t="s">
        <v>537</v>
      </c>
      <c r="B263" s="16" t="s">
        <v>538</v>
      </c>
      <c r="C263" s="3">
        <v>16.5</v>
      </c>
      <c r="D263" s="3">
        <v>6.52</v>
      </c>
      <c r="E263" s="4" t="s">
        <v>17</v>
      </c>
      <c r="F263" s="3">
        <v>131</v>
      </c>
      <c r="G263" s="3" t="s">
        <v>18</v>
      </c>
      <c r="H263" s="3">
        <v>1E-3</v>
      </c>
      <c r="I263" s="5">
        <v>4.4790000000000001</v>
      </c>
      <c r="J263" s="3">
        <v>45</v>
      </c>
      <c r="K263" s="3">
        <v>2</v>
      </c>
      <c r="L263" s="3">
        <v>1</v>
      </c>
      <c r="M263" s="3">
        <v>1</v>
      </c>
      <c r="N263" s="3">
        <v>7</v>
      </c>
      <c r="O263" s="6">
        <v>6985912.5</v>
      </c>
    </row>
    <row r="264" spans="1:15" x14ac:dyDescent="0.25">
      <c r="A264" s="1" t="s">
        <v>539</v>
      </c>
      <c r="B264" s="16" t="s">
        <v>540</v>
      </c>
      <c r="C264" s="3">
        <v>127.6</v>
      </c>
      <c r="D264" s="3">
        <v>5.41</v>
      </c>
      <c r="E264" s="4" t="s">
        <v>17</v>
      </c>
      <c r="F264" s="3">
        <v>364</v>
      </c>
      <c r="G264" s="3" t="s">
        <v>18</v>
      </c>
      <c r="H264" s="3">
        <v>0</v>
      </c>
      <c r="I264" s="5">
        <v>12.840999999999999</v>
      </c>
      <c r="J264" s="3">
        <v>188</v>
      </c>
      <c r="K264" s="3">
        <v>10</v>
      </c>
      <c r="L264" s="3">
        <v>5</v>
      </c>
      <c r="M264" s="3">
        <v>5</v>
      </c>
      <c r="N264" s="3">
        <v>4</v>
      </c>
      <c r="O264" s="6">
        <v>6969308</v>
      </c>
    </row>
    <row r="265" spans="1:15" x14ac:dyDescent="0.25">
      <c r="A265" s="1" t="s">
        <v>541</v>
      </c>
      <c r="B265" s="16" t="s">
        <v>542</v>
      </c>
      <c r="C265" s="3">
        <v>50.4</v>
      </c>
      <c r="D265" s="3">
        <v>6.8</v>
      </c>
      <c r="E265" s="4" t="s">
        <v>17</v>
      </c>
      <c r="F265" s="3">
        <v>145</v>
      </c>
      <c r="G265" s="3" t="s">
        <v>18</v>
      </c>
      <c r="H265" s="3">
        <v>0</v>
      </c>
      <c r="I265" s="5">
        <v>7.8339999999999996</v>
      </c>
      <c r="J265" s="3">
        <v>106</v>
      </c>
      <c r="K265" s="3">
        <v>3</v>
      </c>
      <c r="L265" s="3">
        <v>3</v>
      </c>
      <c r="M265" s="3">
        <v>3</v>
      </c>
      <c r="N265" s="3">
        <v>5</v>
      </c>
      <c r="O265" s="6">
        <v>6931185.0625</v>
      </c>
    </row>
    <row r="266" spans="1:15" x14ac:dyDescent="0.25">
      <c r="A266" s="1" t="s">
        <v>543</v>
      </c>
      <c r="B266" s="16" t="s">
        <v>544</v>
      </c>
      <c r="C266" s="3">
        <v>43.5</v>
      </c>
      <c r="D266" s="3">
        <v>5.22</v>
      </c>
      <c r="E266" s="4" t="s">
        <v>17</v>
      </c>
      <c r="F266" s="3">
        <v>347</v>
      </c>
      <c r="G266" s="3" t="s">
        <v>18</v>
      </c>
      <c r="H266" s="3">
        <v>2E-3</v>
      </c>
      <c r="I266" s="5">
        <v>3.056</v>
      </c>
      <c r="J266" s="3">
        <v>46</v>
      </c>
      <c r="K266" s="3">
        <v>2</v>
      </c>
      <c r="L266" s="3">
        <v>1</v>
      </c>
      <c r="M266" s="3">
        <v>1</v>
      </c>
      <c r="N266" s="3">
        <v>2</v>
      </c>
      <c r="O266" s="6">
        <v>6860479.5</v>
      </c>
    </row>
    <row r="267" spans="1:15" x14ac:dyDescent="0.25">
      <c r="A267" s="1" t="s">
        <v>545</v>
      </c>
      <c r="B267" s="16" t="s">
        <v>546</v>
      </c>
      <c r="C267" s="3">
        <v>17.3</v>
      </c>
      <c r="D267" s="3">
        <v>5.31</v>
      </c>
      <c r="E267" s="4" t="s">
        <v>17</v>
      </c>
      <c r="F267" s="3">
        <v>249</v>
      </c>
      <c r="G267" s="3" t="s">
        <v>18</v>
      </c>
      <c r="H267" s="3">
        <v>3.0000000000000001E-3</v>
      </c>
      <c r="I267" s="5">
        <v>3.2589999999999999</v>
      </c>
      <c r="J267" s="3">
        <v>39</v>
      </c>
      <c r="K267" s="3">
        <v>4</v>
      </c>
      <c r="L267" s="3">
        <v>1</v>
      </c>
      <c r="M267" s="3">
        <v>1</v>
      </c>
      <c r="N267" s="3">
        <v>6</v>
      </c>
      <c r="O267" s="6">
        <v>6820539</v>
      </c>
    </row>
    <row r="268" spans="1:15" x14ac:dyDescent="0.25">
      <c r="A268" s="1" t="s">
        <v>547</v>
      </c>
      <c r="B268" s="16" t="s">
        <v>548</v>
      </c>
      <c r="C268" s="3">
        <v>73.599999999999994</v>
      </c>
      <c r="D268" s="3">
        <v>6.28</v>
      </c>
      <c r="E268" s="4" t="s">
        <v>17</v>
      </c>
      <c r="F268" s="3">
        <v>293</v>
      </c>
      <c r="G268" s="3" t="s">
        <v>18</v>
      </c>
      <c r="H268" s="3">
        <v>0</v>
      </c>
      <c r="I268" s="5">
        <v>8.32</v>
      </c>
      <c r="J268" s="3">
        <v>94</v>
      </c>
      <c r="K268" s="3">
        <v>5</v>
      </c>
      <c r="L268" s="3">
        <v>3</v>
      </c>
      <c r="M268" s="3">
        <v>3</v>
      </c>
      <c r="N268" s="3">
        <v>5</v>
      </c>
      <c r="O268" s="6">
        <v>6673349.3125</v>
      </c>
    </row>
    <row r="269" spans="1:15" x14ac:dyDescent="0.25">
      <c r="A269" s="1" t="s">
        <v>549</v>
      </c>
      <c r="B269" s="16" t="s">
        <v>550</v>
      </c>
      <c r="C269" s="3">
        <v>76.2</v>
      </c>
      <c r="D269" s="3">
        <v>8.02</v>
      </c>
      <c r="E269" s="4" t="s">
        <v>17</v>
      </c>
      <c r="F269" s="3">
        <v>771</v>
      </c>
      <c r="G269" s="3" t="s">
        <v>18</v>
      </c>
      <c r="H269" s="3">
        <v>0</v>
      </c>
      <c r="I269" s="5">
        <v>13.81</v>
      </c>
      <c r="J269" s="3">
        <v>164</v>
      </c>
      <c r="K269" s="3">
        <v>10</v>
      </c>
      <c r="L269" s="3">
        <v>5</v>
      </c>
      <c r="M269" s="3">
        <v>5</v>
      </c>
      <c r="N269" s="3">
        <v>7</v>
      </c>
      <c r="O269" s="6">
        <v>6545410.4375</v>
      </c>
    </row>
    <row r="270" spans="1:15" x14ac:dyDescent="0.25">
      <c r="A270" s="1" t="s">
        <v>551</v>
      </c>
      <c r="B270" s="16" t="s">
        <v>552</v>
      </c>
      <c r="C270" s="3">
        <v>54.3</v>
      </c>
      <c r="D270" s="3">
        <v>5.68</v>
      </c>
      <c r="E270" s="7" t="s">
        <v>17</v>
      </c>
      <c r="F270" s="3">
        <v>7</v>
      </c>
      <c r="G270" s="3" t="s">
        <v>18</v>
      </c>
      <c r="H270" s="3">
        <v>2E-3</v>
      </c>
      <c r="I270" s="5">
        <v>2.7010000000000001</v>
      </c>
      <c r="J270" s="3">
        <v>53</v>
      </c>
      <c r="K270" s="3">
        <v>4</v>
      </c>
      <c r="L270" s="3">
        <v>1</v>
      </c>
      <c r="M270" s="3">
        <v>1</v>
      </c>
      <c r="N270" s="3">
        <v>2</v>
      </c>
      <c r="O270" s="6">
        <v>6488295</v>
      </c>
    </row>
    <row r="271" spans="1:15" x14ac:dyDescent="0.25">
      <c r="A271" s="1" t="s">
        <v>553</v>
      </c>
      <c r="B271" s="16" t="s">
        <v>554</v>
      </c>
      <c r="C271" s="3">
        <v>50.4</v>
      </c>
      <c r="D271" s="3">
        <v>8.68</v>
      </c>
      <c r="E271" s="4" t="s">
        <v>17</v>
      </c>
      <c r="F271" s="3">
        <v>291</v>
      </c>
      <c r="G271" s="3" t="s">
        <v>18</v>
      </c>
      <c r="H271" s="3">
        <v>0</v>
      </c>
      <c r="I271" s="5">
        <v>8.577</v>
      </c>
      <c r="J271" s="3">
        <v>113</v>
      </c>
      <c r="K271" s="3">
        <v>7</v>
      </c>
      <c r="L271" s="3">
        <v>3</v>
      </c>
      <c r="M271" s="3">
        <v>3</v>
      </c>
      <c r="N271" s="3">
        <v>7</v>
      </c>
      <c r="O271" s="6">
        <v>6432822.3125</v>
      </c>
    </row>
    <row r="272" spans="1:15" x14ac:dyDescent="0.25">
      <c r="A272" s="1" t="s">
        <v>555</v>
      </c>
      <c r="B272" s="16" t="s">
        <v>556</v>
      </c>
      <c r="C272" s="3">
        <v>20.399999999999999</v>
      </c>
      <c r="D272" s="3">
        <v>7.83</v>
      </c>
      <c r="E272" s="4" t="s">
        <v>17</v>
      </c>
      <c r="F272" s="3">
        <v>829</v>
      </c>
      <c r="G272" s="3" t="s">
        <v>18</v>
      </c>
      <c r="H272" s="3">
        <v>2E-3</v>
      </c>
      <c r="I272" s="5">
        <v>3.3479999999999999</v>
      </c>
      <c r="J272" s="3">
        <v>41</v>
      </c>
      <c r="K272" s="3">
        <v>2</v>
      </c>
      <c r="L272" s="3">
        <v>1</v>
      </c>
      <c r="M272" s="3">
        <v>1</v>
      </c>
      <c r="N272" s="3">
        <v>5</v>
      </c>
      <c r="O272" s="6">
        <v>6335097.5</v>
      </c>
    </row>
    <row r="273" spans="1:15" x14ac:dyDescent="0.25">
      <c r="A273" s="1" t="s">
        <v>557</v>
      </c>
      <c r="B273" s="16" t="s">
        <v>558</v>
      </c>
      <c r="C273" s="3">
        <v>43.1</v>
      </c>
      <c r="D273" s="3">
        <v>6.95</v>
      </c>
      <c r="E273" s="4" t="s">
        <v>17</v>
      </c>
      <c r="F273" s="3">
        <v>959</v>
      </c>
      <c r="G273" s="3" t="s">
        <v>18</v>
      </c>
      <c r="H273" s="3">
        <v>0</v>
      </c>
      <c r="I273" s="5">
        <v>15.448</v>
      </c>
      <c r="J273" s="3">
        <v>160</v>
      </c>
      <c r="K273" s="3">
        <v>6</v>
      </c>
      <c r="L273" s="3">
        <v>3</v>
      </c>
      <c r="M273" s="3">
        <v>3</v>
      </c>
      <c r="N273" s="3">
        <v>9</v>
      </c>
      <c r="O273" s="6">
        <v>6251803.125</v>
      </c>
    </row>
    <row r="274" spans="1:15" x14ac:dyDescent="0.25">
      <c r="A274" s="1" t="s">
        <v>559</v>
      </c>
      <c r="B274" s="16" t="s">
        <v>560</v>
      </c>
      <c r="C274" s="3">
        <v>54.1</v>
      </c>
      <c r="D274" s="3">
        <v>8.43</v>
      </c>
      <c r="E274" s="4" t="s">
        <v>17</v>
      </c>
      <c r="F274" s="3">
        <v>163</v>
      </c>
      <c r="G274" s="3" t="s">
        <v>18</v>
      </c>
      <c r="H274" s="3">
        <v>0</v>
      </c>
      <c r="I274" s="5">
        <v>14.406000000000001</v>
      </c>
      <c r="J274" s="3">
        <v>183</v>
      </c>
      <c r="K274" s="3">
        <v>7</v>
      </c>
      <c r="L274" s="3">
        <v>4</v>
      </c>
      <c r="M274" s="3">
        <v>4</v>
      </c>
      <c r="N274" s="3">
        <v>10</v>
      </c>
      <c r="O274" s="6">
        <v>6241335.0625</v>
      </c>
    </row>
    <row r="275" spans="1:15" x14ac:dyDescent="0.25">
      <c r="A275" s="1" t="s">
        <v>561</v>
      </c>
      <c r="B275" s="16" t="s">
        <v>562</v>
      </c>
      <c r="C275" s="3">
        <v>62.3</v>
      </c>
      <c r="D275" s="3">
        <v>6.8</v>
      </c>
      <c r="E275" s="4" t="s">
        <v>17</v>
      </c>
      <c r="F275" s="3">
        <v>438</v>
      </c>
      <c r="G275" s="3" t="s">
        <v>18</v>
      </c>
      <c r="H275" s="3">
        <v>0</v>
      </c>
      <c r="I275" s="5">
        <v>18.975000000000001</v>
      </c>
      <c r="J275" s="3">
        <v>139</v>
      </c>
      <c r="K275" s="3">
        <v>5</v>
      </c>
      <c r="L275" s="3">
        <v>3</v>
      </c>
      <c r="M275" s="3">
        <v>3</v>
      </c>
      <c r="N275" s="3">
        <v>7</v>
      </c>
      <c r="O275" s="6">
        <v>6223286.1875</v>
      </c>
    </row>
    <row r="276" spans="1:15" x14ac:dyDescent="0.25">
      <c r="A276" s="1" t="s">
        <v>563</v>
      </c>
      <c r="B276" s="16" t="s">
        <v>564</v>
      </c>
      <c r="C276" s="3">
        <v>51.7</v>
      </c>
      <c r="D276" s="3">
        <v>6.67</v>
      </c>
      <c r="E276" s="4" t="s">
        <v>17</v>
      </c>
      <c r="F276" s="3">
        <v>500</v>
      </c>
      <c r="G276" s="3" t="s">
        <v>18</v>
      </c>
      <c r="H276" s="3">
        <v>0</v>
      </c>
      <c r="I276" s="5">
        <v>6.806</v>
      </c>
      <c r="J276" s="3">
        <v>116</v>
      </c>
      <c r="K276" s="3">
        <v>7</v>
      </c>
      <c r="L276" s="3">
        <v>4</v>
      </c>
      <c r="M276" s="3">
        <v>3</v>
      </c>
      <c r="N276" s="3">
        <v>6</v>
      </c>
      <c r="O276" s="6">
        <v>6206637.375</v>
      </c>
    </row>
    <row r="277" spans="1:15" x14ac:dyDescent="0.25">
      <c r="A277" s="1" t="s">
        <v>565</v>
      </c>
      <c r="B277" s="16" t="s">
        <v>566</v>
      </c>
      <c r="C277" s="3">
        <v>63</v>
      </c>
      <c r="D277" s="3">
        <v>7.87</v>
      </c>
      <c r="E277" s="4" t="s">
        <v>17</v>
      </c>
      <c r="F277" s="3">
        <v>645</v>
      </c>
      <c r="G277" s="3" t="s">
        <v>18</v>
      </c>
      <c r="H277" s="3">
        <v>1E-3</v>
      </c>
      <c r="I277" s="5">
        <v>4.54</v>
      </c>
      <c r="J277" s="3">
        <v>68</v>
      </c>
      <c r="K277" s="3">
        <v>4</v>
      </c>
      <c r="L277" s="3">
        <v>2</v>
      </c>
      <c r="M277" s="3">
        <v>2</v>
      </c>
      <c r="N277" s="3">
        <v>3</v>
      </c>
      <c r="O277" s="6">
        <v>6192343</v>
      </c>
    </row>
    <row r="278" spans="1:15" x14ac:dyDescent="0.25">
      <c r="A278" s="1" t="s">
        <v>567</v>
      </c>
      <c r="B278" s="16" t="s">
        <v>568</v>
      </c>
      <c r="C278" s="3">
        <v>40.200000000000003</v>
      </c>
      <c r="D278" s="3">
        <v>5.41</v>
      </c>
      <c r="E278" s="4" t="s">
        <v>17</v>
      </c>
      <c r="F278" s="3">
        <v>403</v>
      </c>
      <c r="G278" s="3" t="s">
        <v>18</v>
      </c>
      <c r="H278" s="3">
        <v>0</v>
      </c>
      <c r="I278" s="5">
        <v>6.34</v>
      </c>
      <c r="J278" s="3">
        <v>87</v>
      </c>
      <c r="K278" s="3">
        <v>4</v>
      </c>
      <c r="L278" s="3">
        <v>2</v>
      </c>
      <c r="M278" s="3">
        <v>2</v>
      </c>
      <c r="N278" s="3">
        <v>5</v>
      </c>
      <c r="O278" s="6">
        <v>6132718.5</v>
      </c>
    </row>
    <row r="279" spans="1:15" x14ac:dyDescent="0.25">
      <c r="A279" s="1" t="s">
        <v>569</v>
      </c>
      <c r="B279" s="16" t="s">
        <v>570</v>
      </c>
      <c r="C279" s="3">
        <v>44.3</v>
      </c>
      <c r="D279" s="3">
        <v>6.71</v>
      </c>
      <c r="E279" s="4" t="s">
        <v>17</v>
      </c>
      <c r="F279" s="3">
        <v>78</v>
      </c>
      <c r="G279" s="3" t="s">
        <v>18</v>
      </c>
      <c r="H279" s="3">
        <v>0</v>
      </c>
      <c r="I279" s="5">
        <v>8.23</v>
      </c>
      <c r="J279" s="3">
        <v>130</v>
      </c>
      <c r="K279" s="3">
        <v>4</v>
      </c>
      <c r="L279" s="3">
        <v>2</v>
      </c>
      <c r="M279" s="3">
        <v>2</v>
      </c>
      <c r="N279" s="3">
        <v>5</v>
      </c>
      <c r="O279" s="6">
        <v>6089574.25</v>
      </c>
    </row>
    <row r="280" spans="1:15" x14ac:dyDescent="0.25">
      <c r="A280" s="1" t="s">
        <v>571</v>
      </c>
      <c r="B280" s="16" t="s">
        <v>572</v>
      </c>
      <c r="C280" s="3">
        <v>54.5</v>
      </c>
      <c r="D280" s="3">
        <v>5.14</v>
      </c>
      <c r="E280" s="4" t="s">
        <v>17</v>
      </c>
      <c r="F280" s="3">
        <v>927</v>
      </c>
      <c r="G280" s="3" t="s">
        <v>18</v>
      </c>
      <c r="H280" s="3">
        <v>0</v>
      </c>
      <c r="I280" s="5">
        <v>20.023</v>
      </c>
      <c r="J280" s="3">
        <v>162</v>
      </c>
      <c r="K280" s="3">
        <v>6</v>
      </c>
      <c r="L280" s="3">
        <v>3</v>
      </c>
      <c r="M280" s="3">
        <v>2</v>
      </c>
      <c r="N280" s="3">
        <v>8</v>
      </c>
      <c r="O280" s="6">
        <v>6030967.1875</v>
      </c>
    </row>
    <row r="281" spans="1:15" x14ac:dyDescent="0.25">
      <c r="A281" s="1" t="s">
        <v>573</v>
      </c>
      <c r="B281" s="16" t="s">
        <v>574</v>
      </c>
      <c r="C281" s="3">
        <v>32.1</v>
      </c>
      <c r="D281" s="3">
        <v>5.53</v>
      </c>
      <c r="E281" s="4" t="s">
        <v>17</v>
      </c>
      <c r="F281" s="3">
        <v>916</v>
      </c>
      <c r="G281" s="3" t="s">
        <v>18</v>
      </c>
      <c r="H281" s="3">
        <v>0</v>
      </c>
      <c r="I281" s="5">
        <v>10.672000000000001</v>
      </c>
      <c r="J281" s="3">
        <v>147</v>
      </c>
      <c r="K281" s="3">
        <v>6</v>
      </c>
      <c r="L281" s="3">
        <v>3</v>
      </c>
      <c r="M281" s="3">
        <v>3</v>
      </c>
      <c r="N281" s="3">
        <v>13</v>
      </c>
      <c r="O281" s="6">
        <v>6030138</v>
      </c>
    </row>
    <row r="282" spans="1:15" x14ac:dyDescent="0.25">
      <c r="A282" s="1" t="s">
        <v>575</v>
      </c>
      <c r="B282" s="16" t="s">
        <v>576</v>
      </c>
      <c r="C282" s="3">
        <v>52.9</v>
      </c>
      <c r="D282" s="3">
        <v>5.74</v>
      </c>
      <c r="E282" s="4" t="s">
        <v>17</v>
      </c>
      <c r="F282" s="3">
        <v>213</v>
      </c>
      <c r="G282" s="3" t="s">
        <v>18</v>
      </c>
      <c r="H282" s="3">
        <v>0</v>
      </c>
      <c r="I282" s="5">
        <v>15.287000000000001</v>
      </c>
      <c r="J282" s="3">
        <v>198</v>
      </c>
      <c r="K282" s="3">
        <v>8</v>
      </c>
      <c r="L282" s="3">
        <v>5</v>
      </c>
      <c r="M282" s="3">
        <v>5</v>
      </c>
      <c r="N282" s="3">
        <v>11</v>
      </c>
      <c r="O282" s="6">
        <v>6012723</v>
      </c>
    </row>
    <row r="283" spans="1:15" x14ac:dyDescent="0.25">
      <c r="A283" s="1" t="s">
        <v>577</v>
      </c>
      <c r="B283" s="14" t="s">
        <v>578</v>
      </c>
      <c r="C283" s="3">
        <v>135.80000000000001</v>
      </c>
      <c r="D283" s="3">
        <v>7.11</v>
      </c>
      <c r="E283" s="4" t="s">
        <v>17</v>
      </c>
      <c r="F283" s="3">
        <v>188</v>
      </c>
      <c r="G283" s="3" t="s">
        <v>18</v>
      </c>
      <c r="H283" s="3">
        <v>0</v>
      </c>
      <c r="I283" s="5">
        <v>8.343</v>
      </c>
      <c r="J283" s="3">
        <v>65</v>
      </c>
      <c r="K283" s="3">
        <v>5</v>
      </c>
      <c r="L283" s="3">
        <v>3</v>
      </c>
      <c r="M283" s="3">
        <v>3</v>
      </c>
      <c r="N283" s="3">
        <v>2</v>
      </c>
      <c r="O283" s="6">
        <v>6006752.75</v>
      </c>
    </row>
    <row r="284" spans="1:15" x14ac:dyDescent="0.25">
      <c r="A284" s="1" t="s">
        <v>579</v>
      </c>
      <c r="B284" s="16" t="s">
        <v>580</v>
      </c>
      <c r="C284" s="3">
        <v>22.1</v>
      </c>
      <c r="D284" s="3">
        <v>4.42</v>
      </c>
      <c r="E284" s="4" t="s">
        <v>17</v>
      </c>
      <c r="F284" s="3">
        <v>705</v>
      </c>
      <c r="G284" s="3" t="s">
        <v>18</v>
      </c>
      <c r="H284" s="3">
        <v>0</v>
      </c>
      <c r="I284" s="5">
        <v>7.8890000000000002</v>
      </c>
      <c r="J284" s="3">
        <v>82</v>
      </c>
      <c r="K284" s="3">
        <v>3</v>
      </c>
      <c r="L284" s="3">
        <v>1</v>
      </c>
      <c r="M284" s="3">
        <v>1</v>
      </c>
      <c r="N284" s="3">
        <v>7</v>
      </c>
      <c r="O284" s="6">
        <v>5923578</v>
      </c>
    </row>
    <row r="285" spans="1:15" x14ac:dyDescent="0.25">
      <c r="A285" s="1" t="s">
        <v>581</v>
      </c>
      <c r="B285" s="16" t="s">
        <v>582</v>
      </c>
      <c r="C285" s="3">
        <v>63.1</v>
      </c>
      <c r="D285" s="3">
        <v>9.1</v>
      </c>
      <c r="E285" s="4" t="s">
        <v>17</v>
      </c>
      <c r="F285" s="3">
        <v>747</v>
      </c>
      <c r="G285" s="3" t="s">
        <v>18</v>
      </c>
      <c r="H285" s="3">
        <v>0</v>
      </c>
      <c r="I285" s="5">
        <v>19.513999999999999</v>
      </c>
      <c r="J285" s="3">
        <v>190</v>
      </c>
      <c r="K285" s="3">
        <v>8</v>
      </c>
      <c r="L285" s="3">
        <v>3</v>
      </c>
      <c r="M285" s="3">
        <v>3</v>
      </c>
      <c r="N285" s="3">
        <v>7</v>
      </c>
      <c r="O285" s="6">
        <v>5905826.25</v>
      </c>
    </row>
    <row r="286" spans="1:15" x14ac:dyDescent="0.25">
      <c r="A286" s="1" t="s">
        <v>583</v>
      </c>
      <c r="B286" s="16" t="s">
        <v>584</v>
      </c>
      <c r="C286" s="3">
        <v>118.8</v>
      </c>
      <c r="D286" s="3">
        <v>6.62</v>
      </c>
      <c r="E286" s="4" t="s">
        <v>17</v>
      </c>
      <c r="F286" s="3">
        <v>621</v>
      </c>
      <c r="G286" s="3" t="s">
        <v>18</v>
      </c>
      <c r="H286" s="3">
        <v>0</v>
      </c>
      <c r="I286" s="5">
        <v>10.516</v>
      </c>
      <c r="J286" s="3">
        <v>162</v>
      </c>
      <c r="K286" s="3">
        <v>5</v>
      </c>
      <c r="L286" s="3">
        <v>4</v>
      </c>
      <c r="M286" s="3">
        <v>4</v>
      </c>
      <c r="N286" s="3">
        <v>4</v>
      </c>
      <c r="O286" s="6">
        <v>5871028.1875</v>
      </c>
    </row>
    <row r="287" spans="1:15" x14ac:dyDescent="0.25">
      <c r="A287" s="1" t="s">
        <v>585</v>
      </c>
      <c r="B287" s="16" t="s">
        <v>586</v>
      </c>
      <c r="C287" s="3">
        <v>45.5</v>
      </c>
      <c r="D287" s="3">
        <v>6.29</v>
      </c>
      <c r="E287" s="4" t="s">
        <v>17</v>
      </c>
      <c r="F287" s="3">
        <v>961</v>
      </c>
      <c r="G287" s="3" t="s">
        <v>18</v>
      </c>
      <c r="H287" s="3">
        <v>0</v>
      </c>
      <c r="I287" s="5">
        <v>14.288</v>
      </c>
      <c r="J287" s="3">
        <v>140</v>
      </c>
      <c r="K287" s="3">
        <v>7</v>
      </c>
      <c r="L287" s="3">
        <v>4</v>
      </c>
      <c r="M287" s="3">
        <v>4</v>
      </c>
      <c r="N287" s="3">
        <v>9</v>
      </c>
      <c r="O287" s="6">
        <v>5790758.125</v>
      </c>
    </row>
    <row r="288" spans="1:15" x14ac:dyDescent="0.25">
      <c r="A288" s="1" t="s">
        <v>587</v>
      </c>
      <c r="B288" s="16" t="s">
        <v>588</v>
      </c>
      <c r="C288" s="3">
        <v>43.5</v>
      </c>
      <c r="D288" s="3">
        <v>8.16</v>
      </c>
      <c r="E288" s="4" t="s">
        <v>17</v>
      </c>
      <c r="F288" s="3">
        <v>411</v>
      </c>
      <c r="G288" s="3" t="s">
        <v>18</v>
      </c>
      <c r="H288" s="3">
        <v>0</v>
      </c>
      <c r="I288" s="5">
        <v>15.394</v>
      </c>
      <c r="J288" s="3">
        <v>137</v>
      </c>
      <c r="K288" s="3">
        <v>8</v>
      </c>
      <c r="L288" s="3">
        <v>4</v>
      </c>
      <c r="M288" s="3">
        <v>4</v>
      </c>
      <c r="N288" s="3">
        <v>10</v>
      </c>
      <c r="O288" s="6">
        <v>5729005.25</v>
      </c>
    </row>
    <row r="289" spans="1:15" x14ac:dyDescent="0.25">
      <c r="A289" s="1" t="s">
        <v>589</v>
      </c>
      <c r="B289" s="16" t="s">
        <v>590</v>
      </c>
      <c r="C289" s="3">
        <v>48</v>
      </c>
      <c r="D289" s="3">
        <v>5.64</v>
      </c>
      <c r="E289" s="4" t="s">
        <v>17</v>
      </c>
      <c r="F289" s="3">
        <v>954</v>
      </c>
      <c r="G289" s="3" t="s">
        <v>18</v>
      </c>
      <c r="H289" s="3">
        <v>0</v>
      </c>
      <c r="I289" s="5">
        <v>13.663</v>
      </c>
      <c r="J289" s="3">
        <v>186</v>
      </c>
      <c r="K289" s="3">
        <v>4</v>
      </c>
      <c r="L289" s="3">
        <v>3</v>
      </c>
      <c r="M289" s="3">
        <v>3</v>
      </c>
      <c r="N289" s="3">
        <v>8</v>
      </c>
      <c r="O289" s="6">
        <v>5693010.875</v>
      </c>
    </row>
    <row r="290" spans="1:15" x14ac:dyDescent="0.25">
      <c r="A290" s="1" t="s">
        <v>591</v>
      </c>
      <c r="B290" s="16" t="s">
        <v>592</v>
      </c>
      <c r="C290" s="3">
        <v>211.2</v>
      </c>
      <c r="D290" s="3">
        <v>6.27</v>
      </c>
      <c r="E290" s="4" t="s">
        <v>17</v>
      </c>
      <c r="F290" s="3">
        <v>722</v>
      </c>
      <c r="G290" s="3" t="s">
        <v>18</v>
      </c>
      <c r="H290" s="3">
        <v>0</v>
      </c>
      <c r="I290" s="5">
        <v>7.3150000000000004</v>
      </c>
      <c r="J290" s="3">
        <v>142</v>
      </c>
      <c r="K290" s="3">
        <v>7</v>
      </c>
      <c r="L290" s="3">
        <v>4</v>
      </c>
      <c r="M290" s="3">
        <v>4</v>
      </c>
      <c r="N290" s="3">
        <v>2</v>
      </c>
      <c r="O290" s="6">
        <v>5687656.6875</v>
      </c>
    </row>
    <row r="291" spans="1:15" x14ac:dyDescent="0.25">
      <c r="A291" s="1" t="s">
        <v>593</v>
      </c>
      <c r="B291" s="16" t="s">
        <v>594</v>
      </c>
      <c r="C291" s="3">
        <v>28.1</v>
      </c>
      <c r="D291" s="3">
        <v>5.26</v>
      </c>
      <c r="E291" s="4" t="s">
        <v>17</v>
      </c>
      <c r="F291" s="3">
        <v>350</v>
      </c>
      <c r="G291" s="3" t="s">
        <v>18</v>
      </c>
      <c r="H291" s="3">
        <v>0</v>
      </c>
      <c r="I291" s="5">
        <v>9.782</v>
      </c>
      <c r="J291" s="3">
        <v>89</v>
      </c>
      <c r="K291" s="3">
        <v>5</v>
      </c>
      <c r="L291" s="3">
        <v>2</v>
      </c>
      <c r="M291" s="3">
        <v>2</v>
      </c>
      <c r="N291" s="3">
        <v>12</v>
      </c>
      <c r="O291" s="6">
        <v>5552817</v>
      </c>
    </row>
    <row r="292" spans="1:15" x14ac:dyDescent="0.25">
      <c r="A292" s="1" t="s">
        <v>595</v>
      </c>
      <c r="B292" s="16" t="s">
        <v>596</v>
      </c>
      <c r="C292" s="3">
        <v>28.8</v>
      </c>
      <c r="D292" s="3">
        <v>6.02</v>
      </c>
      <c r="E292" s="4" t="s">
        <v>17</v>
      </c>
      <c r="F292" s="3">
        <v>60</v>
      </c>
      <c r="G292" s="3" t="s">
        <v>18</v>
      </c>
      <c r="H292" s="3">
        <v>0</v>
      </c>
      <c r="I292" s="5">
        <v>8.6910000000000007</v>
      </c>
      <c r="J292" s="3">
        <v>88</v>
      </c>
      <c r="K292" s="3">
        <v>4</v>
      </c>
      <c r="L292" s="3">
        <v>2</v>
      </c>
      <c r="M292" s="3">
        <v>2</v>
      </c>
      <c r="N292" s="3">
        <v>8</v>
      </c>
      <c r="O292" s="6">
        <v>5550740.375</v>
      </c>
    </row>
    <row r="293" spans="1:15" x14ac:dyDescent="0.25">
      <c r="A293" s="1" t="s">
        <v>597</v>
      </c>
      <c r="B293" s="16" t="s">
        <v>598</v>
      </c>
      <c r="C293" s="3">
        <v>27.7</v>
      </c>
      <c r="D293" s="3">
        <v>8</v>
      </c>
      <c r="E293" s="4" t="s">
        <v>17</v>
      </c>
      <c r="F293" s="3">
        <v>846</v>
      </c>
      <c r="G293" s="3" t="s">
        <v>18</v>
      </c>
      <c r="H293" s="3">
        <v>0</v>
      </c>
      <c r="I293" s="5">
        <v>10.73</v>
      </c>
      <c r="J293" s="3">
        <v>114</v>
      </c>
      <c r="K293" s="3">
        <v>5</v>
      </c>
      <c r="L293" s="3">
        <v>3</v>
      </c>
      <c r="M293" s="3">
        <v>3</v>
      </c>
      <c r="N293" s="3">
        <v>11</v>
      </c>
      <c r="O293" s="6">
        <v>5456986.875</v>
      </c>
    </row>
    <row r="294" spans="1:15" x14ac:dyDescent="0.25">
      <c r="A294" s="1" t="s">
        <v>599</v>
      </c>
      <c r="B294" s="14" t="s">
        <v>600</v>
      </c>
      <c r="C294" s="3">
        <v>43.9</v>
      </c>
      <c r="D294" s="3">
        <v>7.78</v>
      </c>
      <c r="E294" s="4" t="s">
        <v>17</v>
      </c>
      <c r="F294" s="3">
        <v>257</v>
      </c>
      <c r="G294" s="3" t="s">
        <v>18</v>
      </c>
      <c r="H294" s="3">
        <v>0</v>
      </c>
      <c r="I294" s="5">
        <v>10.459</v>
      </c>
      <c r="J294" s="3">
        <v>148</v>
      </c>
      <c r="K294" s="3">
        <v>6</v>
      </c>
      <c r="L294" s="3">
        <v>4</v>
      </c>
      <c r="M294" s="3">
        <v>4</v>
      </c>
      <c r="N294" s="3">
        <v>10</v>
      </c>
      <c r="O294" s="6">
        <v>5448259.6875</v>
      </c>
    </row>
    <row r="295" spans="1:15" x14ac:dyDescent="0.25">
      <c r="A295" s="1" t="s">
        <v>601</v>
      </c>
      <c r="B295" s="16" t="s">
        <v>602</v>
      </c>
      <c r="C295" s="3">
        <v>10.6</v>
      </c>
      <c r="D295" s="3">
        <v>6.74</v>
      </c>
      <c r="E295" s="4" t="s">
        <v>17</v>
      </c>
      <c r="F295" s="3">
        <v>566</v>
      </c>
      <c r="G295" s="3" t="s">
        <v>18</v>
      </c>
      <c r="H295" s="3">
        <v>2E-3</v>
      </c>
      <c r="I295" s="5">
        <v>3.7610000000000001</v>
      </c>
      <c r="J295" s="3">
        <v>70</v>
      </c>
      <c r="K295" s="3">
        <v>3</v>
      </c>
      <c r="L295" s="3">
        <v>2</v>
      </c>
      <c r="M295" s="3">
        <v>2</v>
      </c>
      <c r="N295" s="3">
        <v>15</v>
      </c>
      <c r="O295" s="6">
        <v>5446051.75</v>
      </c>
    </row>
    <row r="296" spans="1:15" x14ac:dyDescent="0.25">
      <c r="A296" s="1" t="s">
        <v>603</v>
      </c>
      <c r="B296" s="16" t="s">
        <v>604</v>
      </c>
      <c r="C296" s="3">
        <v>52.7</v>
      </c>
      <c r="D296" s="3">
        <v>6.62</v>
      </c>
      <c r="E296" s="4" t="s">
        <v>17</v>
      </c>
      <c r="F296" s="3">
        <v>897</v>
      </c>
      <c r="G296" s="3" t="s">
        <v>18</v>
      </c>
      <c r="H296" s="3">
        <v>0</v>
      </c>
      <c r="I296" s="5">
        <v>16.93</v>
      </c>
      <c r="J296" s="3">
        <v>200</v>
      </c>
      <c r="K296" s="3">
        <v>6</v>
      </c>
      <c r="L296" s="3">
        <v>3</v>
      </c>
      <c r="M296" s="3">
        <v>3</v>
      </c>
      <c r="N296" s="3">
        <v>7</v>
      </c>
      <c r="O296" s="6">
        <v>5417854.5</v>
      </c>
    </row>
    <row r="297" spans="1:15" x14ac:dyDescent="0.25">
      <c r="A297" s="1" t="s">
        <v>605</v>
      </c>
      <c r="B297" s="16" t="s">
        <v>606</v>
      </c>
      <c r="C297" s="3">
        <v>16.5</v>
      </c>
      <c r="D297" s="3">
        <v>9.99</v>
      </c>
      <c r="E297" s="4" t="s">
        <v>17</v>
      </c>
      <c r="F297" s="3">
        <v>5</v>
      </c>
      <c r="G297" s="3" t="s">
        <v>18</v>
      </c>
      <c r="H297" s="3">
        <v>2E-3</v>
      </c>
      <c r="I297" s="5">
        <v>2.7829999999999999</v>
      </c>
      <c r="J297" s="3">
        <v>44</v>
      </c>
      <c r="K297" s="3">
        <v>2</v>
      </c>
      <c r="L297" s="3">
        <v>1</v>
      </c>
      <c r="M297" s="3">
        <v>1</v>
      </c>
      <c r="N297" s="3">
        <v>6</v>
      </c>
      <c r="O297" s="6">
        <v>5410212.5</v>
      </c>
    </row>
    <row r="298" spans="1:15" x14ac:dyDescent="0.25">
      <c r="A298" s="1" t="s">
        <v>607</v>
      </c>
      <c r="B298" s="14" t="s">
        <v>608</v>
      </c>
      <c r="C298" s="3">
        <v>40</v>
      </c>
      <c r="D298" s="3">
        <v>5.83</v>
      </c>
      <c r="E298" s="4" t="s">
        <v>17</v>
      </c>
      <c r="F298" s="3">
        <v>1019</v>
      </c>
      <c r="G298" s="3" t="s">
        <v>18</v>
      </c>
      <c r="H298" s="3">
        <v>0</v>
      </c>
      <c r="I298" s="5">
        <v>12.006</v>
      </c>
      <c r="J298" s="3">
        <v>140</v>
      </c>
      <c r="K298" s="3">
        <v>6</v>
      </c>
      <c r="L298" s="3">
        <v>4</v>
      </c>
      <c r="M298" s="3">
        <v>4</v>
      </c>
      <c r="N298" s="3">
        <v>11</v>
      </c>
      <c r="O298" s="6">
        <v>5323159.625</v>
      </c>
    </row>
    <row r="299" spans="1:15" x14ac:dyDescent="0.25">
      <c r="A299" s="1" t="s">
        <v>609</v>
      </c>
      <c r="B299" s="16" t="s">
        <v>610</v>
      </c>
      <c r="C299" s="3">
        <v>33.799999999999997</v>
      </c>
      <c r="D299" s="3">
        <v>7.23</v>
      </c>
      <c r="E299" s="4" t="s">
        <v>17</v>
      </c>
      <c r="F299" s="3">
        <v>137</v>
      </c>
      <c r="G299" s="3" t="s">
        <v>18</v>
      </c>
      <c r="H299" s="3">
        <v>0</v>
      </c>
      <c r="I299" s="5">
        <v>13.426</v>
      </c>
      <c r="J299" s="3">
        <v>128</v>
      </c>
      <c r="K299" s="3">
        <v>7</v>
      </c>
      <c r="L299" s="3">
        <v>3</v>
      </c>
      <c r="M299" s="3">
        <v>3</v>
      </c>
      <c r="N299" s="3">
        <v>13</v>
      </c>
      <c r="O299" s="6">
        <v>5306625.6875</v>
      </c>
    </row>
    <row r="300" spans="1:15" x14ac:dyDescent="0.25">
      <c r="A300" s="1" t="s">
        <v>611</v>
      </c>
      <c r="B300" s="16" t="s">
        <v>612</v>
      </c>
      <c r="C300" s="3">
        <v>37.299999999999997</v>
      </c>
      <c r="D300" s="3">
        <v>6.2</v>
      </c>
      <c r="E300" s="4" t="s">
        <v>17</v>
      </c>
      <c r="F300" s="3">
        <v>151</v>
      </c>
      <c r="G300" s="3" t="s">
        <v>18</v>
      </c>
      <c r="H300" s="3">
        <v>1E-3</v>
      </c>
      <c r="I300" s="5">
        <v>4.7190000000000003</v>
      </c>
      <c r="J300" s="3">
        <v>84</v>
      </c>
      <c r="K300" s="3">
        <v>4</v>
      </c>
      <c r="L300" s="3">
        <v>2</v>
      </c>
      <c r="M300" s="3">
        <v>2</v>
      </c>
      <c r="N300" s="3">
        <v>5</v>
      </c>
      <c r="O300" s="6">
        <v>5285189</v>
      </c>
    </row>
    <row r="301" spans="1:15" x14ac:dyDescent="0.25">
      <c r="A301" s="1" t="s">
        <v>613</v>
      </c>
      <c r="B301" s="16" t="s">
        <v>614</v>
      </c>
      <c r="C301" s="3">
        <v>72.900000000000006</v>
      </c>
      <c r="D301" s="3">
        <v>6.28</v>
      </c>
      <c r="E301" s="4" t="s">
        <v>17</v>
      </c>
      <c r="F301" s="3">
        <v>800</v>
      </c>
      <c r="G301" s="3" t="s">
        <v>18</v>
      </c>
      <c r="H301" s="3">
        <v>0</v>
      </c>
      <c r="I301" s="5">
        <v>11.696999999999999</v>
      </c>
      <c r="J301" s="3">
        <v>141</v>
      </c>
      <c r="K301" s="3">
        <v>6</v>
      </c>
      <c r="L301" s="3">
        <v>3</v>
      </c>
      <c r="M301" s="3">
        <v>3</v>
      </c>
      <c r="N301" s="3">
        <v>5</v>
      </c>
      <c r="O301" s="6">
        <v>5243841</v>
      </c>
    </row>
    <row r="302" spans="1:15" x14ac:dyDescent="0.25">
      <c r="A302" s="1" t="s">
        <v>615</v>
      </c>
      <c r="B302" s="16" t="s">
        <v>616</v>
      </c>
      <c r="C302" s="3">
        <v>53.3</v>
      </c>
      <c r="D302" s="3">
        <v>6.48</v>
      </c>
      <c r="E302" s="4" t="s">
        <v>17</v>
      </c>
      <c r="F302" s="3">
        <v>548</v>
      </c>
      <c r="G302" s="3" t="s">
        <v>18</v>
      </c>
      <c r="H302" s="3">
        <v>0</v>
      </c>
      <c r="I302" s="5">
        <v>6.3650000000000002</v>
      </c>
      <c r="J302" s="3">
        <v>88</v>
      </c>
      <c r="K302" s="3">
        <v>3</v>
      </c>
      <c r="L302" s="3">
        <v>2</v>
      </c>
      <c r="M302" s="3">
        <v>1</v>
      </c>
      <c r="N302" s="3">
        <v>4</v>
      </c>
      <c r="O302" s="6">
        <v>5164688.5</v>
      </c>
    </row>
    <row r="303" spans="1:15" x14ac:dyDescent="0.25">
      <c r="A303" s="1" t="s">
        <v>617</v>
      </c>
      <c r="B303" s="16" t="s">
        <v>618</v>
      </c>
      <c r="C303" s="3">
        <v>68.2</v>
      </c>
      <c r="D303" s="3">
        <v>6.38</v>
      </c>
      <c r="E303" s="4" t="s">
        <v>17</v>
      </c>
      <c r="F303" s="3">
        <v>741</v>
      </c>
      <c r="G303" s="3" t="s">
        <v>18</v>
      </c>
      <c r="H303" s="3">
        <v>0</v>
      </c>
      <c r="I303" s="5">
        <v>13.927</v>
      </c>
      <c r="J303" s="3">
        <v>113</v>
      </c>
      <c r="K303" s="3">
        <v>5</v>
      </c>
      <c r="L303" s="3">
        <v>2</v>
      </c>
      <c r="M303" s="3">
        <v>1</v>
      </c>
      <c r="N303" s="3">
        <v>5</v>
      </c>
      <c r="O303" s="6">
        <v>5073189.5</v>
      </c>
    </row>
    <row r="304" spans="1:15" x14ac:dyDescent="0.25">
      <c r="A304" s="1" t="s">
        <v>619</v>
      </c>
      <c r="B304" s="16" t="s">
        <v>620</v>
      </c>
      <c r="C304" s="3">
        <v>72.5</v>
      </c>
      <c r="D304" s="3">
        <v>5.53</v>
      </c>
      <c r="E304" s="4" t="s">
        <v>17</v>
      </c>
      <c r="F304" s="3">
        <v>102</v>
      </c>
      <c r="G304" s="3" t="s">
        <v>18</v>
      </c>
      <c r="H304" s="3">
        <v>2E-3</v>
      </c>
      <c r="I304" s="5">
        <v>3.464</v>
      </c>
      <c r="J304" s="3">
        <v>60</v>
      </c>
      <c r="K304" s="3">
        <v>4</v>
      </c>
      <c r="L304" s="3">
        <v>2</v>
      </c>
      <c r="M304" s="3">
        <v>2</v>
      </c>
      <c r="N304" s="3">
        <v>2</v>
      </c>
      <c r="O304" s="6">
        <v>5028129.25</v>
      </c>
    </row>
    <row r="305" spans="1:15" x14ac:dyDescent="0.25">
      <c r="A305" s="1" t="s">
        <v>621</v>
      </c>
      <c r="B305" s="16" t="s">
        <v>622</v>
      </c>
      <c r="C305" s="3">
        <v>37.799999999999997</v>
      </c>
      <c r="D305" s="3">
        <v>6.37</v>
      </c>
      <c r="E305" s="4" t="s">
        <v>17</v>
      </c>
      <c r="F305" s="3">
        <v>20</v>
      </c>
      <c r="G305" s="3" t="s">
        <v>18</v>
      </c>
      <c r="H305" s="3">
        <v>0</v>
      </c>
      <c r="I305" s="5">
        <v>14.951000000000001</v>
      </c>
      <c r="J305" s="3">
        <v>130</v>
      </c>
      <c r="K305" s="3">
        <v>6</v>
      </c>
      <c r="L305" s="3">
        <v>3</v>
      </c>
      <c r="M305" s="3">
        <v>3</v>
      </c>
      <c r="N305" s="3">
        <v>11</v>
      </c>
      <c r="O305" s="6">
        <v>4995312.75</v>
      </c>
    </row>
    <row r="306" spans="1:15" x14ac:dyDescent="0.25">
      <c r="A306" s="1" t="s">
        <v>623</v>
      </c>
      <c r="B306" s="16" t="s">
        <v>624</v>
      </c>
      <c r="C306" s="3">
        <v>129.9</v>
      </c>
      <c r="D306" s="3">
        <v>6.7</v>
      </c>
      <c r="E306" s="4" t="s">
        <v>17</v>
      </c>
      <c r="F306" s="3">
        <v>446</v>
      </c>
      <c r="G306" s="3" t="s">
        <v>18</v>
      </c>
      <c r="H306" s="3">
        <v>0</v>
      </c>
      <c r="I306" s="5">
        <v>14.651</v>
      </c>
      <c r="J306" s="3">
        <v>165</v>
      </c>
      <c r="K306" s="3">
        <v>6</v>
      </c>
      <c r="L306" s="3">
        <v>3</v>
      </c>
      <c r="M306" s="3">
        <v>3</v>
      </c>
      <c r="N306" s="3">
        <v>3</v>
      </c>
      <c r="O306" s="6">
        <v>4992344.3125</v>
      </c>
    </row>
    <row r="307" spans="1:15" x14ac:dyDescent="0.25">
      <c r="A307" s="1" t="s">
        <v>625</v>
      </c>
      <c r="B307" s="16" t="s">
        <v>626</v>
      </c>
      <c r="C307" s="3">
        <v>44.3</v>
      </c>
      <c r="D307" s="3">
        <v>7.58</v>
      </c>
      <c r="E307" s="4" t="s">
        <v>17</v>
      </c>
      <c r="F307" s="3">
        <v>90</v>
      </c>
      <c r="G307" s="3" t="s">
        <v>18</v>
      </c>
      <c r="H307" s="3">
        <v>0</v>
      </c>
      <c r="I307" s="5">
        <v>13.505000000000001</v>
      </c>
      <c r="J307" s="3">
        <v>171</v>
      </c>
      <c r="K307" s="3">
        <v>9</v>
      </c>
      <c r="L307" s="3">
        <v>4</v>
      </c>
      <c r="M307" s="3">
        <v>4</v>
      </c>
      <c r="N307" s="3">
        <v>9</v>
      </c>
      <c r="O307" s="6">
        <v>4909969.75</v>
      </c>
    </row>
    <row r="308" spans="1:15" x14ac:dyDescent="0.25">
      <c r="A308" s="1" t="s">
        <v>627</v>
      </c>
      <c r="B308" s="16" t="s">
        <v>628</v>
      </c>
      <c r="C308" s="3">
        <v>27.4</v>
      </c>
      <c r="D308" s="3">
        <v>7.25</v>
      </c>
      <c r="E308" s="4" t="s">
        <v>17</v>
      </c>
      <c r="F308" s="3">
        <v>974</v>
      </c>
      <c r="G308" s="3" t="s">
        <v>18</v>
      </c>
      <c r="H308" s="3">
        <v>1E-3</v>
      </c>
      <c r="I308" s="5">
        <v>4.4980000000000002</v>
      </c>
      <c r="J308" s="3">
        <v>64</v>
      </c>
      <c r="K308" s="3">
        <v>2</v>
      </c>
      <c r="L308" s="3">
        <v>1</v>
      </c>
      <c r="M308" s="3">
        <v>1</v>
      </c>
      <c r="N308" s="3">
        <v>4</v>
      </c>
      <c r="O308" s="6">
        <v>4821329</v>
      </c>
    </row>
    <row r="309" spans="1:15" x14ac:dyDescent="0.25">
      <c r="A309" s="1" t="s">
        <v>629</v>
      </c>
      <c r="B309" s="16" t="s">
        <v>630</v>
      </c>
      <c r="C309" s="3">
        <v>39.200000000000003</v>
      </c>
      <c r="D309" s="3">
        <v>5.91</v>
      </c>
      <c r="E309" s="4" t="s">
        <v>17</v>
      </c>
      <c r="F309" s="3">
        <v>1005</v>
      </c>
      <c r="G309" s="3" t="s">
        <v>18</v>
      </c>
      <c r="H309" s="3">
        <v>0</v>
      </c>
      <c r="I309" s="5">
        <v>18.545000000000002</v>
      </c>
      <c r="J309" s="3">
        <v>174</v>
      </c>
      <c r="K309" s="3">
        <v>6</v>
      </c>
      <c r="L309" s="3">
        <v>3</v>
      </c>
      <c r="M309" s="3">
        <v>3</v>
      </c>
      <c r="N309" s="3">
        <v>13</v>
      </c>
      <c r="O309" s="6">
        <v>4809253.5625</v>
      </c>
    </row>
    <row r="310" spans="1:15" x14ac:dyDescent="0.25">
      <c r="A310" s="1" t="s">
        <v>631</v>
      </c>
      <c r="B310" s="16" t="s">
        <v>632</v>
      </c>
      <c r="C310" s="3">
        <v>23.8</v>
      </c>
      <c r="D310" s="3">
        <v>5.54</v>
      </c>
      <c r="E310" s="4" t="s">
        <v>17</v>
      </c>
      <c r="F310" s="3">
        <v>860</v>
      </c>
      <c r="G310" s="3" t="s">
        <v>18</v>
      </c>
      <c r="H310" s="3">
        <v>0</v>
      </c>
      <c r="I310" s="5">
        <v>15.667</v>
      </c>
      <c r="J310" s="3">
        <v>237</v>
      </c>
      <c r="K310" s="3">
        <v>16</v>
      </c>
      <c r="L310" s="3">
        <v>4</v>
      </c>
      <c r="M310" s="3">
        <v>1</v>
      </c>
      <c r="N310" s="3">
        <v>20</v>
      </c>
      <c r="O310" s="6">
        <v>4758888.5</v>
      </c>
    </row>
    <row r="311" spans="1:15" x14ac:dyDescent="0.25">
      <c r="A311" s="1" t="s">
        <v>633</v>
      </c>
      <c r="B311" s="16" t="s">
        <v>634</v>
      </c>
      <c r="C311" s="3">
        <v>21</v>
      </c>
      <c r="D311" s="3">
        <v>8.5399999999999991</v>
      </c>
      <c r="E311" s="4" t="s">
        <v>17</v>
      </c>
      <c r="F311" s="3">
        <v>329</v>
      </c>
      <c r="G311" s="3" t="s">
        <v>18</v>
      </c>
      <c r="H311" s="3">
        <v>0</v>
      </c>
      <c r="I311" s="5">
        <v>44.005000000000003</v>
      </c>
      <c r="J311" s="3">
        <v>474</v>
      </c>
      <c r="K311" s="3">
        <v>33</v>
      </c>
      <c r="L311" s="3">
        <v>7</v>
      </c>
      <c r="M311" s="3">
        <v>1</v>
      </c>
      <c r="N311" s="3">
        <v>38</v>
      </c>
      <c r="O311" s="6">
        <v>4632742.5</v>
      </c>
    </row>
    <row r="312" spans="1:15" x14ac:dyDescent="0.25">
      <c r="A312" s="1" t="s">
        <v>635</v>
      </c>
      <c r="B312" s="16" t="s">
        <v>636</v>
      </c>
      <c r="C312" s="3">
        <v>87.3</v>
      </c>
      <c r="D312" s="3">
        <v>6.51</v>
      </c>
      <c r="E312" s="4" t="s">
        <v>17</v>
      </c>
      <c r="F312" s="3">
        <v>667</v>
      </c>
      <c r="G312" s="3" t="s">
        <v>18</v>
      </c>
      <c r="H312" s="3">
        <v>2E-3</v>
      </c>
      <c r="I312" s="5">
        <v>3.5979999999999999</v>
      </c>
      <c r="J312" s="3">
        <v>54</v>
      </c>
      <c r="K312" s="3">
        <v>4</v>
      </c>
      <c r="L312" s="3">
        <v>1</v>
      </c>
      <c r="M312" s="3">
        <v>1</v>
      </c>
      <c r="N312" s="3">
        <v>1</v>
      </c>
      <c r="O312" s="6">
        <v>4573835</v>
      </c>
    </row>
    <row r="313" spans="1:15" x14ac:dyDescent="0.25">
      <c r="A313" s="1" t="s">
        <v>637</v>
      </c>
      <c r="B313" s="16" t="s">
        <v>638</v>
      </c>
      <c r="C313" s="3">
        <v>86.9</v>
      </c>
      <c r="D313" s="3">
        <v>7.84</v>
      </c>
      <c r="E313" s="4" t="s">
        <v>17</v>
      </c>
      <c r="F313" s="3">
        <v>443</v>
      </c>
      <c r="G313" s="3" t="s">
        <v>18</v>
      </c>
      <c r="H313" s="3">
        <v>0</v>
      </c>
      <c r="I313" s="5">
        <v>8.1020000000000003</v>
      </c>
      <c r="J313" s="3">
        <v>95</v>
      </c>
      <c r="K313" s="3">
        <v>4</v>
      </c>
      <c r="L313" s="3">
        <v>2</v>
      </c>
      <c r="M313" s="3">
        <v>2</v>
      </c>
      <c r="N313" s="3">
        <v>3</v>
      </c>
      <c r="O313" s="6">
        <v>4558129</v>
      </c>
    </row>
    <row r="314" spans="1:15" x14ac:dyDescent="0.25">
      <c r="A314" s="1" t="s">
        <v>639</v>
      </c>
      <c r="B314" s="16" t="s">
        <v>640</v>
      </c>
      <c r="C314" s="3">
        <v>65.900000000000006</v>
      </c>
      <c r="D314" s="3">
        <v>7.47</v>
      </c>
      <c r="E314" s="4" t="s">
        <v>17</v>
      </c>
      <c r="F314" s="3">
        <v>952</v>
      </c>
      <c r="G314" s="3" t="s">
        <v>18</v>
      </c>
      <c r="H314" s="3">
        <v>0</v>
      </c>
      <c r="I314" s="5">
        <v>16.786000000000001</v>
      </c>
      <c r="J314" s="3">
        <v>164</v>
      </c>
      <c r="K314" s="3">
        <v>6</v>
      </c>
      <c r="L314" s="3">
        <v>3</v>
      </c>
      <c r="M314" s="3">
        <v>3</v>
      </c>
      <c r="N314" s="3">
        <v>7</v>
      </c>
      <c r="O314" s="6">
        <v>4531050.625</v>
      </c>
    </row>
    <row r="315" spans="1:15" x14ac:dyDescent="0.25">
      <c r="A315" s="1" t="s">
        <v>641</v>
      </c>
      <c r="B315" s="16" t="s">
        <v>642</v>
      </c>
      <c r="C315" s="3">
        <v>44.3</v>
      </c>
      <c r="D315" s="3">
        <v>8.44</v>
      </c>
      <c r="E315" s="4" t="s">
        <v>17</v>
      </c>
      <c r="F315" s="3">
        <v>1013</v>
      </c>
      <c r="G315" s="3" t="s">
        <v>18</v>
      </c>
      <c r="H315" s="3">
        <v>0</v>
      </c>
      <c r="I315" s="5">
        <v>12.132999999999999</v>
      </c>
      <c r="J315" s="3">
        <v>98</v>
      </c>
      <c r="K315" s="3">
        <v>5</v>
      </c>
      <c r="L315" s="3">
        <v>2</v>
      </c>
      <c r="M315" s="3">
        <v>2</v>
      </c>
      <c r="N315" s="3">
        <v>5</v>
      </c>
      <c r="O315" s="6">
        <v>4468425.4375</v>
      </c>
    </row>
    <row r="316" spans="1:15" x14ac:dyDescent="0.25">
      <c r="A316" s="1" t="s">
        <v>643</v>
      </c>
      <c r="B316" s="16" t="s">
        <v>644</v>
      </c>
      <c r="C316" s="3">
        <v>36.9</v>
      </c>
      <c r="D316" s="3">
        <v>6.09</v>
      </c>
      <c r="E316" s="4" t="s">
        <v>17</v>
      </c>
      <c r="F316" s="3">
        <v>533</v>
      </c>
      <c r="G316" s="3" t="s">
        <v>18</v>
      </c>
      <c r="H316" s="3">
        <v>0</v>
      </c>
      <c r="I316" s="5">
        <v>8.2669999999999995</v>
      </c>
      <c r="J316" s="3">
        <v>97</v>
      </c>
      <c r="K316" s="3">
        <v>6</v>
      </c>
      <c r="L316" s="3">
        <v>3</v>
      </c>
      <c r="M316" s="3">
        <v>3</v>
      </c>
      <c r="N316" s="3">
        <v>8</v>
      </c>
      <c r="O316" s="6">
        <v>4309784.5</v>
      </c>
    </row>
    <row r="317" spans="1:15" x14ac:dyDescent="0.25">
      <c r="A317" s="1" t="s">
        <v>645</v>
      </c>
      <c r="B317" s="16" t="s">
        <v>646</v>
      </c>
      <c r="C317" s="3">
        <v>33.700000000000003</v>
      </c>
      <c r="D317" s="3">
        <v>6.18</v>
      </c>
      <c r="E317" s="4" t="s">
        <v>17</v>
      </c>
      <c r="F317" s="3">
        <v>845</v>
      </c>
      <c r="G317" s="3" t="s">
        <v>18</v>
      </c>
      <c r="H317" s="3">
        <v>0</v>
      </c>
      <c r="I317" s="5">
        <v>8.7690000000000001</v>
      </c>
      <c r="J317" s="3">
        <v>69</v>
      </c>
      <c r="K317" s="3">
        <v>4</v>
      </c>
      <c r="L317" s="3">
        <v>2</v>
      </c>
      <c r="M317" s="3">
        <v>2</v>
      </c>
      <c r="N317" s="3">
        <v>7</v>
      </c>
      <c r="O317" s="6">
        <v>4225603.25</v>
      </c>
    </row>
    <row r="318" spans="1:15" x14ac:dyDescent="0.25">
      <c r="A318" s="1" t="s">
        <v>647</v>
      </c>
      <c r="B318" s="16" t="s">
        <v>648</v>
      </c>
      <c r="C318" s="3">
        <v>63.2</v>
      </c>
      <c r="D318" s="3">
        <v>6.54</v>
      </c>
      <c r="E318" s="4" t="s">
        <v>17</v>
      </c>
      <c r="F318" s="3">
        <v>617</v>
      </c>
      <c r="G318" s="3" t="s">
        <v>18</v>
      </c>
      <c r="H318" s="3">
        <v>0</v>
      </c>
      <c r="I318" s="5">
        <v>9.77</v>
      </c>
      <c r="J318" s="3">
        <v>145</v>
      </c>
      <c r="K318" s="3">
        <v>4</v>
      </c>
      <c r="L318" s="3">
        <v>3</v>
      </c>
      <c r="M318" s="3">
        <v>3</v>
      </c>
      <c r="N318" s="3">
        <v>5</v>
      </c>
      <c r="O318" s="6">
        <v>4104925.1875</v>
      </c>
    </row>
    <row r="319" spans="1:15" x14ac:dyDescent="0.25">
      <c r="A319" s="1" t="s">
        <v>649</v>
      </c>
      <c r="B319" s="16" t="s">
        <v>650</v>
      </c>
      <c r="C319" s="3">
        <v>28.4</v>
      </c>
      <c r="D319" s="3">
        <v>5.8</v>
      </c>
      <c r="E319" s="4" t="s">
        <v>17</v>
      </c>
      <c r="F319" s="3">
        <v>1043</v>
      </c>
      <c r="G319" s="3" t="s">
        <v>18</v>
      </c>
      <c r="H319" s="3">
        <v>2E-3</v>
      </c>
      <c r="I319" s="5">
        <v>2.6080000000000001</v>
      </c>
      <c r="J319" s="3">
        <v>37</v>
      </c>
      <c r="K319" s="3">
        <v>2</v>
      </c>
      <c r="L319" s="3">
        <v>1</v>
      </c>
      <c r="M319" s="3">
        <v>1</v>
      </c>
      <c r="N319" s="3">
        <v>4</v>
      </c>
      <c r="O319" s="6">
        <v>4030270.25</v>
      </c>
    </row>
    <row r="320" spans="1:15" x14ac:dyDescent="0.25">
      <c r="A320" s="1" t="s">
        <v>651</v>
      </c>
      <c r="B320" s="16" t="s">
        <v>652</v>
      </c>
      <c r="C320" s="3">
        <v>31.3</v>
      </c>
      <c r="D320" s="3">
        <v>5.83</v>
      </c>
      <c r="E320" s="4" t="s">
        <v>17</v>
      </c>
      <c r="F320" s="3">
        <v>207</v>
      </c>
      <c r="G320" s="3" t="s">
        <v>18</v>
      </c>
      <c r="H320" s="3">
        <v>0</v>
      </c>
      <c r="I320" s="5">
        <v>18.395</v>
      </c>
      <c r="J320" s="3">
        <v>212</v>
      </c>
      <c r="K320" s="3">
        <v>7</v>
      </c>
      <c r="L320" s="3">
        <v>3</v>
      </c>
      <c r="M320" s="3">
        <v>3</v>
      </c>
      <c r="N320" s="3">
        <v>15</v>
      </c>
      <c r="O320" s="6">
        <v>3970870.4375</v>
      </c>
    </row>
    <row r="321" spans="1:15" x14ac:dyDescent="0.25">
      <c r="A321" s="1" t="s">
        <v>653</v>
      </c>
      <c r="B321" s="16" t="s">
        <v>654</v>
      </c>
      <c r="C321" s="3">
        <v>25.4</v>
      </c>
      <c r="D321" s="3">
        <v>9.52</v>
      </c>
      <c r="E321" s="4" t="s">
        <v>17</v>
      </c>
      <c r="F321" s="3">
        <v>263</v>
      </c>
      <c r="G321" s="3" t="s">
        <v>18</v>
      </c>
      <c r="H321" s="3">
        <v>0</v>
      </c>
      <c r="I321" s="5">
        <v>9.5609999999999999</v>
      </c>
      <c r="J321" s="3">
        <v>135</v>
      </c>
      <c r="K321" s="3">
        <v>5</v>
      </c>
      <c r="L321" s="3">
        <v>3</v>
      </c>
      <c r="M321" s="3">
        <v>3</v>
      </c>
      <c r="N321" s="3">
        <v>13</v>
      </c>
      <c r="O321" s="6">
        <v>3926939.9375</v>
      </c>
    </row>
    <row r="322" spans="1:15" x14ac:dyDescent="0.25">
      <c r="A322" s="1" t="s">
        <v>655</v>
      </c>
      <c r="B322" s="16" t="s">
        <v>656</v>
      </c>
      <c r="C322" s="3">
        <v>33.700000000000003</v>
      </c>
      <c r="D322" s="3">
        <v>5.41</v>
      </c>
      <c r="E322" s="4" t="s">
        <v>17</v>
      </c>
      <c r="F322" s="3">
        <v>751</v>
      </c>
      <c r="G322" s="3" t="s">
        <v>18</v>
      </c>
      <c r="H322" s="3">
        <v>0</v>
      </c>
      <c r="I322" s="5">
        <v>9.49</v>
      </c>
      <c r="J322" s="3">
        <v>146</v>
      </c>
      <c r="K322" s="3">
        <v>4</v>
      </c>
      <c r="L322" s="3">
        <v>2</v>
      </c>
      <c r="M322" s="3">
        <v>2</v>
      </c>
      <c r="N322" s="3">
        <v>7</v>
      </c>
      <c r="O322" s="6">
        <v>3925073.375</v>
      </c>
    </row>
    <row r="323" spans="1:15" x14ac:dyDescent="0.25">
      <c r="A323" s="1" t="s">
        <v>657</v>
      </c>
      <c r="B323" s="16" t="s">
        <v>658</v>
      </c>
      <c r="C323" s="3">
        <v>147.9</v>
      </c>
      <c r="D323" s="3">
        <v>6.52</v>
      </c>
      <c r="E323" s="4" t="s">
        <v>17</v>
      </c>
      <c r="F323" s="3">
        <v>223</v>
      </c>
      <c r="G323" s="3" t="s">
        <v>18</v>
      </c>
      <c r="H323" s="3">
        <v>0</v>
      </c>
      <c r="I323" s="5">
        <v>12.8</v>
      </c>
      <c r="J323" s="3">
        <v>173</v>
      </c>
      <c r="K323" s="3">
        <v>6</v>
      </c>
      <c r="L323" s="3">
        <v>4</v>
      </c>
      <c r="M323" s="3">
        <v>4</v>
      </c>
      <c r="N323" s="3">
        <v>3</v>
      </c>
      <c r="O323" s="6">
        <v>3916079.875</v>
      </c>
    </row>
    <row r="324" spans="1:15" x14ac:dyDescent="0.25">
      <c r="A324" s="1" t="s">
        <v>659</v>
      </c>
      <c r="B324" s="16" t="s">
        <v>660</v>
      </c>
      <c r="C324" s="3">
        <v>74.599999999999994</v>
      </c>
      <c r="D324" s="3">
        <v>4.41</v>
      </c>
      <c r="E324" s="4" t="s">
        <v>17</v>
      </c>
      <c r="F324" s="3">
        <v>874</v>
      </c>
      <c r="G324" s="3" t="s">
        <v>18</v>
      </c>
      <c r="H324" s="3">
        <v>1E-3</v>
      </c>
      <c r="I324" s="5">
        <v>4.4290000000000003</v>
      </c>
      <c r="J324" s="3">
        <v>97</v>
      </c>
      <c r="K324" s="3">
        <v>4</v>
      </c>
      <c r="L324" s="3">
        <v>2</v>
      </c>
      <c r="M324" s="3">
        <v>2</v>
      </c>
      <c r="N324" s="3">
        <v>2</v>
      </c>
      <c r="O324" s="6">
        <v>3859931.5</v>
      </c>
    </row>
    <row r="325" spans="1:15" x14ac:dyDescent="0.25">
      <c r="A325" s="1" t="s">
        <v>661</v>
      </c>
      <c r="B325" s="16" t="s">
        <v>662</v>
      </c>
      <c r="C325" s="3">
        <v>70.7</v>
      </c>
      <c r="D325" s="3">
        <v>5.85</v>
      </c>
      <c r="E325" s="4" t="s">
        <v>17</v>
      </c>
      <c r="F325" s="3">
        <v>391</v>
      </c>
      <c r="G325" s="3" t="s">
        <v>18</v>
      </c>
      <c r="H325" s="3">
        <v>2E-3</v>
      </c>
      <c r="I325" s="5">
        <v>3.4950000000000001</v>
      </c>
      <c r="J325" s="3">
        <v>59</v>
      </c>
      <c r="K325" s="3">
        <v>2</v>
      </c>
      <c r="L325" s="3">
        <v>1</v>
      </c>
      <c r="M325" s="3">
        <v>1</v>
      </c>
      <c r="N325" s="3">
        <v>2</v>
      </c>
      <c r="O325" s="6">
        <v>3843881.5</v>
      </c>
    </row>
    <row r="326" spans="1:15" x14ac:dyDescent="0.25">
      <c r="A326" s="1" t="s">
        <v>663</v>
      </c>
      <c r="B326" s="16" t="s">
        <v>664</v>
      </c>
      <c r="C326" s="3">
        <v>49.5</v>
      </c>
      <c r="D326" s="3">
        <v>5.0999999999999996</v>
      </c>
      <c r="E326" s="4" t="s">
        <v>17</v>
      </c>
      <c r="F326" s="3">
        <v>148</v>
      </c>
      <c r="G326" s="3" t="s">
        <v>18</v>
      </c>
      <c r="H326" s="3">
        <v>0</v>
      </c>
      <c r="I326" s="5">
        <v>10.334</v>
      </c>
      <c r="J326" s="3">
        <v>86</v>
      </c>
      <c r="K326" s="3">
        <v>6</v>
      </c>
      <c r="L326" s="3">
        <v>3</v>
      </c>
      <c r="M326" s="3">
        <v>3</v>
      </c>
      <c r="N326" s="3">
        <v>7</v>
      </c>
      <c r="O326" s="6">
        <v>3797534.5</v>
      </c>
    </row>
    <row r="327" spans="1:15" x14ac:dyDescent="0.25">
      <c r="A327" s="1" t="s">
        <v>665</v>
      </c>
      <c r="B327" s="16" t="s">
        <v>666</v>
      </c>
      <c r="C327" s="3">
        <v>63.3</v>
      </c>
      <c r="D327" s="3">
        <v>6.81</v>
      </c>
      <c r="E327" s="4" t="s">
        <v>17</v>
      </c>
      <c r="F327" s="3">
        <v>341</v>
      </c>
      <c r="G327" s="3" t="s">
        <v>18</v>
      </c>
      <c r="H327" s="3">
        <v>0</v>
      </c>
      <c r="I327" s="5">
        <v>16.052</v>
      </c>
      <c r="J327" s="3">
        <v>217</v>
      </c>
      <c r="K327" s="3">
        <v>8</v>
      </c>
      <c r="L327" s="3">
        <v>4</v>
      </c>
      <c r="M327" s="3">
        <v>4</v>
      </c>
      <c r="N327" s="3">
        <v>7</v>
      </c>
      <c r="O327" s="6">
        <v>3751422.96875</v>
      </c>
    </row>
    <row r="328" spans="1:15" x14ac:dyDescent="0.25">
      <c r="A328" s="1" t="s">
        <v>667</v>
      </c>
      <c r="B328" s="16" t="s">
        <v>668</v>
      </c>
      <c r="C328" s="3">
        <v>93.4</v>
      </c>
      <c r="D328" s="3">
        <v>7.55</v>
      </c>
      <c r="E328" s="4" t="s">
        <v>17</v>
      </c>
      <c r="F328" s="3">
        <v>840</v>
      </c>
      <c r="G328" s="3" t="s">
        <v>18</v>
      </c>
      <c r="H328" s="3">
        <v>2E-3</v>
      </c>
      <c r="I328" s="5">
        <v>2.7919999999999998</v>
      </c>
      <c r="J328" s="3">
        <v>47</v>
      </c>
      <c r="K328" s="3">
        <v>1</v>
      </c>
      <c r="L328" s="3">
        <v>1</v>
      </c>
      <c r="M328" s="3">
        <v>1</v>
      </c>
      <c r="N328" s="3">
        <v>1</v>
      </c>
      <c r="O328" s="6">
        <v>3746040.75</v>
      </c>
    </row>
    <row r="329" spans="1:15" x14ac:dyDescent="0.25">
      <c r="A329" s="1" t="s">
        <v>669</v>
      </c>
      <c r="B329" s="16" t="s">
        <v>670</v>
      </c>
      <c r="C329" s="3">
        <v>25</v>
      </c>
      <c r="D329" s="3">
        <v>4.9800000000000004</v>
      </c>
      <c r="E329" s="7" t="s">
        <v>17</v>
      </c>
      <c r="F329" s="3">
        <v>240</v>
      </c>
      <c r="G329" s="3" t="s">
        <v>18</v>
      </c>
      <c r="H329" s="3">
        <v>2E-3</v>
      </c>
      <c r="I329" s="5">
        <v>3.1760000000000002</v>
      </c>
      <c r="J329" s="3">
        <v>50</v>
      </c>
      <c r="K329" s="3">
        <v>4</v>
      </c>
      <c r="L329" s="3">
        <v>1</v>
      </c>
      <c r="M329" s="3">
        <v>1</v>
      </c>
      <c r="N329" s="3">
        <v>4</v>
      </c>
      <c r="O329" s="6">
        <v>3743333</v>
      </c>
    </row>
    <row r="330" spans="1:15" x14ac:dyDescent="0.25">
      <c r="A330" s="1" t="s">
        <v>671</v>
      </c>
      <c r="B330" s="16" t="s">
        <v>672</v>
      </c>
      <c r="C330" s="3">
        <v>37.1</v>
      </c>
      <c r="D330" s="3">
        <v>6.92</v>
      </c>
      <c r="E330" s="4" t="s">
        <v>17</v>
      </c>
      <c r="F330" s="3">
        <v>417</v>
      </c>
      <c r="G330" s="3" t="s">
        <v>18</v>
      </c>
      <c r="H330" s="3">
        <v>2E-3</v>
      </c>
      <c r="I330" s="5">
        <v>3.919</v>
      </c>
      <c r="J330" s="3">
        <v>61</v>
      </c>
      <c r="K330" s="3">
        <v>4</v>
      </c>
      <c r="L330" s="3">
        <v>2</v>
      </c>
      <c r="M330" s="3">
        <v>2</v>
      </c>
      <c r="N330" s="3">
        <v>5</v>
      </c>
      <c r="O330" s="6">
        <v>3728519.125</v>
      </c>
    </row>
    <row r="331" spans="1:15" x14ac:dyDescent="0.25">
      <c r="A331" s="1" t="s">
        <v>673</v>
      </c>
      <c r="B331" s="16" t="s">
        <v>674</v>
      </c>
      <c r="C331" s="3">
        <v>89.7</v>
      </c>
      <c r="D331" s="3">
        <v>5.63</v>
      </c>
      <c r="E331" s="4" t="s">
        <v>17</v>
      </c>
      <c r="F331" s="3">
        <v>444</v>
      </c>
      <c r="G331" s="3" t="s">
        <v>18</v>
      </c>
      <c r="H331" s="3">
        <v>0</v>
      </c>
      <c r="I331" s="5">
        <v>7.19</v>
      </c>
      <c r="J331" s="3">
        <v>78</v>
      </c>
      <c r="K331" s="3">
        <v>3</v>
      </c>
      <c r="L331" s="3">
        <v>2</v>
      </c>
      <c r="M331" s="3">
        <v>2</v>
      </c>
      <c r="N331" s="3">
        <v>2</v>
      </c>
      <c r="O331" s="6">
        <v>3709933.125</v>
      </c>
    </row>
    <row r="332" spans="1:15" x14ac:dyDescent="0.25">
      <c r="A332" s="1" t="s">
        <v>675</v>
      </c>
      <c r="B332" s="16" t="s">
        <v>676</v>
      </c>
      <c r="C332" s="3">
        <v>12.1</v>
      </c>
      <c r="D332" s="3">
        <v>11.8</v>
      </c>
      <c r="E332" s="4" t="s">
        <v>17</v>
      </c>
      <c r="F332" s="3">
        <v>555</v>
      </c>
      <c r="G332" s="3" t="s">
        <v>18</v>
      </c>
      <c r="H332" s="3">
        <v>2E-3</v>
      </c>
      <c r="I332" s="5">
        <v>3.617</v>
      </c>
      <c r="J332" s="3">
        <v>80</v>
      </c>
      <c r="K332" s="3">
        <v>2</v>
      </c>
      <c r="L332" s="3">
        <v>2</v>
      </c>
      <c r="M332" s="3">
        <v>2</v>
      </c>
      <c r="N332" s="3">
        <v>13</v>
      </c>
      <c r="O332" s="6">
        <v>3703260.375</v>
      </c>
    </row>
    <row r="333" spans="1:15" x14ac:dyDescent="0.25">
      <c r="A333" s="1" t="s">
        <v>677</v>
      </c>
      <c r="B333" s="16" t="s">
        <v>678</v>
      </c>
      <c r="C333" s="3">
        <v>117.4</v>
      </c>
      <c r="D333" s="3">
        <v>4.92</v>
      </c>
      <c r="E333" s="4" t="s">
        <v>17</v>
      </c>
      <c r="F333" s="3">
        <v>18</v>
      </c>
      <c r="G333" s="3" t="s">
        <v>18</v>
      </c>
      <c r="H333" s="3">
        <v>0</v>
      </c>
      <c r="I333" s="5">
        <v>11.454000000000001</v>
      </c>
      <c r="J333" s="3">
        <v>138</v>
      </c>
      <c r="K333" s="3">
        <v>5</v>
      </c>
      <c r="L333" s="3">
        <v>3</v>
      </c>
      <c r="M333" s="3">
        <v>3</v>
      </c>
      <c r="N333" s="3">
        <v>3</v>
      </c>
      <c r="O333" s="6">
        <v>3656471.0625</v>
      </c>
    </row>
    <row r="334" spans="1:15" x14ac:dyDescent="0.25">
      <c r="A334" s="1" t="s">
        <v>679</v>
      </c>
      <c r="B334" s="16" t="s">
        <v>680</v>
      </c>
      <c r="C334" s="3">
        <v>30.3</v>
      </c>
      <c r="D334" s="3">
        <v>8.6300000000000008</v>
      </c>
      <c r="E334" s="4" t="s">
        <v>17</v>
      </c>
      <c r="F334" s="3">
        <v>624</v>
      </c>
      <c r="G334" s="3" t="s">
        <v>18</v>
      </c>
      <c r="H334" s="3">
        <v>1E-3</v>
      </c>
      <c r="I334" s="5">
        <v>4.4820000000000002</v>
      </c>
      <c r="J334" s="3">
        <v>33</v>
      </c>
      <c r="K334" s="3">
        <v>4</v>
      </c>
      <c r="L334" s="3">
        <v>2</v>
      </c>
      <c r="M334" s="3">
        <v>2</v>
      </c>
      <c r="N334" s="3">
        <v>6</v>
      </c>
      <c r="O334" s="6">
        <v>3651644.75</v>
      </c>
    </row>
    <row r="335" spans="1:15" x14ac:dyDescent="0.25">
      <c r="A335" s="1" t="s">
        <v>681</v>
      </c>
      <c r="B335" s="16" t="s">
        <v>682</v>
      </c>
      <c r="C335" s="3">
        <v>84.1</v>
      </c>
      <c r="D335" s="3">
        <v>6.35</v>
      </c>
      <c r="E335" s="4" t="s">
        <v>17</v>
      </c>
      <c r="F335" s="3">
        <v>287</v>
      </c>
      <c r="G335" s="3" t="s">
        <v>18</v>
      </c>
      <c r="H335" s="3">
        <v>0</v>
      </c>
      <c r="I335" s="5">
        <v>9.1180000000000003</v>
      </c>
      <c r="J335" s="3">
        <v>140</v>
      </c>
      <c r="K335" s="3">
        <v>6</v>
      </c>
      <c r="L335" s="3">
        <v>3</v>
      </c>
      <c r="M335" s="3">
        <v>3</v>
      </c>
      <c r="N335" s="3">
        <v>3</v>
      </c>
      <c r="O335" s="6">
        <v>3586490.5625</v>
      </c>
    </row>
    <row r="336" spans="1:15" x14ac:dyDescent="0.25">
      <c r="A336" s="1" t="s">
        <v>683</v>
      </c>
      <c r="B336" s="16" t="s">
        <v>684</v>
      </c>
      <c r="C336" s="3">
        <v>52.4</v>
      </c>
      <c r="D336" s="3">
        <v>8.06</v>
      </c>
      <c r="E336" s="4" t="s">
        <v>17</v>
      </c>
      <c r="F336" s="3">
        <v>980</v>
      </c>
      <c r="G336" s="3" t="s">
        <v>18</v>
      </c>
      <c r="H336" s="3">
        <v>0</v>
      </c>
      <c r="I336" s="5">
        <v>6.1859999999999999</v>
      </c>
      <c r="J336" s="3">
        <v>45</v>
      </c>
      <c r="K336" s="3">
        <v>4</v>
      </c>
      <c r="L336" s="3">
        <v>2</v>
      </c>
      <c r="M336" s="3">
        <v>2</v>
      </c>
      <c r="N336" s="3">
        <v>4</v>
      </c>
      <c r="O336" s="6">
        <v>3553923.25</v>
      </c>
    </row>
    <row r="337" spans="1:15" x14ac:dyDescent="0.25">
      <c r="A337" s="1" t="s">
        <v>685</v>
      </c>
      <c r="B337" s="16" t="s">
        <v>686</v>
      </c>
      <c r="C337" s="3">
        <v>80.400000000000006</v>
      </c>
      <c r="D337" s="3">
        <v>6.62</v>
      </c>
      <c r="E337" s="4" t="s">
        <v>17</v>
      </c>
      <c r="F337" s="3">
        <v>37</v>
      </c>
      <c r="G337" s="3" t="s">
        <v>18</v>
      </c>
      <c r="H337" s="3">
        <v>0</v>
      </c>
      <c r="I337" s="5">
        <v>6.7</v>
      </c>
      <c r="J337" s="3">
        <v>87</v>
      </c>
      <c r="K337" s="3">
        <v>4</v>
      </c>
      <c r="L337" s="3">
        <v>2</v>
      </c>
      <c r="M337" s="3">
        <v>2</v>
      </c>
      <c r="N337" s="3">
        <v>3</v>
      </c>
      <c r="O337" s="6">
        <v>3548244.625</v>
      </c>
    </row>
    <row r="338" spans="1:15" x14ac:dyDescent="0.25">
      <c r="A338" s="1" t="s">
        <v>687</v>
      </c>
      <c r="B338" s="16" t="s">
        <v>688</v>
      </c>
      <c r="C338" s="3">
        <v>49</v>
      </c>
      <c r="D338" s="3">
        <v>6.73</v>
      </c>
      <c r="E338" s="4" t="s">
        <v>17</v>
      </c>
      <c r="F338" s="3">
        <v>273</v>
      </c>
      <c r="G338" s="3" t="s">
        <v>18</v>
      </c>
      <c r="H338" s="3">
        <v>0</v>
      </c>
      <c r="I338" s="5">
        <v>10.603</v>
      </c>
      <c r="J338" s="3">
        <v>189</v>
      </c>
      <c r="K338" s="3">
        <v>5</v>
      </c>
      <c r="L338" s="3">
        <v>3</v>
      </c>
      <c r="M338" s="3">
        <v>3</v>
      </c>
      <c r="N338" s="3">
        <v>6</v>
      </c>
      <c r="O338" s="6">
        <v>3519798.1875</v>
      </c>
    </row>
    <row r="339" spans="1:15" x14ac:dyDescent="0.25">
      <c r="A339" s="1" t="s">
        <v>689</v>
      </c>
      <c r="B339" s="16" t="s">
        <v>690</v>
      </c>
      <c r="C339" s="3">
        <v>24.5</v>
      </c>
      <c r="D339" s="3">
        <v>7.14</v>
      </c>
      <c r="E339" s="4" t="s">
        <v>17</v>
      </c>
      <c r="F339" s="3">
        <v>1017</v>
      </c>
      <c r="G339" s="3" t="s">
        <v>18</v>
      </c>
      <c r="H339" s="3">
        <v>0</v>
      </c>
      <c r="I339" s="5">
        <v>10.497</v>
      </c>
      <c r="J339" s="3">
        <v>151</v>
      </c>
      <c r="K339" s="3">
        <v>4</v>
      </c>
      <c r="L339" s="3">
        <v>2</v>
      </c>
      <c r="M339" s="3">
        <v>2</v>
      </c>
      <c r="N339" s="3">
        <v>11</v>
      </c>
      <c r="O339" s="6">
        <v>3513128.75</v>
      </c>
    </row>
    <row r="340" spans="1:15" x14ac:dyDescent="0.25">
      <c r="A340" s="1" t="s">
        <v>691</v>
      </c>
      <c r="B340" s="16" t="s">
        <v>692</v>
      </c>
      <c r="C340" s="3">
        <v>23</v>
      </c>
      <c r="D340" s="3">
        <v>7.5</v>
      </c>
      <c r="E340" s="4" t="s">
        <v>17</v>
      </c>
      <c r="F340" s="3">
        <v>128</v>
      </c>
      <c r="G340" s="3" t="s">
        <v>18</v>
      </c>
      <c r="H340" s="3">
        <v>0</v>
      </c>
      <c r="I340" s="5">
        <v>6.4420000000000002</v>
      </c>
      <c r="J340" s="3">
        <v>108</v>
      </c>
      <c r="K340" s="3">
        <v>5</v>
      </c>
      <c r="L340" s="3">
        <v>3</v>
      </c>
      <c r="M340" s="3">
        <v>3</v>
      </c>
      <c r="N340" s="3">
        <v>11</v>
      </c>
      <c r="O340" s="6">
        <v>3509902.03125</v>
      </c>
    </row>
    <row r="341" spans="1:15" x14ac:dyDescent="0.25">
      <c r="A341" s="1" t="s">
        <v>693</v>
      </c>
      <c r="B341" s="16" t="s">
        <v>694</v>
      </c>
      <c r="C341" s="3">
        <v>68.599999999999994</v>
      </c>
      <c r="D341" s="3">
        <v>6.13</v>
      </c>
      <c r="E341" s="4" t="s">
        <v>17</v>
      </c>
      <c r="F341" s="3">
        <v>453</v>
      </c>
      <c r="G341" s="3" t="s">
        <v>18</v>
      </c>
      <c r="H341" s="3">
        <v>0</v>
      </c>
      <c r="I341" s="5">
        <v>5.7060000000000004</v>
      </c>
      <c r="J341" s="3">
        <v>66</v>
      </c>
      <c r="K341" s="3">
        <v>4</v>
      </c>
      <c r="L341" s="3">
        <v>2</v>
      </c>
      <c r="M341" s="3">
        <v>2</v>
      </c>
      <c r="N341" s="3">
        <v>3</v>
      </c>
      <c r="O341" s="6">
        <v>3451218.0625</v>
      </c>
    </row>
    <row r="342" spans="1:15" x14ac:dyDescent="0.25">
      <c r="A342" s="1" t="s">
        <v>695</v>
      </c>
      <c r="B342" s="16" t="s">
        <v>696</v>
      </c>
      <c r="C342" s="3">
        <v>31.2</v>
      </c>
      <c r="D342" s="3">
        <v>8.32</v>
      </c>
      <c r="E342" s="4" t="s">
        <v>17</v>
      </c>
      <c r="F342" s="3">
        <v>182</v>
      </c>
      <c r="G342" s="3" t="s">
        <v>18</v>
      </c>
      <c r="H342" s="3">
        <v>2E-3</v>
      </c>
      <c r="I342" s="5">
        <v>2.347</v>
      </c>
      <c r="J342" s="3">
        <v>36</v>
      </c>
      <c r="K342" s="3">
        <v>4</v>
      </c>
      <c r="L342" s="3">
        <v>1</v>
      </c>
      <c r="M342" s="3">
        <v>1</v>
      </c>
      <c r="N342" s="3">
        <v>3</v>
      </c>
      <c r="O342" s="6">
        <v>3446186.25</v>
      </c>
    </row>
    <row r="343" spans="1:15" x14ac:dyDescent="0.25">
      <c r="A343" s="1" t="s">
        <v>697</v>
      </c>
      <c r="B343" s="16" t="s">
        <v>698</v>
      </c>
      <c r="C343" s="3">
        <v>73</v>
      </c>
      <c r="D343" s="3">
        <v>8.44</v>
      </c>
      <c r="E343" s="4" t="s">
        <v>17</v>
      </c>
      <c r="F343" s="3">
        <v>360</v>
      </c>
      <c r="G343" s="3" t="s">
        <v>18</v>
      </c>
      <c r="H343" s="3">
        <v>0</v>
      </c>
      <c r="I343" s="5">
        <v>17.427</v>
      </c>
      <c r="J343" s="3">
        <v>265</v>
      </c>
      <c r="K343" s="3">
        <v>16</v>
      </c>
      <c r="L343" s="3">
        <v>5</v>
      </c>
      <c r="M343" s="3">
        <v>1</v>
      </c>
      <c r="N343" s="3">
        <v>7</v>
      </c>
      <c r="O343" s="6">
        <v>3416337.875</v>
      </c>
    </row>
    <row r="344" spans="1:15" x14ac:dyDescent="0.25">
      <c r="A344" s="1" t="s">
        <v>699</v>
      </c>
      <c r="B344" s="16" t="s">
        <v>700</v>
      </c>
      <c r="C344" s="3">
        <v>35.200000000000003</v>
      </c>
      <c r="D344" s="3">
        <v>5</v>
      </c>
      <c r="E344" s="4" t="s">
        <v>17</v>
      </c>
      <c r="F344" s="3">
        <v>81</v>
      </c>
      <c r="G344" s="3" t="s">
        <v>18</v>
      </c>
      <c r="H344" s="3">
        <v>1E-3</v>
      </c>
      <c r="I344" s="5">
        <v>4.4329999999999998</v>
      </c>
      <c r="J344" s="3">
        <v>60</v>
      </c>
      <c r="K344" s="3">
        <v>2</v>
      </c>
      <c r="L344" s="3">
        <v>1</v>
      </c>
      <c r="M344" s="3">
        <v>1</v>
      </c>
      <c r="N344" s="3">
        <v>4</v>
      </c>
      <c r="O344" s="6">
        <v>3415349</v>
      </c>
    </row>
    <row r="345" spans="1:15" x14ac:dyDescent="0.25">
      <c r="A345" s="1" t="s">
        <v>701</v>
      </c>
      <c r="B345" s="16" t="s">
        <v>702</v>
      </c>
      <c r="C345" s="3">
        <v>16.100000000000001</v>
      </c>
      <c r="D345" s="3">
        <v>10.81</v>
      </c>
      <c r="E345" s="4" t="s">
        <v>17</v>
      </c>
      <c r="F345" s="3">
        <v>211</v>
      </c>
      <c r="G345" s="3" t="s">
        <v>18</v>
      </c>
      <c r="H345" s="3">
        <v>7.0000000000000001E-3</v>
      </c>
      <c r="I345" s="5">
        <v>1.8919999999999999</v>
      </c>
      <c r="J345" s="3">
        <v>12</v>
      </c>
      <c r="K345" s="3">
        <v>1</v>
      </c>
      <c r="L345" s="3">
        <v>1</v>
      </c>
      <c r="M345" s="3">
        <v>1</v>
      </c>
      <c r="N345" s="3">
        <v>6</v>
      </c>
      <c r="O345" s="6">
        <v>3414578.75</v>
      </c>
    </row>
    <row r="346" spans="1:15" x14ac:dyDescent="0.25">
      <c r="A346" s="1" t="s">
        <v>703</v>
      </c>
      <c r="B346" s="16" t="s">
        <v>704</v>
      </c>
      <c r="C346" s="3">
        <v>52.6</v>
      </c>
      <c r="D346" s="3">
        <v>5.59</v>
      </c>
      <c r="E346" s="4" t="s">
        <v>17</v>
      </c>
      <c r="F346" s="3">
        <v>733</v>
      </c>
      <c r="G346" s="3" t="s">
        <v>18</v>
      </c>
      <c r="H346" s="3">
        <v>0</v>
      </c>
      <c r="I346" s="5">
        <v>5.2270000000000003</v>
      </c>
      <c r="J346" s="3">
        <v>72</v>
      </c>
      <c r="K346" s="3">
        <v>4</v>
      </c>
      <c r="L346" s="3">
        <v>2</v>
      </c>
      <c r="M346" s="3">
        <v>2</v>
      </c>
      <c r="N346" s="3">
        <v>4</v>
      </c>
      <c r="O346" s="6">
        <v>3395146.75</v>
      </c>
    </row>
    <row r="347" spans="1:15" x14ac:dyDescent="0.25">
      <c r="A347" s="1" t="s">
        <v>705</v>
      </c>
      <c r="B347" s="16" t="s">
        <v>706</v>
      </c>
      <c r="C347" s="3">
        <v>108.8</v>
      </c>
      <c r="D347" s="3">
        <v>6.62</v>
      </c>
      <c r="E347" s="4" t="s">
        <v>17</v>
      </c>
      <c r="F347" s="3">
        <v>693</v>
      </c>
      <c r="G347" s="3" t="s">
        <v>18</v>
      </c>
      <c r="H347" s="3">
        <v>0</v>
      </c>
      <c r="I347" s="5">
        <v>7.4580000000000002</v>
      </c>
      <c r="J347" s="3">
        <v>120</v>
      </c>
      <c r="K347" s="3">
        <v>4</v>
      </c>
      <c r="L347" s="3">
        <v>2</v>
      </c>
      <c r="M347" s="3">
        <v>2</v>
      </c>
      <c r="N347" s="3">
        <v>2</v>
      </c>
      <c r="O347" s="6">
        <v>3382299.5</v>
      </c>
    </row>
    <row r="348" spans="1:15" x14ac:dyDescent="0.25">
      <c r="A348" s="1" t="s">
        <v>707</v>
      </c>
      <c r="B348" s="16" t="s">
        <v>708</v>
      </c>
      <c r="C348" s="3">
        <v>35.6</v>
      </c>
      <c r="D348" s="3">
        <v>5.66</v>
      </c>
      <c r="E348" s="4" t="s">
        <v>17</v>
      </c>
      <c r="F348" s="3">
        <v>397</v>
      </c>
      <c r="G348" s="3" t="s">
        <v>18</v>
      </c>
      <c r="H348" s="3">
        <v>0</v>
      </c>
      <c r="I348" s="5">
        <v>6.1580000000000004</v>
      </c>
      <c r="J348" s="3">
        <v>48</v>
      </c>
      <c r="K348" s="3">
        <v>3</v>
      </c>
      <c r="L348" s="3">
        <v>2</v>
      </c>
      <c r="M348" s="3">
        <v>2</v>
      </c>
      <c r="N348" s="3">
        <v>8</v>
      </c>
      <c r="O348" s="6">
        <v>3353007.1875</v>
      </c>
    </row>
    <row r="349" spans="1:15" x14ac:dyDescent="0.25">
      <c r="A349" s="1" t="s">
        <v>709</v>
      </c>
      <c r="B349" s="16" t="s">
        <v>710</v>
      </c>
      <c r="C349" s="3">
        <v>40.5</v>
      </c>
      <c r="D349" s="3">
        <v>8.0500000000000007</v>
      </c>
      <c r="E349" s="4" t="s">
        <v>17</v>
      </c>
      <c r="F349" s="3">
        <v>944</v>
      </c>
      <c r="G349" s="3" t="s">
        <v>18</v>
      </c>
      <c r="H349" s="3">
        <v>0</v>
      </c>
      <c r="I349" s="5">
        <v>7.6719999999999997</v>
      </c>
      <c r="J349" s="3">
        <v>101</v>
      </c>
      <c r="K349" s="3">
        <v>4</v>
      </c>
      <c r="L349" s="3">
        <v>2</v>
      </c>
      <c r="M349" s="3">
        <v>2</v>
      </c>
      <c r="N349" s="3">
        <v>6</v>
      </c>
      <c r="O349" s="6">
        <v>3350282.625</v>
      </c>
    </row>
    <row r="350" spans="1:15" x14ac:dyDescent="0.25">
      <c r="A350" s="1" t="s">
        <v>711</v>
      </c>
      <c r="B350" s="16" t="s">
        <v>712</v>
      </c>
      <c r="C350" s="3">
        <v>44</v>
      </c>
      <c r="D350" s="3">
        <v>8.57</v>
      </c>
      <c r="E350" s="4" t="s">
        <v>17</v>
      </c>
      <c r="F350" s="3">
        <v>146</v>
      </c>
      <c r="G350" s="3" t="s">
        <v>18</v>
      </c>
      <c r="H350" s="3">
        <v>0</v>
      </c>
      <c r="I350" s="5">
        <v>6.181</v>
      </c>
      <c r="J350" s="3">
        <v>93</v>
      </c>
      <c r="K350" s="3">
        <v>3</v>
      </c>
      <c r="L350" s="3">
        <v>2</v>
      </c>
      <c r="M350" s="3">
        <v>2</v>
      </c>
      <c r="N350" s="3">
        <v>4</v>
      </c>
      <c r="O350" s="6">
        <v>3340820</v>
      </c>
    </row>
    <row r="351" spans="1:15" x14ac:dyDescent="0.25">
      <c r="A351" s="1" t="s">
        <v>713</v>
      </c>
      <c r="B351" s="16" t="s">
        <v>714</v>
      </c>
      <c r="C351" s="3">
        <v>70.2</v>
      </c>
      <c r="D351" s="3">
        <v>5.47</v>
      </c>
      <c r="E351" s="4" t="s">
        <v>17</v>
      </c>
      <c r="F351" s="3">
        <v>758</v>
      </c>
      <c r="G351" s="3" t="s">
        <v>18</v>
      </c>
      <c r="H351" s="3">
        <v>0</v>
      </c>
      <c r="I351" s="5">
        <v>18.8</v>
      </c>
      <c r="J351" s="3">
        <v>264</v>
      </c>
      <c r="K351" s="3">
        <v>21</v>
      </c>
      <c r="L351" s="3">
        <v>4</v>
      </c>
      <c r="M351" s="3">
        <v>1</v>
      </c>
      <c r="N351" s="3">
        <v>12</v>
      </c>
      <c r="O351" s="6">
        <v>3332595.75</v>
      </c>
    </row>
    <row r="352" spans="1:15" x14ac:dyDescent="0.25">
      <c r="A352" s="1" t="s">
        <v>715</v>
      </c>
      <c r="B352" s="16" t="s">
        <v>716</v>
      </c>
      <c r="C352" s="3">
        <v>37.700000000000003</v>
      </c>
      <c r="D352" s="3">
        <v>5.0599999999999996</v>
      </c>
      <c r="E352" s="4" t="s">
        <v>17</v>
      </c>
      <c r="F352" s="3">
        <v>384</v>
      </c>
      <c r="G352" s="3" t="s">
        <v>18</v>
      </c>
      <c r="H352" s="3">
        <v>0</v>
      </c>
      <c r="I352" s="5">
        <v>10.84</v>
      </c>
      <c r="J352" s="3">
        <v>133</v>
      </c>
      <c r="K352" s="3">
        <v>7</v>
      </c>
      <c r="L352" s="3">
        <v>2</v>
      </c>
      <c r="M352" s="3">
        <v>2</v>
      </c>
      <c r="N352" s="3">
        <v>7</v>
      </c>
      <c r="O352" s="6">
        <v>3280457.75</v>
      </c>
    </row>
    <row r="353" spans="1:15" x14ac:dyDescent="0.25">
      <c r="A353" s="1" t="s">
        <v>717</v>
      </c>
      <c r="B353" s="16" t="s">
        <v>718</v>
      </c>
      <c r="C353" s="3">
        <v>56.2</v>
      </c>
      <c r="D353" s="3">
        <v>6.52</v>
      </c>
      <c r="E353" s="4" t="s">
        <v>17</v>
      </c>
      <c r="F353" s="3">
        <v>380</v>
      </c>
      <c r="G353" s="3" t="s">
        <v>18</v>
      </c>
      <c r="H353" s="3">
        <v>1E-3</v>
      </c>
      <c r="I353" s="5">
        <v>4.6040000000000001</v>
      </c>
      <c r="J353" s="3">
        <v>36</v>
      </c>
      <c r="K353" s="3">
        <v>2</v>
      </c>
      <c r="L353" s="3">
        <v>2</v>
      </c>
      <c r="M353" s="3">
        <v>2</v>
      </c>
      <c r="N353" s="3">
        <v>5</v>
      </c>
      <c r="O353" s="6">
        <v>3239822</v>
      </c>
    </row>
    <row r="354" spans="1:15" x14ac:dyDescent="0.25">
      <c r="A354" s="1" t="s">
        <v>719</v>
      </c>
      <c r="B354" s="16" t="s">
        <v>720</v>
      </c>
      <c r="C354" s="3">
        <v>44.5</v>
      </c>
      <c r="D354" s="3">
        <v>6.79</v>
      </c>
      <c r="E354" s="4" t="s">
        <v>17</v>
      </c>
      <c r="F354" s="3">
        <v>1044</v>
      </c>
      <c r="G354" s="3" t="s">
        <v>18</v>
      </c>
      <c r="H354" s="3">
        <v>0</v>
      </c>
      <c r="I354" s="5">
        <v>6.83</v>
      </c>
      <c r="J354" s="3">
        <v>104</v>
      </c>
      <c r="K354" s="3">
        <v>4</v>
      </c>
      <c r="L354" s="3">
        <v>2</v>
      </c>
      <c r="M354" s="3">
        <v>2</v>
      </c>
      <c r="N354" s="3">
        <v>5</v>
      </c>
      <c r="O354" s="6">
        <v>3215146.875</v>
      </c>
    </row>
    <row r="355" spans="1:15" x14ac:dyDescent="0.25">
      <c r="A355" s="1" t="s">
        <v>721</v>
      </c>
      <c r="B355" s="16" t="s">
        <v>722</v>
      </c>
      <c r="C355" s="3">
        <v>60.6</v>
      </c>
      <c r="D355" s="3">
        <v>6.48</v>
      </c>
      <c r="E355" s="4" t="s">
        <v>17</v>
      </c>
      <c r="F355" s="3">
        <v>556</v>
      </c>
      <c r="G355" s="3" t="s">
        <v>18</v>
      </c>
      <c r="H355" s="3">
        <v>2E-3</v>
      </c>
      <c r="I355" s="5">
        <v>3.613</v>
      </c>
      <c r="J355" s="3">
        <v>53</v>
      </c>
      <c r="K355" s="3">
        <v>2</v>
      </c>
      <c r="L355" s="3">
        <v>1</v>
      </c>
      <c r="M355" s="3">
        <v>1</v>
      </c>
      <c r="N355" s="3">
        <v>2</v>
      </c>
      <c r="O355" s="6">
        <v>3195715</v>
      </c>
    </row>
    <row r="356" spans="1:15" x14ac:dyDescent="0.25">
      <c r="A356" s="1" t="s">
        <v>723</v>
      </c>
      <c r="B356" s="16" t="s">
        <v>724</v>
      </c>
      <c r="C356" s="3">
        <v>76.900000000000006</v>
      </c>
      <c r="D356" s="3">
        <v>7.44</v>
      </c>
      <c r="E356" s="4" t="s">
        <v>17</v>
      </c>
      <c r="F356" s="3">
        <v>354</v>
      </c>
      <c r="G356" s="3" t="s">
        <v>18</v>
      </c>
      <c r="H356" s="3">
        <v>2E-3</v>
      </c>
      <c r="I356" s="5">
        <v>2.4790000000000001</v>
      </c>
      <c r="J356" s="3">
        <v>71</v>
      </c>
      <c r="K356" s="3">
        <v>2</v>
      </c>
      <c r="L356" s="3">
        <v>1</v>
      </c>
      <c r="M356" s="3">
        <v>1</v>
      </c>
      <c r="N356" s="3">
        <v>1</v>
      </c>
      <c r="O356" s="6">
        <v>3127904</v>
      </c>
    </row>
    <row r="357" spans="1:15" x14ac:dyDescent="0.25">
      <c r="A357" s="1" t="s">
        <v>725</v>
      </c>
      <c r="B357" s="16" t="s">
        <v>726</v>
      </c>
      <c r="C357" s="3">
        <v>123.7</v>
      </c>
      <c r="D357" s="3">
        <v>5.3</v>
      </c>
      <c r="E357" s="4" t="s">
        <v>17</v>
      </c>
      <c r="F357" s="3">
        <v>33</v>
      </c>
      <c r="G357" s="3" t="s">
        <v>18</v>
      </c>
      <c r="H357" s="3">
        <v>0</v>
      </c>
      <c r="I357" s="5">
        <v>8.1059999999999999</v>
      </c>
      <c r="J357" s="3">
        <v>139</v>
      </c>
      <c r="K357" s="3">
        <v>6</v>
      </c>
      <c r="L357" s="3">
        <v>2</v>
      </c>
      <c r="M357" s="3">
        <v>2</v>
      </c>
      <c r="N357" s="3">
        <v>2</v>
      </c>
      <c r="O357" s="6">
        <v>3123853.25</v>
      </c>
    </row>
    <row r="358" spans="1:15" x14ac:dyDescent="0.25">
      <c r="A358" s="1" t="s">
        <v>727</v>
      </c>
      <c r="B358" s="16" t="s">
        <v>728</v>
      </c>
      <c r="C358" s="3">
        <v>60.8</v>
      </c>
      <c r="D358" s="3">
        <v>7.27</v>
      </c>
      <c r="E358" s="4" t="s">
        <v>17</v>
      </c>
      <c r="F358" s="3">
        <v>558</v>
      </c>
      <c r="G358" s="3" t="s">
        <v>18</v>
      </c>
      <c r="H358" s="3">
        <v>0</v>
      </c>
      <c r="I358" s="5">
        <v>7.9429999999999996</v>
      </c>
      <c r="J358" s="3">
        <v>77</v>
      </c>
      <c r="K358" s="3">
        <v>4</v>
      </c>
      <c r="L358" s="3">
        <v>2</v>
      </c>
      <c r="M358" s="3">
        <v>2</v>
      </c>
      <c r="N358" s="3">
        <v>4</v>
      </c>
      <c r="O358" s="6">
        <v>3115842.875</v>
      </c>
    </row>
    <row r="359" spans="1:15" x14ac:dyDescent="0.25">
      <c r="A359" s="1" t="s">
        <v>729</v>
      </c>
      <c r="B359" s="16" t="s">
        <v>730</v>
      </c>
      <c r="C359" s="3">
        <v>33.299999999999997</v>
      </c>
      <c r="D359" s="3">
        <v>6.32</v>
      </c>
      <c r="E359" s="4" t="s">
        <v>17</v>
      </c>
      <c r="F359" s="3">
        <v>979</v>
      </c>
      <c r="G359" s="3" t="s">
        <v>18</v>
      </c>
      <c r="H359" s="3">
        <v>0</v>
      </c>
      <c r="I359" s="5">
        <v>5.3129999999999997</v>
      </c>
      <c r="J359" s="3">
        <v>102</v>
      </c>
      <c r="K359" s="3">
        <v>4</v>
      </c>
      <c r="L359" s="3">
        <v>2</v>
      </c>
      <c r="M359" s="3">
        <v>2</v>
      </c>
      <c r="N359" s="3">
        <v>5</v>
      </c>
      <c r="O359" s="6">
        <v>3052440.875</v>
      </c>
    </row>
    <row r="360" spans="1:15" x14ac:dyDescent="0.25">
      <c r="A360" s="1" t="s">
        <v>731</v>
      </c>
      <c r="B360" s="16" t="s">
        <v>732</v>
      </c>
      <c r="C360" s="3">
        <v>43.5</v>
      </c>
      <c r="D360" s="3">
        <v>5.07</v>
      </c>
      <c r="E360" s="4" t="s">
        <v>17</v>
      </c>
      <c r="F360" s="3">
        <v>369</v>
      </c>
      <c r="G360" s="3" t="s">
        <v>18</v>
      </c>
      <c r="H360" s="3">
        <v>2E-3</v>
      </c>
      <c r="I360" s="5">
        <v>3.6259999999999999</v>
      </c>
      <c r="J360" s="3">
        <v>76</v>
      </c>
      <c r="K360" s="3">
        <v>2</v>
      </c>
      <c r="L360" s="3">
        <v>1</v>
      </c>
      <c r="M360" s="3">
        <v>1</v>
      </c>
      <c r="N360" s="3">
        <v>2</v>
      </c>
      <c r="O360" s="6">
        <v>3045574</v>
      </c>
    </row>
    <row r="361" spans="1:15" x14ac:dyDescent="0.25">
      <c r="A361" s="1" t="s">
        <v>733</v>
      </c>
      <c r="B361" s="16" t="s">
        <v>734</v>
      </c>
      <c r="C361" s="3">
        <v>29.5</v>
      </c>
      <c r="D361" s="3">
        <v>5.86</v>
      </c>
      <c r="E361" s="4" t="s">
        <v>17</v>
      </c>
      <c r="F361" s="3">
        <v>379</v>
      </c>
      <c r="G361" s="3" t="s">
        <v>18</v>
      </c>
      <c r="H361" s="3">
        <v>1E-3</v>
      </c>
      <c r="I361" s="5">
        <v>4.5339999999999998</v>
      </c>
      <c r="J361" s="3">
        <v>61</v>
      </c>
      <c r="K361" s="3">
        <v>3</v>
      </c>
      <c r="L361" s="3">
        <v>2</v>
      </c>
      <c r="M361" s="3">
        <v>2</v>
      </c>
      <c r="N361" s="3">
        <v>6</v>
      </c>
      <c r="O361" s="6">
        <v>3024383.875</v>
      </c>
    </row>
    <row r="362" spans="1:15" x14ac:dyDescent="0.25">
      <c r="A362" s="1" t="s">
        <v>735</v>
      </c>
      <c r="B362" s="16" t="s">
        <v>736</v>
      </c>
      <c r="C362" s="3">
        <v>65.400000000000006</v>
      </c>
      <c r="D362" s="3">
        <v>5.66</v>
      </c>
      <c r="E362" s="4" t="s">
        <v>17</v>
      </c>
      <c r="F362" s="3">
        <v>260</v>
      </c>
      <c r="G362" s="3" t="s">
        <v>18</v>
      </c>
      <c r="H362" s="3">
        <v>2E-3</v>
      </c>
      <c r="I362" s="5">
        <v>2.3370000000000002</v>
      </c>
      <c r="J362" s="3">
        <v>32</v>
      </c>
      <c r="K362" s="3">
        <v>2</v>
      </c>
      <c r="L362" s="3">
        <v>1</v>
      </c>
      <c r="M362" s="3">
        <v>1</v>
      </c>
      <c r="N362" s="3">
        <v>2</v>
      </c>
      <c r="O362" s="6">
        <v>3006531</v>
      </c>
    </row>
    <row r="363" spans="1:15" x14ac:dyDescent="0.25">
      <c r="A363" s="1" t="s">
        <v>737</v>
      </c>
      <c r="B363" s="16" t="s">
        <v>738</v>
      </c>
      <c r="C363" s="3">
        <v>14.1</v>
      </c>
      <c r="D363" s="3">
        <v>8.0299999999999994</v>
      </c>
      <c r="E363" s="4" t="s">
        <v>17</v>
      </c>
      <c r="F363" s="3">
        <v>32</v>
      </c>
      <c r="G363" s="3" t="s">
        <v>18</v>
      </c>
      <c r="H363" s="3">
        <v>0</v>
      </c>
      <c r="I363" s="5">
        <v>9.5739999999999998</v>
      </c>
      <c r="J363" s="3">
        <v>125</v>
      </c>
      <c r="K363" s="3">
        <v>4</v>
      </c>
      <c r="L363" s="3">
        <v>2</v>
      </c>
      <c r="M363" s="3">
        <v>2</v>
      </c>
      <c r="N363" s="3">
        <v>15</v>
      </c>
      <c r="O363" s="6">
        <v>2995400</v>
      </c>
    </row>
    <row r="364" spans="1:15" x14ac:dyDescent="0.25">
      <c r="A364" s="1" t="s">
        <v>739</v>
      </c>
      <c r="B364" s="16" t="s">
        <v>740</v>
      </c>
      <c r="C364" s="3">
        <v>194.1</v>
      </c>
      <c r="D364" s="3">
        <v>5.34</v>
      </c>
      <c r="E364" s="4" t="s">
        <v>17</v>
      </c>
      <c r="F364" s="3">
        <v>398</v>
      </c>
      <c r="G364" s="3" t="s">
        <v>18</v>
      </c>
      <c r="H364" s="3">
        <v>0</v>
      </c>
      <c r="I364" s="5">
        <v>15.946</v>
      </c>
      <c r="J364" s="3">
        <v>202</v>
      </c>
      <c r="K364" s="3">
        <v>5</v>
      </c>
      <c r="L364" s="3">
        <v>4</v>
      </c>
      <c r="M364" s="3">
        <v>4</v>
      </c>
      <c r="N364" s="3">
        <v>3</v>
      </c>
      <c r="O364" s="6">
        <v>2968983.1875</v>
      </c>
    </row>
    <row r="365" spans="1:15" x14ac:dyDescent="0.25">
      <c r="A365" s="1" t="s">
        <v>741</v>
      </c>
      <c r="B365" s="16" t="s">
        <v>742</v>
      </c>
      <c r="C365" s="3">
        <v>34.9</v>
      </c>
      <c r="D365" s="3">
        <v>5.47</v>
      </c>
      <c r="E365" s="4" t="s">
        <v>17</v>
      </c>
      <c r="F365" s="3">
        <v>613</v>
      </c>
      <c r="G365" s="3" t="s">
        <v>18</v>
      </c>
      <c r="H365" s="3">
        <v>0</v>
      </c>
      <c r="I365" s="5">
        <v>7.1760000000000002</v>
      </c>
      <c r="J365" s="3">
        <v>157</v>
      </c>
      <c r="K365" s="3">
        <v>6</v>
      </c>
      <c r="L365" s="3">
        <v>3</v>
      </c>
      <c r="M365" s="3">
        <v>3</v>
      </c>
      <c r="N365" s="3">
        <v>8</v>
      </c>
      <c r="O365" s="6">
        <v>2964476.125</v>
      </c>
    </row>
    <row r="366" spans="1:15" x14ac:dyDescent="0.25">
      <c r="A366" s="1" t="s">
        <v>743</v>
      </c>
      <c r="B366" s="16" t="s">
        <v>744</v>
      </c>
      <c r="C366" s="3">
        <v>36.6</v>
      </c>
      <c r="D366" s="3">
        <v>6.8</v>
      </c>
      <c r="E366" s="4" t="s">
        <v>17</v>
      </c>
      <c r="F366" s="3">
        <v>1011</v>
      </c>
      <c r="G366" s="3" t="s">
        <v>18</v>
      </c>
      <c r="H366" s="3">
        <v>0</v>
      </c>
      <c r="I366" s="5">
        <v>6.7160000000000002</v>
      </c>
      <c r="J366" s="3">
        <v>66</v>
      </c>
      <c r="K366" s="3">
        <v>3</v>
      </c>
      <c r="L366" s="3">
        <v>2</v>
      </c>
      <c r="M366" s="3">
        <v>2</v>
      </c>
      <c r="N366" s="3">
        <v>5</v>
      </c>
      <c r="O366" s="6">
        <v>2911280.5</v>
      </c>
    </row>
    <row r="367" spans="1:15" x14ac:dyDescent="0.25">
      <c r="A367" s="1" t="s">
        <v>745</v>
      </c>
      <c r="B367" s="16" t="s">
        <v>746</v>
      </c>
      <c r="C367" s="3">
        <v>24.6</v>
      </c>
      <c r="D367" s="3">
        <v>6.28</v>
      </c>
      <c r="E367" s="4" t="s">
        <v>17</v>
      </c>
      <c r="F367" s="3">
        <v>320</v>
      </c>
      <c r="G367" s="3" t="s">
        <v>18</v>
      </c>
      <c r="H367" s="3">
        <v>7.0000000000000001E-3</v>
      </c>
      <c r="I367" s="5">
        <v>1.8939999999999999</v>
      </c>
      <c r="J367" s="3">
        <v>16</v>
      </c>
      <c r="K367" s="3">
        <v>1</v>
      </c>
      <c r="L367" s="3">
        <v>1</v>
      </c>
      <c r="M367" s="3">
        <v>1</v>
      </c>
      <c r="N367" s="3">
        <v>4</v>
      </c>
      <c r="O367" s="6">
        <v>2888930.5</v>
      </c>
    </row>
    <row r="368" spans="1:15" x14ac:dyDescent="0.25">
      <c r="A368" s="1" t="s">
        <v>747</v>
      </c>
      <c r="B368" s="16" t="s">
        <v>748</v>
      </c>
      <c r="C368" s="3">
        <v>74.3</v>
      </c>
      <c r="D368" s="3">
        <v>7.3</v>
      </c>
      <c r="E368" s="4" t="s">
        <v>17</v>
      </c>
      <c r="F368" s="3">
        <v>480</v>
      </c>
      <c r="G368" s="3" t="s">
        <v>18</v>
      </c>
      <c r="H368" s="3">
        <v>3.0000000000000001E-3</v>
      </c>
      <c r="I368" s="5">
        <v>3.27</v>
      </c>
      <c r="J368" s="3">
        <v>52</v>
      </c>
      <c r="K368" s="3">
        <v>2</v>
      </c>
      <c r="L368" s="3">
        <v>1</v>
      </c>
      <c r="M368" s="3">
        <v>1</v>
      </c>
      <c r="N368" s="3">
        <v>1</v>
      </c>
      <c r="O368" s="6">
        <v>2879256</v>
      </c>
    </row>
    <row r="369" spans="1:15" x14ac:dyDescent="0.25">
      <c r="A369" s="1" t="s">
        <v>749</v>
      </c>
      <c r="B369" s="16" t="s">
        <v>750</v>
      </c>
      <c r="C369" s="3">
        <v>29.2</v>
      </c>
      <c r="D369" s="3">
        <v>4.75</v>
      </c>
      <c r="E369" s="4" t="s">
        <v>17</v>
      </c>
      <c r="F369" s="3">
        <v>729</v>
      </c>
      <c r="G369" s="3" t="s">
        <v>18</v>
      </c>
      <c r="H369" s="3">
        <v>1E-3</v>
      </c>
      <c r="I369" s="5">
        <v>4.7809999999999997</v>
      </c>
      <c r="J369" s="3">
        <v>49</v>
      </c>
      <c r="K369" s="3">
        <v>4</v>
      </c>
      <c r="L369" s="3">
        <v>2</v>
      </c>
      <c r="M369" s="3">
        <v>2</v>
      </c>
      <c r="N369" s="3">
        <v>6</v>
      </c>
      <c r="O369" s="6">
        <v>2862069.5</v>
      </c>
    </row>
    <row r="370" spans="1:15" x14ac:dyDescent="0.25">
      <c r="A370" s="1" t="s">
        <v>751</v>
      </c>
      <c r="B370" s="16" t="s">
        <v>752</v>
      </c>
      <c r="C370" s="3">
        <v>104.6</v>
      </c>
      <c r="D370" s="3">
        <v>5.88</v>
      </c>
      <c r="E370" s="4" t="s">
        <v>17</v>
      </c>
      <c r="F370" s="3">
        <v>203</v>
      </c>
      <c r="G370" s="3" t="s">
        <v>18</v>
      </c>
      <c r="H370" s="3">
        <v>0</v>
      </c>
      <c r="I370" s="5">
        <v>8.9649999999999999</v>
      </c>
      <c r="J370" s="3">
        <v>120</v>
      </c>
      <c r="K370" s="3">
        <v>4</v>
      </c>
      <c r="L370" s="3">
        <v>2</v>
      </c>
      <c r="M370" s="3">
        <v>2</v>
      </c>
      <c r="N370" s="3">
        <v>3</v>
      </c>
      <c r="O370" s="6">
        <v>2858974.1875</v>
      </c>
    </row>
    <row r="371" spans="1:15" x14ac:dyDescent="0.25">
      <c r="A371" s="1" t="s">
        <v>753</v>
      </c>
      <c r="B371" s="16" t="s">
        <v>754</v>
      </c>
      <c r="C371" s="3">
        <v>56.9</v>
      </c>
      <c r="D371" s="3">
        <v>8.84</v>
      </c>
      <c r="E371" s="4" t="s">
        <v>17</v>
      </c>
      <c r="F371" s="3">
        <v>619</v>
      </c>
      <c r="G371" s="3" t="s">
        <v>18</v>
      </c>
      <c r="H371" s="3">
        <v>7.0000000000000001E-3</v>
      </c>
      <c r="I371" s="5">
        <v>2.0680000000000001</v>
      </c>
      <c r="J371" s="3">
        <v>44</v>
      </c>
      <c r="K371" s="3">
        <v>2</v>
      </c>
      <c r="L371" s="3">
        <v>1</v>
      </c>
      <c r="M371" s="3">
        <v>1</v>
      </c>
      <c r="N371" s="3">
        <v>1</v>
      </c>
      <c r="O371" s="6">
        <v>2848505.75</v>
      </c>
    </row>
    <row r="372" spans="1:15" x14ac:dyDescent="0.25">
      <c r="A372" s="1" t="s">
        <v>755</v>
      </c>
      <c r="B372" s="16" t="s">
        <v>756</v>
      </c>
      <c r="C372" s="3">
        <v>20.6</v>
      </c>
      <c r="D372" s="3">
        <v>5.0599999999999996</v>
      </c>
      <c r="E372" s="4" t="s">
        <v>17</v>
      </c>
      <c r="F372" s="3">
        <v>696</v>
      </c>
      <c r="G372" s="3" t="s">
        <v>18</v>
      </c>
      <c r="H372" s="3">
        <v>0</v>
      </c>
      <c r="I372" s="5">
        <v>6.782</v>
      </c>
      <c r="J372" s="3">
        <v>81</v>
      </c>
      <c r="K372" s="3">
        <v>4</v>
      </c>
      <c r="L372" s="3">
        <v>2</v>
      </c>
      <c r="M372" s="3">
        <v>2</v>
      </c>
      <c r="N372" s="3">
        <v>18</v>
      </c>
      <c r="O372" s="6">
        <v>2839073.75</v>
      </c>
    </row>
    <row r="373" spans="1:15" x14ac:dyDescent="0.25">
      <c r="A373" s="1" t="s">
        <v>757</v>
      </c>
      <c r="B373" s="16" t="s">
        <v>758</v>
      </c>
      <c r="C373" s="3">
        <v>38.9</v>
      </c>
      <c r="D373" s="3">
        <v>7.23</v>
      </c>
      <c r="E373" s="4" t="s">
        <v>17</v>
      </c>
      <c r="F373" s="3">
        <v>23</v>
      </c>
      <c r="G373" s="3" t="s">
        <v>18</v>
      </c>
      <c r="H373" s="3">
        <v>0</v>
      </c>
      <c r="I373" s="5">
        <v>9.5820000000000007</v>
      </c>
      <c r="J373" s="3">
        <v>110</v>
      </c>
      <c r="K373" s="3">
        <v>4</v>
      </c>
      <c r="L373" s="3">
        <v>3</v>
      </c>
      <c r="M373" s="3">
        <v>3</v>
      </c>
      <c r="N373" s="3">
        <v>10</v>
      </c>
      <c r="O373" s="6">
        <v>2792489.59375</v>
      </c>
    </row>
    <row r="374" spans="1:15" x14ac:dyDescent="0.25">
      <c r="A374" s="1" t="s">
        <v>759</v>
      </c>
      <c r="B374" s="16" t="s">
        <v>760</v>
      </c>
      <c r="C374" s="3">
        <v>68.900000000000006</v>
      </c>
      <c r="D374" s="3">
        <v>9.2899999999999991</v>
      </c>
      <c r="E374" s="4" t="s">
        <v>17</v>
      </c>
      <c r="F374" s="3">
        <v>919</v>
      </c>
      <c r="G374" s="3" t="s">
        <v>18</v>
      </c>
      <c r="H374" s="3">
        <v>0</v>
      </c>
      <c r="I374" s="5">
        <v>5.8890000000000002</v>
      </c>
      <c r="J374" s="3">
        <v>64</v>
      </c>
      <c r="K374" s="3">
        <v>4</v>
      </c>
      <c r="L374" s="3">
        <v>2</v>
      </c>
      <c r="M374" s="3">
        <v>2</v>
      </c>
      <c r="N374" s="3">
        <v>3</v>
      </c>
      <c r="O374" s="6">
        <v>2780054</v>
      </c>
    </row>
    <row r="375" spans="1:15" x14ac:dyDescent="0.25">
      <c r="A375" s="1" t="s">
        <v>761</v>
      </c>
      <c r="B375" s="16" t="s">
        <v>762</v>
      </c>
      <c r="C375" s="3">
        <v>44.9</v>
      </c>
      <c r="D375" s="3">
        <v>6.23</v>
      </c>
      <c r="E375" s="4" t="s">
        <v>17</v>
      </c>
      <c r="F375" s="3">
        <v>442</v>
      </c>
      <c r="G375" s="3" t="s">
        <v>18</v>
      </c>
      <c r="H375" s="3">
        <v>0</v>
      </c>
      <c r="I375" s="5">
        <v>12.78</v>
      </c>
      <c r="J375" s="3">
        <v>120</v>
      </c>
      <c r="K375" s="3">
        <v>4</v>
      </c>
      <c r="L375" s="3">
        <v>2</v>
      </c>
      <c r="M375" s="3">
        <v>2</v>
      </c>
      <c r="N375" s="3">
        <v>6</v>
      </c>
      <c r="O375" s="6">
        <v>2773698.125</v>
      </c>
    </row>
    <row r="376" spans="1:15" x14ac:dyDescent="0.25">
      <c r="A376" s="1" t="s">
        <v>763</v>
      </c>
      <c r="B376" s="16" t="s">
        <v>764</v>
      </c>
      <c r="C376" s="3">
        <v>43.2</v>
      </c>
      <c r="D376" s="3">
        <v>5.77</v>
      </c>
      <c r="E376" s="4" t="s">
        <v>17</v>
      </c>
      <c r="F376" s="3">
        <v>732</v>
      </c>
      <c r="G376" s="3" t="s">
        <v>18</v>
      </c>
      <c r="H376" s="3">
        <v>0</v>
      </c>
      <c r="I376" s="5">
        <v>9.577</v>
      </c>
      <c r="J376" s="3">
        <v>78</v>
      </c>
      <c r="K376" s="3">
        <v>6</v>
      </c>
      <c r="L376" s="3">
        <v>2</v>
      </c>
      <c r="M376" s="3">
        <v>1</v>
      </c>
      <c r="N376" s="3">
        <v>6</v>
      </c>
      <c r="O376" s="6">
        <v>2766089.25</v>
      </c>
    </row>
    <row r="377" spans="1:15" x14ac:dyDescent="0.25">
      <c r="A377" s="1" t="s">
        <v>765</v>
      </c>
      <c r="B377" s="16" t="s">
        <v>766</v>
      </c>
      <c r="C377" s="3">
        <v>57.5</v>
      </c>
      <c r="D377" s="3">
        <v>7.62</v>
      </c>
      <c r="E377" s="4" t="s">
        <v>17</v>
      </c>
      <c r="F377" s="3">
        <v>319</v>
      </c>
      <c r="G377" s="3" t="s">
        <v>18</v>
      </c>
      <c r="H377" s="3">
        <v>2E-3</v>
      </c>
      <c r="I377" s="5">
        <v>3.948</v>
      </c>
      <c r="J377" s="3">
        <v>23</v>
      </c>
      <c r="K377" s="3">
        <v>4</v>
      </c>
      <c r="L377" s="3">
        <v>1</v>
      </c>
      <c r="M377" s="3">
        <v>1</v>
      </c>
      <c r="N377" s="3">
        <v>2</v>
      </c>
      <c r="O377" s="6">
        <v>2729652.5</v>
      </c>
    </row>
    <row r="378" spans="1:15" x14ac:dyDescent="0.25">
      <c r="A378" s="1" t="s">
        <v>767</v>
      </c>
      <c r="B378" s="16" t="s">
        <v>768</v>
      </c>
      <c r="C378" s="3">
        <v>15.4</v>
      </c>
      <c r="D378" s="3">
        <v>9.58</v>
      </c>
      <c r="E378" s="4" t="s">
        <v>17</v>
      </c>
      <c r="F378" s="3">
        <v>1006</v>
      </c>
      <c r="G378" s="3" t="s">
        <v>18</v>
      </c>
      <c r="H378" s="3">
        <v>2E-3</v>
      </c>
      <c r="I378" s="5">
        <v>2.6110000000000002</v>
      </c>
      <c r="J378" s="3">
        <v>31</v>
      </c>
      <c r="K378" s="3">
        <v>2</v>
      </c>
      <c r="L378" s="3">
        <v>1</v>
      </c>
      <c r="M378" s="3">
        <v>1</v>
      </c>
      <c r="N378" s="3">
        <v>5</v>
      </c>
      <c r="O378" s="6">
        <v>2722173.25</v>
      </c>
    </row>
    <row r="379" spans="1:15" x14ac:dyDescent="0.25">
      <c r="A379" s="1" t="s">
        <v>769</v>
      </c>
      <c r="B379" s="16" t="s">
        <v>770</v>
      </c>
      <c r="C379" s="3">
        <v>89.4</v>
      </c>
      <c r="D379" s="3">
        <v>6.79</v>
      </c>
      <c r="E379" s="4" t="s">
        <v>17</v>
      </c>
      <c r="F379" s="3">
        <v>783</v>
      </c>
      <c r="G379" s="3" t="s">
        <v>18</v>
      </c>
      <c r="H379" s="3">
        <v>2E-3</v>
      </c>
      <c r="I379" s="5">
        <v>2.5630000000000002</v>
      </c>
      <c r="J379" s="3">
        <v>20</v>
      </c>
      <c r="K379" s="3">
        <v>2</v>
      </c>
      <c r="L379" s="3">
        <v>1</v>
      </c>
      <c r="M379" s="3">
        <v>1</v>
      </c>
      <c r="N379" s="3">
        <v>1</v>
      </c>
      <c r="O379" s="6">
        <v>2715074.5</v>
      </c>
    </row>
    <row r="380" spans="1:15" x14ac:dyDescent="0.25">
      <c r="A380" s="1" t="s">
        <v>771</v>
      </c>
      <c r="B380" s="16" t="s">
        <v>772</v>
      </c>
      <c r="C380" s="3">
        <v>17.8</v>
      </c>
      <c r="D380" s="3">
        <v>7.37</v>
      </c>
      <c r="E380" s="4" t="s">
        <v>17</v>
      </c>
      <c r="F380" s="3">
        <v>216</v>
      </c>
      <c r="G380" s="3" t="s">
        <v>18</v>
      </c>
      <c r="H380" s="3">
        <v>1E-3</v>
      </c>
      <c r="I380" s="5">
        <v>4.68</v>
      </c>
      <c r="J380" s="3">
        <v>47</v>
      </c>
      <c r="K380" s="3">
        <v>2</v>
      </c>
      <c r="L380" s="3">
        <v>1</v>
      </c>
      <c r="M380" s="3">
        <v>1</v>
      </c>
      <c r="N380" s="3">
        <v>7</v>
      </c>
      <c r="O380" s="6">
        <v>2713610.5</v>
      </c>
    </row>
    <row r="381" spans="1:15" x14ac:dyDescent="0.25">
      <c r="A381" s="1" t="s">
        <v>773</v>
      </c>
      <c r="B381" s="16" t="s">
        <v>774</v>
      </c>
      <c r="C381" s="3">
        <v>102.9</v>
      </c>
      <c r="D381" s="3">
        <v>5.99</v>
      </c>
      <c r="E381" s="4" t="s">
        <v>17</v>
      </c>
      <c r="F381" s="3">
        <v>495</v>
      </c>
      <c r="G381" s="3" t="s">
        <v>18</v>
      </c>
      <c r="H381" s="3">
        <v>0</v>
      </c>
      <c r="I381" s="5">
        <v>10.862</v>
      </c>
      <c r="J381" s="3">
        <v>123</v>
      </c>
      <c r="K381" s="3">
        <v>5</v>
      </c>
      <c r="L381" s="3">
        <v>3</v>
      </c>
      <c r="M381" s="3">
        <v>3</v>
      </c>
      <c r="N381" s="3">
        <v>4</v>
      </c>
      <c r="O381" s="6">
        <v>2696026.8125</v>
      </c>
    </row>
    <row r="382" spans="1:15" x14ac:dyDescent="0.25">
      <c r="A382" s="1" t="s">
        <v>775</v>
      </c>
      <c r="B382" s="16" t="s">
        <v>776</v>
      </c>
      <c r="C382" s="3">
        <v>57.5</v>
      </c>
      <c r="D382" s="3">
        <v>6.67</v>
      </c>
      <c r="E382" s="4" t="s">
        <v>17</v>
      </c>
      <c r="F382" s="3">
        <v>616</v>
      </c>
      <c r="G382" s="3" t="s">
        <v>18</v>
      </c>
      <c r="H382" s="3">
        <v>0</v>
      </c>
      <c r="I382" s="5">
        <v>5.3079999999999998</v>
      </c>
      <c r="J382" s="3">
        <v>41</v>
      </c>
      <c r="K382" s="3">
        <v>2</v>
      </c>
      <c r="L382" s="3">
        <v>1</v>
      </c>
      <c r="M382" s="3">
        <v>1</v>
      </c>
      <c r="N382" s="3">
        <v>2</v>
      </c>
      <c r="O382" s="6">
        <v>2685714</v>
      </c>
    </row>
    <row r="383" spans="1:15" x14ac:dyDescent="0.25">
      <c r="A383" s="1" t="s">
        <v>777</v>
      </c>
      <c r="B383" s="16" t="s">
        <v>778</v>
      </c>
      <c r="C383" s="3">
        <v>68.3</v>
      </c>
      <c r="D383" s="3">
        <v>6.18</v>
      </c>
      <c r="E383" s="4" t="s">
        <v>17</v>
      </c>
      <c r="F383" s="3">
        <v>971</v>
      </c>
      <c r="G383" s="3" t="s">
        <v>18</v>
      </c>
      <c r="H383" s="3">
        <v>0</v>
      </c>
      <c r="I383" s="5">
        <v>5.61</v>
      </c>
      <c r="J383" s="3">
        <v>87</v>
      </c>
      <c r="K383" s="3">
        <v>4</v>
      </c>
      <c r="L383" s="3">
        <v>2</v>
      </c>
      <c r="M383" s="3">
        <v>2</v>
      </c>
      <c r="N383" s="3">
        <v>3</v>
      </c>
      <c r="O383" s="6">
        <v>2673687.5</v>
      </c>
    </row>
    <row r="384" spans="1:15" x14ac:dyDescent="0.25">
      <c r="A384" s="1" t="s">
        <v>779</v>
      </c>
      <c r="B384" s="16" t="s">
        <v>780</v>
      </c>
      <c r="C384" s="3">
        <v>41.4</v>
      </c>
      <c r="D384" s="3">
        <v>7.24</v>
      </c>
      <c r="E384" s="4" t="s">
        <v>17</v>
      </c>
      <c r="F384" s="3">
        <v>839</v>
      </c>
      <c r="G384" s="3" t="s">
        <v>18</v>
      </c>
      <c r="H384" s="3">
        <v>0</v>
      </c>
      <c r="I384" s="5">
        <v>5.5270000000000001</v>
      </c>
      <c r="J384" s="3">
        <v>96</v>
      </c>
      <c r="K384" s="3">
        <v>4</v>
      </c>
      <c r="L384" s="3">
        <v>2</v>
      </c>
      <c r="M384" s="3">
        <v>2</v>
      </c>
      <c r="N384" s="3">
        <v>5</v>
      </c>
      <c r="O384" s="6">
        <v>2647088</v>
      </c>
    </row>
    <row r="385" spans="1:15" x14ac:dyDescent="0.25">
      <c r="A385" s="1" t="s">
        <v>781</v>
      </c>
      <c r="B385" s="16" t="s">
        <v>782</v>
      </c>
      <c r="C385" s="3">
        <v>42.9</v>
      </c>
      <c r="D385" s="3">
        <v>5.85</v>
      </c>
      <c r="E385" s="4" t="s">
        <v>17</v>
      </c>
      <c r="F385" s="3">
        <v>94</v>
      </c>
      <c r="G385" s="3" t="s">
        <v>18</v>
      </c>
      <c r="H385" s="3">
        <v>1E-3</v>
      </c>
      <c r="I385" s="5">
        <v>4.5380000000000003</v>
      </c>
      <c r="J385" s="3">
        <v>43</v>
      </c>
      <c r="K385" s="3">
        <v>2</v>
      </c>
      <c r="L385" s="3">
        <v>1</v>
      </c>
      <c r="M385" s="3">
        <v>1</v>
      </c>
      <c r="N385" s="3">
        <v>3</v>
      </c>
      <c r="O385" s="6">
        <v>2621178.5</v>
      </c>
    </row>
    <row r="386" spans="1:15" x14ac:dyDescent="0.25">
      <c r="A386" s="1" t="s">
        <v>783</v>
      </c>
      <c r="B386" s="16" t="s">
        <v>784</v>
      </c>
      <c r="C386" s="3">
        <v>57.1</v>
      </c>
      <c r="D386" s="3">
        <v>8.65</v>
      </c>
      <c r="E386" s="4" t="s">
        <v>17</v>
      </c>
      <c r="F386" s="3">
        <v>726</v>
      </c>
      <c r="G386" s="3" t="s">
        <v>18</v>
      </c>
      <c r="H386" s="3">
        <v>0</v>
      </c>
      <c r="I386" s="5">
        <v>5.9790000000000001</v>
      </c>
      <c r="J386" s="3">
        <v>55</v>
      </c>
      <c r="K386" s="3">
        <v>4</v>
      </c>
      <c r="L386" s="3">
        <v>2</v>
      </c>
      <c r="M386" s="3">
        <v>2</v>
      </c>
      <c r="N386" s="3">
        <v>4</v>
      </c>
      <c r="O386" s="6">
        <v>2615493.5</v>
      </c>
    </row>
    <row r="387" spans="1:15" x14ac:dyDescent="0.25">
      <c r="A387" s="1" t="s">
        <v>785</v>
      </c>
      <c r="B387" s="16" t="s">
        <v>786</v>
      </c>
      <c r="C387" s="3">
        <v>33.1</v>
      </c>
      <c r="D387" s="3">
        <v>8.27</v>
      </c>
      <c r="E387" s="4" t="s">
        <v>17</v>
      </c>
      <c r="F387" s="3">
        <v>455</v>
      </c>
      <c r="G387" s="3" t="s">
        <v>18</v>
      </c>
      <c r="H387" s="3">
        <v>0</v>
      </c>
      <c r="I387" s="5">
        <v>6.8369999999999997</v>
      </c>
      <c r="J387" s="3">
        <v>71</v>
      </c>
      <c r="K387" s="3">
        <v>4</v>
      </c>
      <c r="L387" s="3">
        <v>2</v>
      </c>
      <c r="M387" s="3">
        <v>2</v>
      </c>
      <c r="N387" s="3">
        <v>7</v>
      </c>
      <c r="O387" s="6">
        <v>2605978.1875</v>
      </c>
    </row>
    <row r="388" spans="1:15" x14ac:dyDescent="0.25">
      <c r="A388" s="1" t="s">
        <v>787</v>
      </c>
      <c r="B388" s="16" t="s">
        <v>788</v>
      </c>
      <c r="C388" s="3">
        <v>47.8</v>
      </c>
      <c r="D388" s="3">
        <v>9.06</v>
      </c>
      <c r="E388" s="4" t="s">
        <v>17</v>
      </c>
      <c r="F388" s="3">
        <v>1012</v>
      </c>
      <c r="G388" s="3" t="s">
        <v>18</v>
      </c>
      <c r="H388" s="3">
        <v>2E-3</v>
      </c>
      <c r="I388" s="5">
        <v>4.1360000000000001</v>
      </c>
      <c r="J388" s="3">
        <v>64</v>
      </c>
      <c r="K388" s="3">
        <v>2</v>
      </c>
      <c r="L388" s="3">
        <v>1</v>
      </c>
      <c r="M388" s="3">
        <v>1</v>
      </c>
      <c r="N388" s="3">
        <v>2</v>
      </c>
      <c r="O388" s="6">
        <v>2548830.25</v>
      </c>
    </row>
    <row r="389" spans="1:15" x14ac:dyDescent="0.25">
      <c r="A389" s="1" t="s">
        <v>789</v>
      </c>
      <c r="B389" s="16" t="s">
        <v>790</v>
      </c>
      <c r="C389" s="3">
        <v>57.2</v>
      </c>
      <c r="D389" s="3">
        <v>8.09</v>
      </c>
      <c r="E389" s="4" t="s">
        <v>17</v>
      </c>
      <c r="F389" s="3">
        <v>684</v>
      </c>
      <c r="G389" s="3" t="s">
        <v>18</v>
      </c>
      <c r="H389" s="3">
        <v>0</v>
      </c>
      <c r="I389" s="5">
        <v>7.9420000000000002</v>
      </c>
      <c r="J389" s="3">
        <v>124</v>
      </c>
      <c r="K389" s="3">
        <v>3</v>
      </c>
      <c r="L389" s="3">
        <v>2</v>
      </c>
      <c r="M389" s="3">
        <v>2</v>
      </c>
      <c r="N389" s="3">
        <v>4</v>
      </c>
      <c r="O389" s="6">
        <v>2536524.5</v>
      </c>
    </row>
    <row r="390" spans="1:15" x14ac:dyDescent="0.25">
      <c r="A390" s="1" t="s">
        <v>791</v>
      </c>
      <c r="B390" s="16" t="s">
        <v>792</v>
      </c>
      <c r="C390" s="3">
        <v>55.8</v>
      </c>
      <c r="D390" s="3">
        <v>7.01</v>
      </c>
      <c r="E390" s="4" t="s">
        <v>17</v>
      </c>
      <c r="F390" s="3">
        <v>808</v>
      </c>
      <c r="G390" s="3" t="s">
        <v>18</v>
      </c>
      <c r="H390" s="3">
        <v>0</v>
      </c>
      <c r="I390" s="5">
        <v>6.1689999999999996</v>
      </c>
      <c r="J390" s="3">
        <v>97</v>
      </c>
      <c r="K390" s="3">
        <v>3</v>
      </c>
      <c r="L390" s="3">
        <v>2</v>
      </c>
      <c r="M390" s="3">
        <v>2</v>
      </c>
      <c r="N390" s="3">
        <v>4</v>
      </c>
      <c r="O390" s="6">
        <v>2533283.125</v>
      </c>
    </row>
    <row r="391" spans="1:15" x14ac:dyDescent="0.25">
      <c r="A391" s="1" t="s">
        <v>793</v>
      </c>
      <c r="B391" s="16" t="s">
        <v>794</v>
      </c>
      <c r="C391" s="3">
        <v>30.5</v>
      </c>
      <c r="D391" s="3">
        <v>9.3800000000000008</v>
      </c>
      <c r="E391" s="4" t="s">
        <v>17</v>
      </c>
      <c r="F391" s="3">
        <v>828</v>
      </c>
      <c r="G391" s="3" t="s">
        <v>18</v>
      </c>
      <c r="H391" s="3">
        <v>0</v>
      </c>
      <c r="I391" s="5">
        <v>8.9879999999999995</v>
      </c>
      <c r="J391" s="3">
        <v>97</v>
      </c>
      <c r="K391" s="3">
        <v>4</v>
      </c>
      <c r="L391" s="3">
        <v>2</v>
      </c>
      <c r="M391" s="3">
        <v>2</v>
      </c>
      <c r="N391" s="3">
        <v>8</v>
      </c>
      <c r="O391" s="6">
        <v>2481652.25</v>
      </c>
    </row>
    <row r="392" spans="1:15" x14ac:dyDescent="0.25">
      <c r="A392" s="1" t="s">
        <v>795</v>
      </c>
      <c r="B392" s="16" t="s">
        <v>796</v>
      </c>
      <c r="C392" s="3">
        <v>207.1</v>
      </c>
      <c r="D392" s="3">
        <v>7.02</v>
      </c>
      <c r="E392" s="4" t="s">
        <v>17</v>
      </c>
      <c r="F392" s="3">
        <v>625</v>
      </c>
      <c r="G392" s="3" t="s">
        <v>18</v>
      </c>
      <c r="H392" s="3">
        <v>2E-3</v>
      </c>
      <c r="I392" s="5">
        <v>3.1880000000000002</v>
      </c>
      <c r="J392" s="3">
        <v>52</v>
      </c>
      <c r="K392" s="3">
        <v>2</v>
      </c>
      <c r="L392" s="3">
        <v>1</v>
      </c>
      <c r="M392" s="3">
        <v>1</v>
      </c>
      <c r="N392" s="3">
        <v>1</v>
      </c>
      <c r="O392" s="6">
        <v>2479651.25</v>
      </c>
    </row>
    <row r="393" spans="1:15" x14ac:dyDescent="0.25">
      <c r="A393" s="1" t="s">
        <v>797</v>
      </c>
      <c r="B393" s="16" t="s">
        <v>798</v>
      </c>
      <c r="C393" s="3">
        <v>37.299999999999997</v>
      </c>
      <c r="D393" s="3">
        <v>8.94</v>
      </c>
      <c r="E393" s="4" t="s">
        <v>17</v>
      </c>
      <c r="F393" s="3">
        <v>658</v>
      </c>
      <c r="G393" s="3" t="s">
        <v>18</v>
      </c>
      <c r="H393" s="3">
        <v>2E-3</v>
      </c>
      <c r="I393" s="5">
        <v>2.613</v>
      </c>
      <c r="J393" s="3">
        <v>33</v>
      </c>
      <c r="K393" s="3">
        <v>2</v>
      </c>
      <c r="L393" s="3">
        <v>1</v>
      </c>
      <c r="M393" s="3">
        <v>1</v>
      </c>
      <c r="N393" s="3">
        <v>2</v>
      </c>
      <c r="O393" s="6">
        <v>2462796.25</v>
      </c>
    </row>
    <row r="394" spans="1:15" x14ac:dyDescent="0.25">
      <c r="A394" s="1" t="s">
        <v>799</v>
      </c>
      <c r="B394" s="16" t="s">
        <v>800</v>
      </c>
      <c r="C394" s="3">
        <v>52.6</v>
      </c>
      <c r="D394" s="3">
        <v>6.84</v>
      </c>
      <c r="E394" s="4" t="s">
        <v>17</v>
      </c>
      <c r="F394" s="3">
        <v>762</v>
      </c>
      <c r="G394" s="3" t="s">
        <v>18</v>
      </c>
      <c r="H394" s="3">
        <v>0</v>
      </c>
      <c r="I394" s="5">
        <v>8.1440000000000001</v>
      </c>
      <c r="J394" s="3">
        <v>110</v>
      </c>
      <c r="K394" s="3">
        <v>2</v>
      </c>
      <c r="L394" s="3">
        <v>2</v>
      </c>
      <c r="M394" s="3">
        <v>2</v>
      </c>
      <c r="N394" s="3">
        <v>5</v>
      </c>
      <c r="O394" s="6">
        <v>2457288.3125</v>
      </c>
    </row>
    <row r="395" spans="1:15" x14ac:dyDescent="0.25">
      <c r="A395" s="1" t="s">
        <v>801</v>
      </c>
      <c r="B395" s="16" t="s">
        <v>802</v>
      </c>
      <c r="C395" s="3">
        <v>15.3</v>
      </c>
      <c r="D395" s="3">
        <v>8.2200000000000006</v>
      </c>
      <c r="E395" s="4" t="s">
        <v>17</v>
      </c>
      <c r="F395" s="3">
        <v>972</v>
      </c>
      <c r="G395" s="3" t="s">
        <v>18</v>
      </c>
      <c r="H395" s="3">
        <v>2E-3</v>
      </c>
      <c r="I395" s="5">
        <v>3.5649999999999999</v>
      </c>
      <c r="J395" s="3">
        <v>50</v>
      </c>
      <c r="K395" s="3">
        <v>3</v>
      </c>
      <c r="L395" s="3">
        <v>2</v>
      </c>
      <c r="M395" s="3">
        <v>2</v>
      </c>
      <c r="N395" s="3">
        <v>11</v>
      </c>
      <c r="O395" s="6">
        <v>2447139.25</v>
      </c>
    </row>
    <row r="396" spans="1:15" x14ac:dyDescent="0.25">
      <c r="A396" s="1" t="s">
        <v>803</v>
      </c>
      <c r="B396" s="16" t="s">
        <v>804</v>
      </c>
      <c r="C396" s="3">
        <v>17.399999999999999</v>
      </c>
      <c r="D396" s="3">
        <v>5.73</v>
      </c>
      <c r="E396" s="4" t="s">
        <v>17</v>
      </c>
      <c r="F396" s="3">
        <v>14</v>
      </c>
      <c r="G396" s="3" t="s">
        <v>18</v>
      </c>
      <c r="H396" s="3">
        <v>0</v>
      </c>
      <c r="I396" s="5">
        <v>6.47</v>
      </c>
      <c r="J396" s="3">
        <v>108</v>
      </c>
      <c r="K396" s="3">
        <v>4</v>
      </c>
      <c r="L396" s="3">
        <v>2</v>
      </c>
      <c r="M396" s="3">
        <v>2</v>
      </c>
      <c r="N396" s="3">
        <v>13</v>
      </c>
      <c r="O396" s="6">
        <v>2418845.28125</v>
      </c>
    </row>
    <row r="397" spans="1:15" x14ac:dyDescent="0.25">
      <c r="A397" s="1" t="s">
        <v>805</v>
      </c>
      <c r="B397" s="14" t="s">
        <v>806</v>
      </c>
      <c r="C397" s="3">
        <v>17.2</v>
      </c>
      <c r="D397" s="3">
        <v>5.47</v>
      </c>
      <c r="E397" s="7" t="s">
        <v>17</v>
      </c>
      <c r="F397" s="3">
        <v>14</v>
      </c>
      <c r="G397" s="3" t="s">
        <v>18</v>
      </c>
      <c r="H397" s="3">
        <v>0</v>
      </c>
      <c r="I397" s="5">
        <v>6.47</v>
      </c>
      <c r="J397" s="3">
        <v>108</v>
      </c>
      <c r="K397" s="3">
        <v>4</v>
      </c>
      <c r="L397" s="3">
        <v>2</v>
      </c>
      <c r="M397" s="3">
        <v>2</v>
      </c>
      <c r="N397" s="3">
        <v>13</v>
      </c>
      <c r="O397" s="6">
        <v>2418845.28125</v>
      </c>
    </row>
    <row r="398" spans="1:15" x14ac:dyDescent="0.25">
      <c r="A398" s="1" t="s">
        <v>807</v>
      </c>
      <c r="B398" s="16" t="s">
        <v>808</v>
      </c>
      <c r="C398" s="3">
        <v>17.8</v>
      </c>
      <c r="D398" s="3">
        <v>6.6</v>
      </c>
      <c r="E398" s="7" t="s">
        <v>17</v>
      </c>
      <c r="F398" s="3">
        <v>14</v>
      </c>
      <c r="G398" s="3" t="s">
        <v>18</v>
      </c>
      <c r="H398" s="3">
        <v>0</v>
      </c>
      <c r="I398" s="5">
        <v>6.47</v>
      </c>
      <c r="J398" s="3">
        <v>108</v>
      </c>
      <c r="K398" s="3">
        <v>4</v>
      </c>
      <c r="L398" s="3">
        <v>2</v>
      </c>
      <c r="M398" s="3">
        <v>2</v>
      </c>
      <c r="N398" s="3">
        <v>12</v>
      </c>
      <c r="O398" s="6">
        <v>2418845.28125</v>
      </c>
    </row>
    <row r="399" spans="1:15" x14ac:dyDescent="0.25">
      <c r="A399" s="1" t="s">
        <v>809</v>
      </c>
      <c r="B399" s="16" t="s">
        <v>810</v>
      </c>
      <c r="C399" s="3">
        <v>27.3</v>
      </c>
      <c r="D399" s="3">
        <v>4.9400000000000004</v>
      </c>
      <c r="E399" s="4" t="s">
        <v>17</v>
      </c>
      <c r="F399" s="3">
        <v>140</v>
      </c>
      <c r="G399" s="3" t="s">
        <v>18</v>
      </c>
      <c r="H399" s="3">
        <v>0</v>
      </c>
      <c r="I399" s="5">
        <v>15.337</v>
      </c>
      <c r="J399" s="3">
        <v>86</v>
      </c>
      <c r="K399" s="3">
        <v>4</v>
      </c>
      <c r="L399" s="3">
        <v>2</v>
      </c>
      <c r="M399" s="3">
        <v>2</v>
      </c>
      <c r="N399" s="3">
        <v>17</v>
      </c>
      <c r="O399" s="6">
        <v>2416893.375</v>
      </c>
    </row>
    <row r="400" spans="1:15" x14ac:dyDescent="0.25">
      <c r="A400" s="1" t="s">
        <v>811</v>
      </c>
      <c r="B400" s="16" t="s">
        <v>812</v>
      </c>
      <c r="C400" s="3">
        <v>72</v>
      </c>
      <c r="D400" s="3">
        <v>5.44</v>
      </c>
      <c r="E400" s="4" t="s">
        <v>17</v>
      </c>
      <c r="F400" s="3">
        <v>420</v>
      </c>
      <c r="G400" s="3" t="s">
        <v>18</v>
      </c>
      <c r="H400" s="3">
        <v>0</v>
      </c>
      <c r="I400" s="5">
        <v>6.3330000000000002</v>
      </c>
      <c r="J400" s="3">
        <v>92</v>
      </c>
      <c r="K400" s="3">
        <v>4</v>
      </c>
      <c r="L400" s="3">
        <v>2</v>
      </c>
      <c r="M400" s="3">
        <v>2</v>
      </c>
      <c r="N400" s="3">
        <v>3</v>
      </c>
      <c r="O400" s="6">
        <v>2416726.4375</v>
      </c>
    </row>
    <row r="401" spans="1:15" x14ac:dyDescent="0.25">
      <c r="A401" s="1" t="s">
        <v>813</v>
      </c>
      <c r="B401" s="16" t="s">
        <v>814</v>
      </c>
      <c r="C401" s="3">
        <v>14.2</v>
      </c>
      <c r="D401" s="3">
        <v>5.43</v>
      </c>
      <c r="E401" s="4" t="s">
        <v>17</v>
      </c>
      <c r="F401" s="3">
        <v>852</v>
      </c>
      <c r="G401" s="3" t="s">
        <v>18</v>
      </c>
      <c r="H401" s="3">
        <v>0</v>
      </c>
      <c r="I401" s="5">
        <v>86.03</v>
      </c>
      <c r="J401" s="3">
        <v>384</v>
      </c>
      <c r="K401" s="3">
        <v>128</v>
      </c>
      <c r="L401" s="3">
        <v>6</v>
      </c>
      <c r="M401" s="3">
        <v>1</v>
      </c>
      <c r="N401" s="3">
        <v>58</v>
      </c>
      <c r="O401" s="6">
        <v>2404613</v>
      </c>
    </row>
    <row r="402" spans="1:15" x14ac:dyDescent="0.25">
      <c r="A402" s="1" t="s">
        <v>815</v>
      </c>
      <c r="B402" s="16" t="s">
        <v>816</v>
      </c>
      <c r="C402" s="3">
        <v>26.9</v>
      </c>
      <c r="D402" s="3">
        <v>6.71</v>
      </c>
      <c r="E402" s="4" t="s">
        <v>17</v>
      </c>
      <c r="F402" s="3">
        <v>615</v>
      </c>
      <c r="G402" s="3" t="s">
        <v>18</v>
      </c>
      <c r="H402" s="3">
        <v>0</v>
      </c>
      <c r="I402" s="5">
        <v>6.9329999999999998</v>
      </c>
      <c r="J402" s="3">
        <v>68</v>
      </c>
      <c r="K402" s="3">
        <v>3</v>
      </c>
      <c r="L402" s="3">
        <v>2</v>
      </c>
      <c r="M402" s="3">
        <v>2</v>
      </c>
      <c r="N402" s="3">
        <v>7</v>
      </c>
      <c r="O402" s="6">
        <v>2403948.25</v>
      </c>
    </row>
    <row r="403" spans="1:15" x14ac:dyDescent="0.25">
      <c r="A403" s="1" t="s">
        <v>817</v>
      </c>
      <c r="B403" s="16" t="s">
        <v>818</v>
      </c>
      <c r="C403" s="3">
        <v>46.6</v>
      </c>
      <c r="D403" s="3">
        <v>5.8</v>
      </c>
      <c r="E403" s="4" t="s">
        <v>17</v>
      </c>
      <c r="F403" s="3">
        <v>317</v>
      </c>
      <c r="G403" s="3" t="s">
        <v>18</v>
      </c>
      <c r="H403" s="3">
        <v>0</v>
      </c>
      <c r="I403" s="5">
        <v>7.5670000000000002</v>
      </c>
      <c r="J403" s="3">
        <v>78</v>
      </c>
      <c r="K403" s="3">
        <v>4</v>
      </c>
      <c r="L403" s="3">
        <v>2</v>
      </c>
      <c r="M403" s="3">
        <v>2</v>
      </c>
      <c r="N403" s="3">
        <v>6</v>
      </c>
      <c r="O403" s="6">
        <v>2377964.875</v>
      </c>
    </row>
    <row r="404" spans="1:15" x14ac:dyDescent="0.25">
      <c r="A404" s="1" t="s">
        <v>819</v>
      </c>
      <c r="B404" s="16" t="s">
        <v>820</v>
      </c>
      <c r="C404" s="3">
        <v>54.1</v>
      </c>
      <c r="D404" s="3">
        <v>6.11</v>
      </c>
      <c r="E404" s="4" t="s">
        <v>17</v>
      </c>
      <c r="F404" s="3">
        <v>34</v>
      </c>
      <c r="G404" s="3" t="s">
        <v>18</v>
      </c>
      <c r="H404" s="3">
        <v>0</v>
      </c>
      <c r="I404" s="5">
        <v>6.7249999999999996</v>
      </c>
      <c r="J404" s="3">
        <v>77</v>
      </c>
      <c r="K404" s="3">
        <v>4</v>
      </c>
      <c r="L404" s="3">
        <v>2</v>
      </c>
      <c r="M404" s="3">
        <v>2</v>
      </c>
      <c r="N404" s="3">
        <v>3</v>
      </c>
      <c r="O404" s="6">
        <v>2361960</v>
      </c>
    </row>
    <row r="405" spans="1:15" x14ac:dyDescent="0.25">
      <c r="A405" s="1" t="s">
        <v>821</v>
      </c>
      <c r="B405" s="16" t="s">
        <v>822</v>
      </c>
      <c r="C405" s="3">
        <v>53.5</v>
      </c>
      <c r="D405" s="3">
        <v>5.49</v>
      </c>
      <c r="E405" s="4" t="s">
        <v>17</v>
      </c>
      <c r="F405" s="3">
        <v>383</v>
      </c>
      <c r="G405" s="3" t="s">
        <v>18</v>
      </c>
      <c r="H405" s="3">
        <v>0</v>
      </c>
      <c r="I405" s="5">
        <v>5.9669999999999996</v>
      </c>
      <c r="J405" s="3">
        <v>76</v>
      </c>
      <c r="K405" s="3">
        <v>2</v>
      </c>
      <c r="L405" s="3">
        <v>1</v>
      </c>
      <c r="M405" s="3">
        <v>1</v>
      </c>
      <c r="N405" s="3">
        <v>3</v>
      </c>
      <c r="O405" s="6">
        <v>2329085.25</v>
      </c>
    </row>
    <row r="406" spans="1:15" x14ac:dyDescent="0.25">
      <c r="A406" s="1" t="s">
        <v>823</v>
      </c>
      <c r="B406" s="16" t="s">
        <v>824</v>
      </c>
      <c r="C406" s="3">
        <v>20.8</v>
      </c>
      <c r="D406" s="3">
        <v>9.6</v>
      </c>
      <c r="E406" s="4" t="s">
        <v>17</v>
      </c>
      <c r="F406" s="3">
        <v>917</v>
      </c>
      <c r="G406" s="3" t="s">
        <v>18</v>
      </c>
      <c r="H406" s="3">
        <v>2E-3</v>
      </c>
      <c r="I406" s="5">
        <v>2.944</v>
      </c>
      <c r="J406" s="3">
        <v>53</v>
      </c>
      <c r="K406" s="3">
        <v>3</v>
      </c>
      <c r="L406" s="3">
        <v>1</v>
      </c>
      <c r="M406" s="3">
        <v>1</v>
      </c>
      <c r="N406" s="3">
        <v>4</v>
      </c>
      <c r="O406" s="6">
        <v>2313716</v>
      </c>
    </row>
    <row r="407" spans="1:15" x14ac:dyDescent="0.25">
      <c r="A407" s="1" t="s">
        <v>825</v>
      </c>
      <c r="B407" s="16" t="s">
        <v>826</v>
      </c>
      <c r="C407" s="3">
        <v>55.5</v>
      </c>
      <c r="D407" s="3">
        <v>5.57</v>
      </c>
      <c r="E407" s="4" t="s">
        <v>17</v>
      </c>
      <c r="F407" s="3">
        <v>126</v>
      </c>
      <c r="G407" s="3" t="s">
        <v>18</v>
      </c>
      <c r="H407" s="3">
        <v>0</v>
      </c>
      <c r="I407" s="5">
        <v>5.82</v>
      </c>
      <c r="J407" s="3">
        <v>82</v>
      </c>
      <c r="K407" s="3">
        <v>3</v>
      </c>
      <c r="L407" s="3">
        <v>2</v>
      </c>
      <c r="M407" s="3">
        <v>2</v>
      </c>
      <c r="N407" s="3">
        <v>4</v>
      </c>
      <c r="O407" s="6">
        <v>2298027.4375</v>
      </c>
    </row>
    <row r="408" spans="1:15" x14ac:dyDescent="0.25">
      <c r="A408" s="1" t="s">
        <v>827</v>
      </c>
      <c r="B408" s="16" t="s">
        <v>828</v>
      </c>
      <c r="C408" s="3">
        <v>45.9</v>
      </c>
      <c r="D408" s="3">
        <v>6.55</v>
      </c>
      <c r="E408" s="4" t="s">
        <v>17</v>
      </c>
      <c r="F408" s="3">
        <v>821</v>
      </c>
      <c r="G408" s="3" t="s">
        <v>18</v>
      </c>
      <c r="H408" s="3">
        <v>0</v>
      </c>
      <c r="I408" s="5">
        <v>10.888</v>
      </c>
      <c r="J408" s="3">
        <v>106</v>
      </c>
      <c r="K408" s="3">
        <v>4</v>
      </c>
      <c r="L408" s="3">
        <v>2</v>
      </c>
      <c r="M408" s="3">
        <v>2</v>
      </c>
      <c r="N408" s="3">
        <v>6</v>
      </c>
      <c r="O408" s="6">
        <v>2287033</v>
      </c>
    </row>
    <row r="409" spans="1:15" x14ac:dyDescent="0.25">
      <c r="A409" s="1" t="s">
        <v>829</v>
      </c>
      <c r="B409" s="16" t="s">
        <v>830</v>
      </c>
      <c r="C409" s="3">
        <v>21</v>
      </c>
      <c r="D409" s="3">
        <v>5.44</v>
      </c>
      <c r="E409" s="4" t="s">
        <v>17</v>
      </c>
      <c r="F409" s="3">
        <v>885</v>
      </c>
      <c r="G409" s="3" t="s">
        <v>18</v>
      </c>
      <c r="H409" s="3">
        <v>0</v>
      </c>
      <c r="I409" s="5">
        <v>6.33</v>
      </c>
      <c r="J409" s="3">
        <v>98</v>
      </c>
      <c r="K409" s="3">
        <v>2</v>
      </c>
      <c r="L409" s="3">
        <v>1</v>
      </c>
      <c r="M409" s="3">
        <v>1</v>
      </c>
      <c r="N409" s="3">
        <v>7</v>
      </c>
      <c r="O409" s="6">
        <v>2279258.25</v>
      </c>
    </row>
    <row r="410" spans="1:15" x14ac:dyDescent="0.25">
      <c r="A410" s="1" t="s">
        <v>831</v>
      </c>
      <c r="B410" s="16" t="s">
        <v>832</v>
      </c>
      <c r="C410" s="3">
        <v>59.9</v>
      </c>
      <c r="D410" s="3">
        <v>4.82</v>
      </c>
      <c r="E410" s="4" t="s">
        <v>17</v>
      </c>
      <c r="F410" s="3">
        <v>574</v>
      </c>
      <c r="G410" s="3" t="s">
        <v>18</v>
      </c>
      <c r="H410" s="3">
        <v>0</v>
      </c>
      <c r="I410" s="5">
        <v>6.391</v>
      </c>
      <c r="J410" s="3">
        <v>65</v>
      </c>
      <c r="K410" s="3">
        <v>6</v>
      </c>
      <c r="L410" s="3">
        <v>3</v>
      </c>
      <c r="M410" s="3">
        <v>3</v>
      </c>
      <c r="N410" s="3">
        <v>5</v>
      </c>
      <c r="O410" s="6">
        <v>2275916.5</v>
      </c>
    </row>
    <row r="411" spans="1:15" x14ac:dyDescent="0.25">
      <c r="A411" s="1" t="s">
        <v>833</v>
      </c>
      <c r="B411" s="16" t="s">
        <v>834</v>
      </c>
      <c r="C411" s="3">
        <v>52.1</v>
      </c>
      <c r="D411" s="3">
        <v>5.3</v>
      </c>
      <c r="E411" s="4" t="s">
        <v>17</v>
      </c>
      <c r="F411" s="3">
        <v>567</v>
      </c>
      <c r="G411" s="3" t="s">
        <v>18</v>
      </c>
      <c r="H411" s="3">
        <v>0</v>
      </c>
      <c r="I411" s="5">
        <v>6.0679999999999996</v>
      </c>
      <c r="J411" s="3">
        <v>94</v>
      </c>
      <c r="K411" s="3">
        <v>3</v>
      </c>
      <c r="L411" s="3">
        <v>2</v>
      </c>
      <c r="M411" s="3">
        <v>2</v>
      </c>
      <c r="N411" s="3">
        <v>4</v>
      </c>
      <c r="O411" s="6">
        <v>2260527</v>
      </c>
    </row>
    <row r="412" spans="1:15" x14ac:dyDescent="0.25">
      <c r="A412" s="1" t="s">
        <v>835</v>
      </c>
      <c r="B412" s="16" t="s">
        <v>836</v>
      </c>
      <c r="C412" s="3">
        <v>90</v>
      </c>
      <c r="D412" s="3">
        <v>5.17</v>
      </c>
      <c r="E412" s="4" t="s">
        <v>17</v>
      </c>
      <c r="F412" s="3">
        <v>599</v>
      </c>
      <c r="G412" s="3" t="s">
        <v>18</v>
      </c>
      <c r="H412" s="3">
        <v>2E-3</v>
      </c>
      <c r="I412" s="5">
        <v>2.3359999999999999</v>
      </c>
      <c r="J412" s="3">
        <v>57</v>
      </c>
      <c r="K412" s="3">
        <v>2</v>
      </c>
      <c r="L412" s="3">
        <v>1</v>
      </c>
      <c r="M412" s="3">
        <v>1</v>
      </c>
      <c r="N412" s="3">
        <v>1</v>
      </c>
      <c r="O412" s="6">
        <v>2259456.75</v>
      </c>
    </row>
    <row r="413" spans="1:15" x14ac:dyDescent="0.25">
      <c r="A413" s="1" t="s">
        <v>837</v>
      </c>
      <c r="B413" s="16" t="s">
        <v>838</v>
      </c>
      <c r="C413" s="3">
        <v>120.7</v>
      </c>
      <c r="D413" s="3">
        <v>5.55</v>
      </c>
      <c r="E413" s="4" t="s">
        <v>17</v>
      </c>
      <c r="F413" s="3">
        <v>962</v>
      </c>
      <c r="G413" s="3" t="s">
        <v>18</v>
      </c>
      <c r="H413" s="3">
        <v>0</v>
      </c>
      <c r="I413" s="5">
        <v>9.5139999999999993</v>
      </c>
      <c r="J413" s="3">
        <v>150</v>
      </c>
      <c r="K413" s="3">
        <v>6</v>
      </c>
      <c r="L413" s="3">
        <v>3</v>
      </c>
      <c r="M413" s="3">
        <v>3</v>
      </c>
      <c r="N413" s="3">
        <v>3</v>
      </c>
      <c r="O413" s="6">
        <v>2247814.125</v>
      </c>
    </row>
    <row r="414" spans="1:15" x14ac:dyDescent="0.25">
      <c r="A414" s="1" t="s">
        <v>839</v>
      </c>
      <c r="B414" s="16" t="s">
        <v>840</v>
      </c>
      <c r="C414" s="3">
        <v>39.1</v>
      </c>
      <c r="D414" s="3">
        <v>5.58</v>
      </c>
      <c r="E414" s="4" t="s">
        <v>17</v>
      </c>
      <c r="F414" s="3">
        <v>774</v>
      </c>
      <c r="G414" s="3" t="s">
        <v>18</v>
      </c>
      <c r="H414" s="3">
        <v>0</v>
      </c>
      <c r="I414" s="5">
        <v>5.2489999999999997</v>
      </c>
      <c r="J414" s="3">
        <v>54</v>
      </c>
      <c r="K414" s="3">
        <v>4</v>
      </c>
      <c r="L414" s="3">
        <v>2</v>
      </c>
      <c r="M414" s="3">
        <v>2</v>
      </c>
      <c r="N414" s="3">
        <v>5</v>
      </c>
      <c r="O414" s="6">
        <v>2246076</v>
      </c>
    </row>
    <row r="415" spans="1:15" x14ac:dyDescent="0.25">
      <c r="A415" s="1" t="s">
        <v>841</v>
      </c>
      <c r="B415" s="16" t="s">
        <v>842</v>
      </c>
      <c r="C415" s="3">
        <v>120.2</v>
      </c>
      <c r="D415" s="3">
        <v>7.97</v>
      </c>
      <c r="E415" s="4" t="s">
        <v>17</v>
      </c>
      <c r="F415" s="3">
        <v>557</v>
      </c>
      <c r="G415" s="3" t="s">
        <v>18</v>
      </c>
      <c r="H415" s="3">
        <v>1E-3</v>
      </c>
      <c r="I415" s="5">
        <v>4.556</v>
      </c>
      <c r="J415" s="3">
        <v>25</v>
      </c>
      <c r="K415" s="3">
        <v>3</v>
      </c>
      <c r="L415" s="3">
        <v>2</v>
      </c>
      <c r="M415" s="3">
        <v>2</v>
      </c>
      <c r="N415" s="3">
        <v>2</v>
      </c>
      <c r="O415" s="6">
        <v>2241974.3125</v>
      </c>
    </row>
    <row r="416" spans="1:15" x14ac:dyDescent="0.25">
      <c r="A416" s="1" t="s">
        <v>843</v>
      </c>
      <c r="B416" s="16" t="s">
        <v>844</v>
      </c>
      <c r="C416" s="3">
        <v>29.3</v>
      </c>
      <c r="D416" s="3">
        <v>9.1999999999999993</v>
      </c>
      <c r="E416" s="7" t="s">
        <v>17</v>
      </c>
      <c r="F416" s="3">
        <v>136</v>
      </c>
      <c r="G416" s="3" t="s">
        <v>18</v>
      </c>
      <c r="H416" s="3">
        <v>8.0000000000000002E-3</v>
      </c>
      <c r="I416" s="5">
        <v>1.8520000000000001</v>
      </c>
      <c r="J416" s="3">
        <v>29</v>
      </c>
      <c r="K416" s="3">
        <v>2</v>
      </c>
      <c r="L416" s="3">
        <v>1</v>
      </c>
      <c r="M416" s="3">
        <v>1</v>
      </c>
      <c r="N416" s="3">
        <v>3</v>
      </c>
      <c r="O416" s="6">
        <v>2213110.5</v>
      </c>
    </row>
    <row r="417" spans="1:15" x14ac:dyDescent="0.25">
      <c r="A417" s="1" t="s">
        <v>845</v>
      </c>
      <c r="B417" s="16" t="s">
        <v>846</v>
      </c>
      <c r="C417" s="3">
        <v>90</v>
      </c>
      <c r="D417" s="3">
        <v>6.62</v>
      </c>
      <c r="E417" s="4" t="s">
        <v>17</v>
      </c>
      <c r="F417" s="3">
        <v>591</v>
      </c>
      <c r="G417" s="3" t="s">
        <v>18</v>
      </c>
      <c r="H417" s="3">
        <v>2E-3</v>
      </c>
      <c r="I417" s="5">
        <v>2.2730000000000001</v>
      </c>
      <c r="J417" s="3">
        <v>38</v>
      </c>
      <c r="K417" s="3">
        <v>2</v>
      </c>
      <c r="L417" s="3">
        <v>1</v>
      </c>
      <c r="M417" s="3">
        <v>1</v>
      </c>
      <c r="N417" s="3">
        <v>1</v>
      </c>
      <c r="O417" s="6">
        <v>2203598.5</v>
      </c>
    </row>
    <row r="418" spans="1:15" x14ac:dyDescent="0.25">
      <c r="A418" s="1" t="s">
        <v>847</v>
      </c>
      <c r="B418" s="16" t="s">
        <v>848</v>
      </c>
      <c r="C418" s="3">
        <v>114.2</v>
      </c>
      <c r="D418" s="3">
        <v>6.1</v>
      </c>
      <c r="E418" s="4" t="s">
        <v>17</v>
      </c>
      <c r="F418" s="3">
        <v>524</v>
      </c>
      <c r="G418" s="3" t="s">
        <v>18</v>
      </c>
      <c r="H418" s="3">
        <v>0</v>
      </c>
      <c r="I418" s="5">
        <v>6.0339999999999998</v>
      </c>
      <c r="J418" s="3">
        <v>62</v>
      </c>
      <c r="K418" s="3">
        <v>3</v>
      </c>
      <c r="L418" s="3">
        <v>2</v>
      </c>
      <c r="M418" s="3">
        <v>2</v>
      </c>
      <c r="N418" s="3">
        <v>2</v>
      </c>
      <c r="O418" s="6">
        <v>2179989.6875</v>
      </c>
    </row>
    <row r="419" spans="1:15" x14ac:dyDescent="0.25">
      <c r="A419" s="1" t="s">
        <v>849</v>
      </c>
      <c r="B419" s="16" t="s">
        <v>850</v>
      </c>
      <c r="C419" s="3">
        <v>45.2</v>
      </c>
      <c r="D419" s="3">
        <v>6.57</v>
      </c>
      <c r="E419" s="4" t="s">
        <v>17</v>
      </c>
      <c r="F419" s="3">
        <v>62</v>
      </c>
      <c r="G419" s="3" t="s">
        <v>18</v>
      </c>
      <c r="H419" s="3">
        <v>2E-3</v>
      </c>
      <c r="I419" s="5">
        <v>3.1110000000000002</v>
      </c>
      <c r="J419" s="3">
        <v>51</v>
      </c>
      <c r="K419" s="3">
        <v>2</v>
      </c>
      <c r="L419" s="3">
        <v>1</v>
      </c>
      <c r="M419" s="3">
        <v>1</v>
      </c>
      <c r="N419" s="3">
        <v>2</v>
      </c>
      <c r="O419" s="6">
        <v>2170492.5</v>
      </c>
    </row>
    <row r="420" spans="1:15" x14ac:dyDescent="0.25">
      <c r="A420" s="1" t="s">
        <v>851</v>
      </c>
      <c r="B420" s="16" t="s">
        <v>852</v>
      </c>
      <c r="C420" s="3">
        <v>22.6</v>
      </c>
      <c r="D420" s="3">
        <v>6.68</v>
      </c>
      <c r="E420" s="4" t="s">
        <v>17</v>
      </c>
      <c r="F420" s="3">
        <v>894</v>
      </c>
      <c r="G420" s="3" t="s">
        <v>18</v>
      </c>
      <c r="H420" s="3">
        <v>2E-3</v>
      </c>
      <c r="I420" s="5">
        <v>3.4169999999999998</v>
      </c>
      <c r="J420" s="3">
        <v>41</v>
      </c>
      <c r="K420" s="3">
        <v>2</v>
      </c>
      <c r="L420" s="3">
        <v>1</v>
      </c>
      <c r="M420" s="3">
        <v>1</v>
      </c>
      <c r="N420" s="3">
        <v>4</v>
      </c>
      <c r="O420" s="6">
        <v>2166067.75</v>
      </c>
    </row>
    <row r="421" spans="1:15" x14ac:dyDescent="0.25">
      <c r="A421" s="1" t="s">
        <v>853</v>
      </c>
      <c r="B421" s="16" t="s">
        <v>854</v>
      </c>
      <c r="C421" s="3">
        <v>33.799999999999997</v>
      </c>
      <c r="D421" s="3">
        <v>5.88</v>
      </c>
      <c r="E421" s="4" t="s">
        <v>17</v>
      </c>
      <c r="F421" s="3">
        <v>737</v>
      </c>
      <c r="G421" s="3" t="s">
        <v>18</v>
      </c>
      <c r="H421" s="3">
        <v>0</v>
      </c>
      <c r="I421" s="5">
        <v>8.6259999999999994</v>
      </c>
      <c r="J421" s="3">
        <v>94</v>
      </c>
      <c r="K421" s="3">
        <v>2</v>
      </c>
      <c r="L421" s="3">
        <v>1</v>
      </c>
      <c r="M421" s="3">
        <v>1</v>
      </c>
      <c r="N421" s="3">
        <v>6</v>
      </c>
      <c r="O421" s="6">
        <v>2149063.75</v>
      </c>
    </row>
    <row r="422" spans="1:15" x14ac:dyDescent="0.25">
      <c r="A422" s="1" t="s">
        <v>855</v>
      </c>
      <c r="B422" s="16" t="s">
        <v>856</v>
      </c>
      <c r="C422" s="3">
        <v>22.3</v>
      </c>
      <c r="D422" s="3">
        <v>5.85</v>
      </c>
      <c r="E422" s="4" t="s">
        <v>17</v>
      </c>
      <c r="F422" s="3">
        <v>307</v>
      </c>
      <c r="G422" s="3" t="s">
        <v>18</v>
      </c>
      <c r="H422" s="3">
        <v>0</v>
      </c>
      <c r="I422" s="5">
        <v>8.9179999999999993</v>
      </c>
      <c r="J422" s="3">
        <v>93</v>
      </c>
      <c r="K422" s="3">
        <v>2</v>
      </c>
      <c r="L422" s="3">
        <v>1</v>
      </c>
      <c r="M422" s="3">
        <v>1</v>
      </c>
      <c r="N422" s="3">
        <v>8</v>
      </c>
      <c r="O422" s="6">
        <v>2146146.5</v>
      </c>
    </row>
    <row r="423" spans="1:15" x14ac:dyDescent="0.25">
      <c r="A423" s="1" t="s">
        <v>857</v>
      </c>
      <c r="B423" s="16" t="s">
        <v>858</v>
      </c>
      <c r="C423" s="3">
        <v>54.1</v>
      </c>
      <c r="D423" s="3">
        <v>5.94</v>
      </c>
      <c r="E423" s="4" t="s">
        <v>17</v>
      </c>
      <c r="F423" s="3">
        <v>895</v>
      </c>
      <c r="G423" s="3" t="s">
        <v>18</v>
      </c>
      <c r="H423" s="3">
        <v>0</v>
      </c>
      <c r="I423" s="5">
        <v>8.5120000000000005</v>
      </c>
      <c r="J423" s="3">
        <v>65</v>
      </c>
      <c r="K423" s="3">
        <v>3</v>
      </c>
      <c r="L423" s="3">
        <v>2</v>
      </c>
      <c r="M423" s="3">
        <v>2</v>
      </c>
      <c r="N423" s="3">
        <v>5</v>
      </c>
      <c r="O423" s="6">
        <v>2124245.875</v>
      </c>
    </row>
    <row r="424" spans="1:15" x14ac:dyDescent="0.25">
      <c r="A424" s="1" t="s">
        <v>859</v>
      </c>
      <c r="B424" s="16" t="s">
        <v>860</v>
      </c>
      <c r="C424" s="3">
        <v>42.7</v>
      </c>
      <c r="D424" s="3">
        <v>6.95</v>
      </c>
      <c r="E424" s="4" t="s">
        <v>17</v>
      </c>
      <c r="F424" s="3">
        <v>957</v>
      </c>
      <c r="G424" s="3" t="s">
        <v>18</v>
      </c>
      <c r="H424" s="3">
        <v>2E-3</v>
      </c>
      <c r="I424" s="5">
        <v>3.7509999999999999</v>
      </c>
      <c r="J424" s="3">
        <v>57</v>
      </c>
      <c r="K424" s="3">
        <v>2</v>
      </c>
      <c r="L424" s="3">
        <v>1</v>
      </c>
      <c r="M424" s="3">
        <v>1</v>
      </c>
      <c r="N424" s="3">
        <v>3</v>
      </c>
      <c r="O424" s="6">
        <v>2119252.5</v>
      </c>
    </row>
    <row r="425" spans="1:15" x14ac:dyDescent="0.25">
      <c r="A425" s="1" t="s">
        <v>861</v>
      </c>
      <c r="B425" s="16" t="s">
        <v>862</v>
      </c>
      <c r="C425" s="3">
        <v>88.6</v>
      </c>
      <c r="D425" s="3">
        <v>4.45</v>
      </c>
      <c r="E425" s="4" t="s">
        <v>17</v>
      </c>
      <c r="F425" s="3">
        <v>56</v>
      </c>
      <c r="G425" s="3" t="s">
        <v>18</v>
      </c>
      <c r="H425" s="3">
        <v>0</v>
      </c>
      <c r="I425" s="5">
        <v>6.3730000000000002</v>
      </c>
      <c r="J425" s="3">
        <v>69</v>
      </c>
      <c r="K425" s="3">
        <v>4</v>
      </c>
      <c r="L425" s="3">
        <v>2</v>
      </c>
      <c r="M425" s="3">
        <v>2</v>
      </c>
      <c r="N425" s="3">
        <v>2</v>
      </c>
      <c r="O425" s="6">
        <v>2074795.9375</v>
      </c>
    </row>
    <row r="426" spans="1:15" x14ac:dyDescent="0.25">
      <c r="A426" s="1" t="s">
        <v>863</v>
      </c>
      <c r="B426" s="16" t="s">
        <v>864</v>
      </c>
      <c r="C426" s="3">
        <v>33.6</v>
      </c>
      <c r="D426" s="3">
        <v>5.31</v>
      </c>
      <c r="E426" s="4" t="s">
        <v>17</v>
      </c>
      <c r="F426" s="3">
        <v>314</v>
      </c>
      <c r="G426" s="3" t="s">
        <v>18</v>
      </c>
      <c r="H426" s="3">
        <v>2E-3</v>
      </c>
      <c r="I426" s="5">
        <v>3.6920000000000002</v>
      </c>
      <c r="J426" s="3">
        <v>56</v>
      </c>
      <c r="K426" s="3">
        <v>2</v>
      </c>
      <c r="L426" s="3">
        <v>1</v>
      </c>
      <c r="M426" s="3">
        <v>1</v>
      </c>
      <c r="N426" s="3">
        <v>3</v>
      </c>
      <c r="O426" s="6">
        <v>2059211.125</v>
      </c>
    </row>
    <row r="427" spans="1:15" x14ac:dyDescent="0.25">
      <c r="A427" s="1" t="s">
        <v>865</v>
      </c>
      <c r="B427" s="16" t="s">
        <v>866</v>
      </c>
      <c r="C427" s="3">
        <v>144.30000000000001</v>
      </c>
      <c r="D427" s="3">
        <v>7.78</v>
      </c>
      <c r="E427" s="7" t="s">
        <v>17</v>
      </c>
      <c r="F427" s="3">
        <v>314</v>
      </c>
      <c r="G427" s="3" t="s">
        <v>18</v>
      </c>
      <c r="H427" s="3">
        <v>2E-3</v>
      </c>
      <c r="I427" s="5">
        <v>3.6920000000000002</v>
      </c>
      <c r="J427" s="3">
        <v>56</v>
      </c>
      <c r="K427" s="3">
        <v>2</v>
      </c>
      <c r="L427" s="3">
        <v>1</v>
      </c>
      <c r="M427" s="3">
        <v>1</v>
      </c>
      <c r="N427" s="3">
        <v>1</v>
      </c>
      <c r="O427" s="6">
        <v>2059211.125</v>
      </c>
    </row>
    <row r="428" spans="1:15" x14ac:dyDescent="0.25">
      <c r="A428" s="1" t="s">
        <v>867</v>
      </c>
      <c r="B428" s="16" t="s">
        <v>868</v>
      </c>
      <c r="C428" s="3">
        <v>29.6</v>
      </c>
      <c r="D428" s="3">
        <v>6.14</v>
      </c>
      <c r="E428" s="4" t="s">
        <v>17</v>
      </c>
      <c r="F428" s="3">
        <v>541</v>
      </c>
      <c r="G428" s="3" t="s">
        <v>18</v>
      </c>
      <c r="H428" s="3">
        <v>2E-3</v>
      </c>
      <c r="I428" s="5">
        <v>3.4790000000000001</v>
      </c>
      <c r="J428" s="3">
        <v>56</v>
      </c>
      <c r="K428" s="3">
        <v>2</v>
      </c>
      <c r="L428" s="3">
        <v>1</v>
      </c>
      <c r="M428" s="3">
        <v>1</v>
      </c>
      <c r="N428" s="3">
        <v>3</v>
      </c>
      <c r="O428" s="6">
        <v>2041506.5</v>
      </c>
    </row>
    <row r="429" spans="1:15" x14ac:dyDescent="0.25">
      <c r="A429" s="1" t="s">
        <v>869</v>
      </c>
      <c r="B429" s="14" t="s">
        <v>870</v>
      </c>
      <c r="C429" s="3">
        <v>31.6</v>
      </c>
      <c r="D429" s="3">
        <v>5.35</v>
      </c>
      <c r="E429" s="4" t="s">
        <v>17</v>
      </c>
      <c r="F429" s="3">
        <v>728</v>
      </c>
      <c r="G429" s="3" t="s">
        <v>18</v>
      </c>
      <c r="H429" s="3">
        <v>0</v>
      </c>
      <c r="I429" s="5">
        <v>14.34</v>
      </c>
      <c r="J429" s="3">
        <v>189</v>
      </c>
      <c r="K429" s="3">
        <v>6</v>
      </c>
      <c r="L429" s="3">
        <v>3</v>
      </c>
      <c r="M429" s="3">
        <v>3</v>
      </c>
      <c r="N429" s="3">
        <v>13</v>
      </c>
      <c r="O429" s="6">
        <v>2034787.0625</v>
      </c>
    </row>
    <row r="430" spans="1:15" x14ac:dyDescent="0.25">
      <c r="A430" s="1" t="s">
        <v>871</v>
      </c>
      <c r="B430" s="16" t="s">
        <v>872</v>
      </c>
      <c r="C430" s="3">
        <v>20.3</v>
      </c>
      <c r="D430" s="3">
        <v>7.44</v>
      </c>
      <c r="E430" s="4" t="s">
        <v>17</v>
      </c>
      <c r="F430" s="3">
        <v>611</v>
      </c>
      <c r="G430" s="3" t="s">
        <v>18</v>
      </c>
      <c r="H430" s="3">
        <v>2E-3</v>
      </c>
      <c r="I430" s="5">
        <v>2.7770000000000001</v>
      </c>
      <c r="J430" s="3">
        <v>23</v>
      </c>
      <c r="K430" s="3">
        <v>2</v>
      </c>
      <c r="L430" s="3">
        <v>1</v>
      </c>
      <c r="M430" s="3">
        <v>1</v>
      </c>
      <c r="N430" s="3">
        <v>5</v>
      </c>
      <c r="O430" s="6">
        <v>2002952.625</v>
      </c>
    </row>
    <row r="431" spans="1:15" x14ac:dyDescent="0.25">
      <c r="A431" s="1" t="s">
        <v>873</v>
      </c>
      <c r="B431" s="16" t="s">
        <v>874</v>
      </c>
      <c r="C431" s="3">
        <v>30.4</v>
      </c>
      <c r="D431" s="3">
        <v>7.94</v>
      </c>
      <c r="E431" s="7" t="s">
        <v>17</v>
      </c>
      <c r="F431" s="3">
        <v>611</v>
      </c>
      <c r="G431" s="3" t="s">
        <v>18</v>
      </c>
      <c r="H431" s="3">
        <v>2E-3</v>
      </c>
      <c r="I431" s="5">
        <v>2.7770000000000001</v>
      </c>
      <c r="J431" s="3">
        <v>23</v>
      </c>
      <c r="K431" s="3">
        <v>2</v>
      </c>
      <c r="L431" s="3">
        <v>1</v>
      </c>
      <c r="M431" s="3">
        <v>1</v>
      </c>
      <c r="N431" s="3">
        <v>3</v>
      </c>
      <c r="O431" s="6">
        <v>2002952.625</v>
      </c>
    </row>
    <row r="432" spans="1:15" x14ac:dyDescent="0.25">
      <c r="A432" s="1" t="s">
        <v>875</v>
      </c>
      <c r="B432" s="16" t="s">
        <v>876</v>
      </c>
      <c r="C432" s="3">
        <v>16.3</v>
      </c>
      <c r="D432" s="3">
        <v>6.01</v>
      </c>
      <c r="E432" s="4" t="s">
        <v>17</v>
      </c>
      <c r="F432" s="3">
        <v>827</v>
      </c>
      <c r="G432" s="3" t="s">
        <v>18</v>
      </c>
      <c r="H432" s="3">
        <v>0</v>
      </c>
      <c r="I432" s="5">
        <v>6.4219999999999997</v>
      </c>
      <c r="J432" s="3">
        <v>71</v>
      </c>
      <c r="K432" s="3">
        <v>2</v>
      </c>
      <c r="L432" s="3">
        <v>1</v>
      </c>
      <c r="M432" s="3">
        <v>1</v>
      </c>
      <c r="N432" s="3">
        <v>8</v>
      </c>
      <c r="O432" s="6">
        <v>1985377.375</v>
      </c>
    </row>
    <row r="433" spans="1:15" x14ac:dyDescent="0.25">
      <c r="A433" s="1" t="s">
        <v>877</v>
      </c>
      <c r="B433" s="16" t="s">
        <v>878</v>
      </c>
      <c r="C433" s="3">
        <v>22.6</v>
      </c>
      <c r="D433" s="3">
        <v>8.0299999999999994</v>
      </c>
      <c r="E433" s="4" t="s">
        <v>17</v>
      </c>
      <c r="F433" s="3">
        <v>832</v>
      </c>
      <c r="G433" s="3" t="s">
        <v>18</v>
      </c>
      <c r="H433" s="3">
        <v>1E-3</v>
      </c>
      <c r="I433" s="5">
        <v>4.4379999999999997</v>
      </c>
      <c r="J433" s="3">
        <v>68</v>
      </c>
      <c r="K433" s="3">
        <v>1</v>
      </c>
      <c r="L433" s="3">
        <v>1</v>
      </c>
      <c r="M433" s="3">
        <v>1</v>
      </c>
      <c r="N433" s="3">
        <v>5</v>
      </c>
      <c r="O433" s="6">
        <v>1938521.125</v>
      </c>
    </row>
    <row r="434" spans="1:15" x14ac:dyDescent="0.25">
      <c r="A434" s="1" t="s">
        <v>879</v>
      </c>
      <c r="B434" s="16" t="s">
        <v>880</v>
      </c>
      <c r="C434" s="3">
        <v>70</v>
      </c>
      <c r="D434" s="3">
        <v>6.16</v>
      </c>
      <c r="E434" s="4" t="s">
        <v>17</v>
      </c>
      <c r="F434" s="3">
        <v>928</v>
      </c>
      <c r="G434" s="3" t="s">
        <v>18</v>
      </c>
      <c r="H434" s="3">
        <v>2E-3</v>
      </c>
      <c r="I434" s="5">
        <v>2.4350000000000001</v>
      </c>
      <c r="J434" s="3">
        <v>52</v>
      </c>
      <c r="K434" s="3">
        <v>2</v>
      </c>
      <c r="L434" s="3">
        <v>1</v>
      </c>
      <c r="M434" s="3">
        <v>1</v>
      </c>
      <c r="N434" s="3">
        <v>1</v>
      </c>
      <c r="O434" s="6">
        <v>1908946.25</v>
      </c>
    </row>
    <row r="435" spans="1:15" x14ac:dyDescent="0.25">
      <c r="A435" s="1" t="s">
        <v>881</v>
      </c>
      <c r="B435" s="16" t="s">
        <v>882</v>
      </c>
      <c r="C435" s="3">
        <v>57.7</v>
      </c>
      <c r="D435" s="3">
        <v>6.65</v>
      </c>
      <c r="E435" s="4" t="s">
        <v>17</v>
      </c>
      <c r="F435" s="3">
        <v>439</v>
      </c>
      <c r="G435" s="3" t="s">
        <v>18</v>
      </c>
      <c r="H435" s="3">
        <v>2E-3</v>
      </c>
      <c r="I435" s="5">
        <v>2.6259999999999999</v>
      </c>
      <c r="J435" s="3">
        <v>22</v>
      </c>
      <c r="K435" s="3">
        <v>2</v>
      </c>
      <c r="L435" s="3">
        <v>1</v>
      </c>
      <c r="M435" s="3">
        <v>1</v>
      </c>
      <c r="N435" s="3">
        <v>2</v>
      </c>
      <c r="O435" s="6">
        <v>1882278.375</v>
      </c>
    </row>
    <row r="436" spans="1:15" x14ac:dyDescent="0.25">
      <c r="A436" s="1" t="s">
        <v>883</v>
      </c>
      <c r="B436" s="16" t="s">
        <v>884</v>
      </c>
      <c r="C436" s="3">
        <v>71.8</v>
      </c>
      <c r="D436" s="3">
        <v>5.3</v>
      </c>
      <c r="E436" s="4" t="s">
        <v>17</v>
      </c>
      <c r="F436" s="3">
        <v>221</v>
      </c>
      <c r="G436" s="3" t="s">
        <v>18</v>
      </c>
      <c r="H436" s="3">
        <v>2E-3</v>
      </c>
      <c r="I436" s="5">
        <v>3.0510000000000002</v>
      </c>
      <c r="J436" s="3">
        <v>50</v>
      </c>
      <c r="K436" s="3">
        <v>3</v>
      </c>
      <c r="L436" s="3">
        <v>2</v>
      </c>
      <c r="M436" s="3">
        <v>2</v>
      </c>
      <c r="N436" s="3">
        <v>2</v>
      </c>
      <c r="O436" s="6">
        <v>1881370.1875</v>
      </c>
    </row>
    <row r="437" spans="1:15" x14ac:dyDescent="0.25">
      <c r="A437" s="1" t="s">
        <v>885</v>
      </c>
      <c r="B437" s="16" t="s">
        <v>886</v>
      </c>
      <c r="C437" s="3">
        <v>251.2</v>
      </c>
      <c r="D437" s="3">
        <v>7.09</v>
      </c>
      <c r="E437" s="4" t="s">
        <v>17</v>
      </c>
      <c r="F437" s="3">
        <v>122</v>
      </c>
      <c r="G437" s="3" t="s">
        <v>18</v>
      </c>
      <c r="H437" s="3">
        <v>8.0000000000000002E-3</v>
      </c>
      <c r="I437" s="5">
        <v>1.8069999999999999</v>
      </c>
      <c r="J437" s="3">
        <v>38</v>
      </c>
      <c r="K437" s="3">
        <v>2</v>
      </c>
      <c r="L437" s="3">
        <v>1</v>
      </c>
      <c r="M437" s="3">
        <v>1</v>
      </c>
      <c r="N437" s="3">
        <v>0</v>
      </c>
      <c r="O437" s="6">
        <v>1860986.125</v>
      </c>
    </row>
    <row r="438" spans="1:15" x14ac:dyDescent="0.25">
      <c r="A438" s="1" t="s">
        <v>887</v>
      </c>
      <c r="B438" s="14" t="s">
        <v>888</v>
      </c>
      <c r="C438" s="3">
        <v>11.5</v>
      </c>
      <c r="D438" s="3">
        <v>8.3699999999999992</v>
      </c>
      <c r="E438" s="4" t="s">
        <v>17</v>
      </c>
      <c r="F438" s="3">
        <v>501</v>
      </c>
      <c r="G438" s="3" t="s">
        <v>18</v>
      </c>
      <c r="H438" s="3">
        <v>0</v>
      </c>
      <c r="I438" s="5">
        <v>28.654</v>
      </c>
      <c r="J438" s="3">
        <v>327</v>
      </c>
      <c r="K438" s="3">
        <v>16</v>
      </c>
      <c r="L438" s="3">
        <v>5</v>
      </c>
      <c r="M438" s="3">
        <v>1</v>
      </c>
      <c r="N438" s="3">
        <v>52</v>
      </c>
      <c r="O438" s="6">
        <v>1860331</v>
      </c>
    </row>
    <row r="439" spans="1:15" x14ac:dyDescent="0.25">
      <c r="A439" s="1" t="s">
        <v>889</v>
      </c>
      <c r="B439" s="16" t="s">
        <v>890</v>
      </c>
      <c r="C439" s="3">
        <v>29.1</v>
      </c>
      <c r="D439" s="3">
        <v>5.88</v>
      </c>
      <c r="E439" s="4" t="s">
        <v>17</v>
      </c>
      <c r="F439" s="3">
        <v>817</v>
      </c>
      <c r="G439" s="3" t="s">
        <v>18</v>
      </c>
      <c r="H439" s="3">
        <v>2E-3</v>
      </c>
      <c r="I439" s="5">
        <v>4.1550000000000002</v>
      </c>
      <c r="J439" s="3">
        <v>57</v>
      </c>
      <c r="K439" s="3">
        <v>2</v>
      </c>
      <c r="L439" s="3">
        <v>1</v>
      </c>
      <c r="M439" s="3">
        <v>1</v>
      </c>
      <c r="N439" s="3">
        <v>5</v>
      </c>
      <c r="O439" s="6">
        <v>1853126.125</v>
      </c>
    </row>
    <row r="440" spans="1:15" x14ac:dyDescent="0.25">
      <c r="A440" s="1" t="s">
        <v>891</v>
      </c>
      <c r="B440" s="16" t="s">
        <v>892</v>
      </c>
      <c r="C440" s="3">
        <v>28</v>
      </c>
      <c r="D440" s="3">
        <v>7.94</v>
      </c>
      <c r="E440" s="4" t="s">
        <v>17</v>
      </c>
      <c r="F440" s="3">
        <v>633</v>
      </c>
      <c r="G440" s="3" t="s">
        <v>18</v>
      </c>
      <c r="H440" s="3">
        <v>2E-3</v>
      </c>
      <c r="I440" s="5">
        <v>3.1429999999999998</v>
      </c>
      <c r="J440" s="3">
        <v>42</v>
      </c>
      <c r="K440" s="3">
        <v>2</v>
      </c>
      <c r="L440" s="3">
        <v>1</v>
      </c>
      <c r="M440" s="3">
        <v>1</v>
      </c>
      <c r="N440" s="3">
        <v>4</v>
      </c>
      <c r="O440" s="6">
        <v>1850178.375</v>
      </c>
    </row>
    <row r="441" spans="1:15" x14ac:dyDescent="0.25">
      <c r="A441" s="1" t="s">
        <v>893</v>
      </c>
      <c r="B441" s="16" t="s">
        <v>894</v>
      </c>
      <c r="C441" s="3">
        <v>54.5</v>
      </c>
      <c r="D441" s="3">
        <v>5.69</v>
      </c>
      <c r="E441" s="4" t="s">
        <v>17</v>
      </c>
      <c r="F441" s="3">
        <v>618</v>
      </c>
      <c r="G441" s="3" t="s">
        <v>18</v>
      </c>
      <c r="H441" s="3">
        <v>0</v>
      </c>
      <c r="I441" s="5">
        <v>6.7489999999999997</v>
      </c>
      <c r="J441" s="3">
        <v>108</v>
      </c>
      <c r="K441" s="3">
        <v>2</v>
      </c>
      <c r="L441" s="3">
        <v>1</v>
      </c>
      <c r="M441" s="3">
        <v>1</v>
      </c>
      <c r="N441" s="3">
        <v>3</v>
      </c>
      <c r="O441" s="6">
        <v>1841081.125</v>
      </c>
    </row>
    <row r="442" spans="1:15" x14ac:dyDescent="0.25">
      <c r="A442" s="1" t="s">
        <v>895</v>
      </c>
      <c r="B442" s="16" t="s">
        <v>896</v>
      </c>
      <c r="C442" s="3">
        <v>16.7</v>
      </c>
      <c r="D442" s="3">
        <v>9.77</v>
      </c>
      <c r="E442" s="4" t="s">
        <v>17</v>
      </c>
      <c r="F442" s="3">
        <v>2</v>
      </c>
      <c r="G442" s="3" t="s">
        <v>18</v>
      </c>
      <c r="H442" s="3">
        <v>1E-3</v>
      </c>
      <c r="I442" s="5">
        <v>4.6760000000000002</v>
      </c>
      <c r="J442" s="3">
        <v>52</v>
      </c>
      <c r="K442" s="3">
        <v>2</v>
      </c>
      <c r="L442" s="3">
        <v>1</v>
      </c>
      <c r="M442" s="3">
        <v>1</v>
      </c>
      <c r="N442" s="3">
        <v>7</v>
      </c>
      <c r="O442" s="6">
        <v>1834661.25</v>
      </c>
    </row>
    <row r="443" spans="1:15" x14ac:dyDescent="0.25">
      <c r="A443" s="1" t="s">
        <v>897</v>
      </c>
      <c r="B443" s="16" t="s">
        <v>898</v>
      </c>
      <c r="C443" s="3">
        <v>29.3</v>
      </c>
      <c r="D443" s="3">
        <v>5.27</v>
      </c>
      <c r="E443" s="4" t="s">
        <v>17</v>
      </c>
      <c r="F443" s="3">
        <v>651</v>
      </c>
      <c r="G443" s="3" t="s">
        <v>18</v>
      </c>
      <c r="H443" s="3">
        <v>2E-3</v>
      </c>
      <c r="I443" s="5">
        <v>3.78</v>
      </c>
      <c r="J443" s="3">
        <v>41</v>
      </c>
      <c r="K443" s="3">
        <v>2</v>
      </c>
      <c r="L443" s="3">
        <v>1</v>
      </c>
      <c r="M443" s="3">
        <v>1</v>
      </c>
      <c r="N443" s="3">
        <v>4</v>
      </c>
      <c r="O443" s="6">
        <v>1832600.75</v>
      </c>
    </row>
    <row r="444" spans="1:15" x14ac:dyDescent="0.25">
      <c r="A444" s="1" t="s">
        <v>899</v>
      </c>
      <c r="B444" s="16" t="s">
        <v>900</v>
      </c>
      <c r="C444" s="3">
        <v>32.799999999999997</v>
      </c>
      <c r="D444" s="3">
        <v>7.78</v>
      </c>
      <c r="E444" s="4" t="s">
        <v>17</v>
      </c>
      <c r="F444" s="3">
        <v>514</v>
      </c>
      <c r="G444" s="3" t="s">
        <v>18</v>
      </c>
      <c r="H444" s="3">
        <v>0</v>
      </c>
      <c r="I444" s="5">
        <v>4.97</v>
      </c>
      <c r="J444" s="3">
        <v>78</v>
      </c>
      <c r="K444" s="3">
        <v>2</v>
      </c>
      <c r="L444" s="3">
        <v>1</v>
      </c>
      <c r="M444" s="3">
        <v>1</v>
      </c>
      <c r="N444" s="3">
        <v>3</v>
      </c>
      <c r="O444" s="6">
        <v>1819665.25</v>
      </c>
    </row>
    <row r="445" spans="1:15" x14ac:dyDescent="0.25">
      <c r="A445" s="1" t="s">
        <v>901</v>
      </c>
      <c r="B445" s="16" t="s">
        <v>902</v>
      </c>
      <c r="C445" s="3">
        <v>48.5</v>
      </c>
      <c r="D445" s="3">
        <v>7.37</v>
      </c>
      <c r="E445" s="4" t="s">
        <v>17</v>
      </c>
      <c r="F445" s="3">
        <v>290</v>
      </c>
      <c r="G445" s="3" t="s">
        <v>18</v>
      </c>
      <c r="H445" s="3">
        <v>2E-3</v>
      </c>
      <c r="I445" s="5">
        <v>3.5609999999999999</v>
      </c>
      <c r="J445" s="3">
        <v>49</v>
      </c>
      <c r="K445" s="3">
        <v>3</v>
      </c>
      <c r="L445" s="3">
        <v>2</v>
      </c>
      <c r="M445" s="3">
        <v>2</v>
      </c>
      <c r="N445" s="3">
        <v>4</v>
      </c>
      <c r="O445" s="6">
        <v>1817253.0625</v>
      </c>
    </row>
    <row r="446" spans="1:15" x14ac:dyDescent="0.25">
      <c r="A446" s="1" t="s">
        <v>903</v>
      </c>
      <c r="B446" s="16" t="s">
        <v>904</v>
      </c>
      <c r="C446" s="3">
        <v>85.8</v>
      </c>
      <c r="D446" s="3">
        <v>6.02</v>
      </c>
      <c r="E446" s="4" t="s">
        <v>17</v>
      </c>
      <c r="F446" s="3">
        <v>712</v>
      </c>
      <c r="G446" s="3" t="s">
        <v>18</v>
      </c>
      <c r="H446" s="3">
        <v>0</v>
      </c>
      <c r="I446" s="5">
        <v>5.9790000000000001</v>
      </c>
      <c r="J446" s="3">
        <v>79</v>
      </c>
      <c r="K446" s="3">
        <v>2</v>
      </c>
      <c r="L446" s="3">
        <v>2</v>
      </c>
      <c r="M446" s="3">
        <v>2</v>
      </c>
      <c r="N446" s="3">
        <v>3</v>
      </c>
      <c r="O446" s="6">
        <v>1808897.5</v>
      </c>
    </row>
    <row r="447" spans="1:15" x14ac:dyDescent="0.25">
      <c r="A447" s="1" t="s">
        <v>905</v>
      </c>
      <c r="B447" s="16" t="s">
        <v>906</v>
      </c>
      <c r="C447" s="3">
        <v>22.2</v>
      </c>
      <c r="D447" s="3">
        <v>9.8000000000000007</v>
      </c>
      <c r="E447" s="4" t="s">
        <v>17</v>
      </c>
      <c r="F447" s="3">
        <v>382</v>
      </c>
      <c r="G447" s="3" t="s">
        <v>18</v>
      </c>
      <c r="H447" s="3">
        <v>0</v>
      </c>
      <c r="I447" s="5">
        <v>6.5359999999999996</v>
      </c>
      <c r="J447" s="3">
        <v>107</v>
      </c>
      <c r="K447" s="3">
        <v>3</v>
      </c>
      <c r="L447" s="3">
        <v>2</v>
      </c>
      <c r="M447" s="3">
        <v>2</v>
      </c>
      <c r="N447" s="3">
        <v>11</v>
      </c>
      <c r="O447" s="6">
        <v>1799262.4375</v>
      </c>
    </row>
    <row r="448" spans="1:15" x14ac:dyDescent="0.25">
      <c r="A448" s="1" t="s">
        <v>907</v>
      </c>
      <c r="B448" s="16" t="s">
        <v>908</v>
      </c>
      <c r="C448" s="3">
        <v>20.399999999999999</v>
      </c>
      <c r="D448" s="3">
        <v>6.27</v>
      </c>
      <c r="E448" s="4" t="s">
        <v>17</v>
      </c>
      <c r="F448" s="3">
        <v>26</v>
      </c>
      <c r="G448" s="3" t="s">
        <v>18</v>
      </c>
      <c r="H448" s="3">
        <v>2E-3</v>
      </c>
      <c r="I448" s="5">
        <v>3.7930000000000001</v>
      </c>
      <c r="J448" s="3">
        <v>42</v>
      </c>
      <c r="K448" s="3">
        <v>1</v>
      </c>
      <c r="L448" s="3">
        <v>1</v>
      </c>
      <c r="M448" s="3">
        <v>1</v>
      </c>
      <c r="N448" s="3">
        <v>5</v>
      </c>
      <c r="O448" s="6">
        <v>1791943.625</v>
      </c>
    </row>
    <row r="449" spans="1:15" x14ac:dyDescent="0.25">
      <c r="A449" s="1" t="s">
        <v>909</v>
      </c>
      <c r="B449" s="16" t="s">
        <v>910</v>
      </c>
      <c r="C449" s="3">
        <v>55.7</v>
      </c>
      <c r="D449" s="3">
        <v>8.19</v>
      </c>
      <c r="E449" s="4" t="s">
        <v>17</v>
      </c>
      <c r="F449" s="3">
        <v>195</v>
      </c>
      <c r="G449" s="3" t="s">
        <v>18</v>
      </c>
      <c r="H449" s="3">
        <v>0</v>
      </c>
      <c r="I449" s="5">
        <v>8.593</v>
      </c>
      <c r="J449" s="3">
        <v>113</v>
      </c>
      <c r="K449" s="3">
        <v>4</v>
      </c>
      <c r="L449" s="3">
        <v>3</v>
      </c>
      <c r="M449" s="3">
        <v>3</v>
      </c>
      <c r="N449" s="3">
        <v>5</v>
      </c>
      <c r="O449" s="6">
        <v>1789795.625</v>
      </c>
    </row>
    <row r="450" spans="1:15" x14ac:dyDescent="0.25">
      <c r="A450" s="1" t="s">
        <v>911</v>
      </c>
      <c r="B450" s="16" t="s">
        <v>912</v>
      </c>
      <c r="C450" s="3">
        <v>61.7</v>
      </c>
      <c r="D450" s="3">
        <v>5.41</v>
      </c>
      <c r="E450" s="4" t="s">
        <v>17</v>
      </c>
      <c r="F450" s="3">
        <v>988</v>
      </c>
      <c r="G450" s="3" t="s">
        <v>18</v>
      </c>
      <c r="H450" s="3">
        <v>2E-3</v>
      </c>
      <c r="I450" s="5">
        <v>4.0780000000000003</v>
      </c>
      <c r="J450" s="3">
        <v>72</v>
      </c>
      <c r="K450" s="3">
        <v>4</v>
      </c>
      <c r="L450" s="3">
        <v>2</v>
      </c>
      <c r="M450" s="3">
        <v>2</v>
      </c>
      <c r="N450" s="3">
        <v>3</v>
      </c>
      <c r="O450" s="6">
        <v>1766041.96875</v>
      </c>
    </row>
    <row r="451" spans="1:15" x14ac:dyDescent="0.25">
      <c r="A451" s="1" t="s">
        <v>913</v>
      </c>
      <c r="B451" s="17" t="s">
        <v>914</v>
      </c>
      <c r="C451" s="3">
        <v>13.6</v>
      </c>
      <c r="D451" s="3">
        <v>8.2899999999999991</v>
      </c>
      <c r="E451" s="4" t="s">
        <v>17</v>
      </c>
      <c r="F451" s="3">
        <v>593</v>
      </c>
      <c r="G451" s="3" t="s">
        <v>18</v>
      </c>
      <c r="H451" s="3">
        <v>7.0000000000000001E-3</v>
      </c>
      <c r="I451" s="5">
        <v>2.0760000000000001</v>
      </c>
      <c r="J451" s="3">
        <v>31</v>
      </c>
      <c r="K451" s="3">
        <v>2</v>
      </c>
      <c r="L451" s="3">
        <v>1</v>
      </c>
      <c r="M451" s="3">
        <v>1</v>
      </c>
      <c r="N451" s="3">
        <v>6</v>
      </c>
      <c r="O451" s="6">
        <v>1749685.625</v>
      </c>
    </row>
    <row r="452" spans="1:15" x14ac:dyDescent="0.25">
      <c r="A452" s="1" t="s">
        <v>915</v>
      </c>
      <c r="B452" s="14" t="s">
        <v>916</v>
      </c>
      <c r="C452" s="3">
        <v>60.4</v>
      </c>
      <c r="D452" s="3">
        <v>7.71</v>
      </c>
      <c r="E452" s="7" t="s">
        <v>17</v>
      </c>
      <c r="F452" s="3">
        <v>165</v>
      </c>
      <c r="G452" s="3" t="s">
        <v>18</v>
      </c>
      <c r="H452" s="3">
        <v>7.0000000000000001E-3</v>
      </c>
      <c r="I452" s="5">
        <v>1.964</v>
      </c>
      <c r="J452" s="3">
        <v>34</v>
      </c>
      <c r="K452" s="3">
        <v>2</v>
      </c>
      <c r="L452" s="3">
        <v>1</v>
      </c>
      <c r="M452" s="3">
        <v>1</v>
      </c>
      <c r="N452" s="3">
        <v>2</v>
      </c>
      <c r="O452" s="6">
        <v>1707219.75</v>
      </c>
    </row>
    <row r="453" spans="1:15" x14ac:dyDescent="0.25">
      <c r="A453" s="1" t="s">
        <v>917</v>
      </c>
      <c r="B453" s="14" t="s">
        <v>918</v>
      </c>
      <c r="C453" s="3">
        <v>59.3</v>
      </c>
      <c r="D453" s="3">
        <v>5.4</v>
      </c>
      <c r="E453" s="4" t="s">
        <v>17</v>
      </c>
      <c r="F453" s="3">
        <v>646</v>
      </c>
      <c r="G453" s="3" t="s">
        <v>18</v>
      </c>
      <c r="H453" s="3">
        <v>0</v>
      </c>
      <c r="I453" s="5">
        <v>5.423</v>
      </c>
      <c r="J453" s="3">
        <v>43</v>
      </c>
      <c r="K453" s="3">
        <v>3</v>
      </c>
      <c r="L453" s="3">
        <v>2</v>
      </c>
      <c r="M453" s="3">
        <v>2</v>
      </c>
      <c r="N453" s="3">
        <v>3</v>
      </c>
      <c r="O453" s="6">
        <v>1670114.65625</v>
      </c>
    </row>
    <row r="454" spans="1:15" x14ac:dyDescent="0.25">
      <c r="A454" s="1" t="s">
        <v>919</v>
      </c>
      <c r="B454" s="14" t="s">
        <v>920</v>
      </c>
      <c r="C454" s="3">
        <v>46.3</v>
      </c>
      <c r="D454" s="3">
        <v>6.46</v>
      </c>
      <c r="E454" s="4" t="s">
        <v>17</v>
      </c>
      <c r="F454" s="3">
        <v>456</v>
      </c>
      <c r="G454" s="3" t="s">
        <v>18</v>
      </c>
      <c r="H454" s="3">
        <v>0</v>
      </c>
      <c r="I454" s="5">
        <v>4.9790000000000001</v>
      </c>
      <c r="J454" s="3">
        <v>72</v>
      </c>
      <c r="K454" s="3">
        <v>3</v>
      </c>
      <c r="L454" s="3">
        <v>2</v>
      </c>
      <c r="M454" s="3">
        <v>2</v>
      </c>
      <c r="N454" s="3">
        <v>4</v>
      </c>
      <c r="O454" s="6">
        <v>1668432</v>
      </c>
    </row>
    <row r="455" spans="1:15" x14ac:dyDescent="0.25">
      <c r="A455" s="1" t="s">
        <v>921</v>
      </c>
      <c r="B455" s="14" t="s">
        <v>922</v>
      </c>
      <c r="C455" s="3">
        <v>24.9</v>
      </c>
      <c r="D455" s="3">
        <v>7.46</v>
      </c>
      <c r="E455" s="7" t="s">
        <v>17</v>
      </c>
      <c r="F455" s="3">
        <v>456</v>
      </c>
      <c r="G455" s="3" t="s">
        <v>18</v>
      </c>
      <c r="H455" s="3">
        <v>0</v>
      </c>
      <c r="I455" s="5">
        <v>4.9790000000000001</v>
      </c>
      <c r="J455" s="3">
        <v>72</v>
      </c>
      <c r="K455" s="3">
        <v>3</v>
      </c>
      <c r="L455" s="3">
        <v>2</v>
      </c>
      <c r="M455" s="3">
        <v>2</v>
      </c>
      <c r="N455" s="3">
        <v>8</v>
      </c>
      <c r="O455" s="6">
        <v>1668432</v>
      </c>
    </row>
    <row r="456" spans="1:15" x14ac:dyDescent="0.25">
      <c r="A456" s="1" t="s">
        <v>923</v>
      </c>
      <c r="B456" s="2" t="s">
        <v>924</v>
      </c>
      <c r="C456" s="3">
        <v>62.8</v>
      </c>
      <c r="D456" s="3">
        <v>6.29</v>
      </c>
      <c r="E456" s="4" t="s">
        <v>17</v>
      </c>
      <c r="F456" s="3">
        <v>878</v>
      </c>
      <c r="G456" s="3" t="s">
        <v>18</v>
      </c>
      <c r="H456" s="3">
        <v>2E-3</v>
      </c>
      <c r="I456" s="5">
        <v>3.2149999999999999</v>
      </c>
      <c r="J456" s="3">
        <v>59</v>
      </c>
      <c r="K456" s="3">
        <v>2</v>
      </c>
      <c r="L456" s="3">
        <v>1</v>
      </c>
      <c r="M456" s="3">
        <v>1</v>
      </c>
      <c r="N456" s="3">
        <v>2</v>
      </c>
      <c r="O456" s="6">
        <v>1663813</v>
      </c>
    </row>
    <row r="457" spans="1:15" x14ac:dyDescent="0.25">
      <c r="A457" s="1" t="s">
        <v>925</v>
      </c>
      <c r="B457" s="14" t="s">
        <v>926</v>
      </c>
      <c r="C457" s="3">
        <v>20.3</v>
      </c>
      <c r="D457" s="3">
        <v>8.09</v>
      </c>
      <c r="E457" s="4" t="s">
        <v>17</v>
      </c>
      <c r="F457" s="3">
        <v>106</v>
      </c>
      <c r="G457" s="3" t="s">
        <v>18</v>
      </c>
      <c r="H457" s="3">
        <v>1E-3</v>
      </c>
      <c r="I457" s="5">
        <v>4.5519999999999996</v>
      </c>
      <c r="J457" s="3">
        <v>15</v>
      </c>
      <c r="K457" s="3">
        <v>1</v>
      </c>
      <c r="L457" s="3">
        <v>1</v>
      </c>
      <c r="M457" s="3">
        <v>1</v>
      </c>
      <c r="N457" s="3">
        <v>7</v>
      </c>
      <c r="O457" s="6">
        <v>1663135.875</v>
      </c>
    </row>
    <row r="458" spans="1:15" x14ac:dyDescent="0.25">
      <c r="A458" s="1" t="s">
        <v>927</v>
      </c>
      <c r="B458" s="14" t="s">
        <v>928</v>
      </c>
      <c r="C458" s="3">
        <v>55.8</v>
      </c>
      <c r="D458" s="3">
        <v>6.38</v>
      </c>
      <c r="E458" s="4" t="s">
        <v>17</v>
      </c>
      <c r="F458" s="3">
        <v>437</v>
      </c>
      <c r="G458" s="3" t="s">
        <v>18</v>
      </c>
      <c r="H458" s="3">
        <v>2E-3</v>
      </c>
      <c r="I458" s="5">
        <v>3.0270000000000001</v>
      </c>
      <c r="J458" s="3">
        <v>55</v>
      </c>
      <c r="K458" s="3">
        <v>3</v>
      </c>
      <c r="L458" s="3">
        <v>1</v>
      </c>
      <c r="M458" s="3">
        <v>1</v>
      </c>
      <c r="N458" s="3">
        <v>2</v>
      </c>
      <c r="O458" s="6">
        <v>1651044.125</v>
      </c>
    </row>
    <row r="459" spans="1:15" x14ac:dyDescent="0.25">
      <c r="A459" s="1" t="s">
        <v>929</v>
      </c>
      <c r="B459" s="14" t="s">
        <v>930</v>
      </c>
      <c r="C459" s="3">
        <v>53.2</v>
      </c>
      <c r="D459" s="3">
        <v>6.16</v>
      </c>
      <c r="E459" s="4" t="s">
        <v>17</v>
      </c>
      <c r="F459" s="3">
        <v>502</v>
      </c>
      <c r="G459" s="3" t="s">
        <v>18</v>
      </c>
      <c r="H459" s="3">
        <v>2E-3</v>
      </c>
      <c r="I459" s="5">
        <v>3.036</v>
      </c>
      <c r="J459" s="3">
        <v>45</v>
      </c>
      <c r="K459" s="3">
        <v>2</v>
      </c>
      <c r="L459" s="3">
        <v>1</v>
      </c>
      <c r="M459" s="3">
        <v>1</v>
      </c>
      <c r="N459" s="3">
        <v>2</v>
      </c>
      <c r="O459" s="6">
        <v>1624102.875</v>
      </c>
    </row>
    <row r="460" spans="1:15" x14ac:dyDescent="0.25">
      <c r="A460" s="1" t="s">
        <v>931</v>
      </c>
      <c r="B460" s="14" t="s">
        <v>932</v>
      </c>
      <c r="C460" s="3">
        <v>54.7</v>
      </c>
      <c r="D460" s="3">
        <v>6.74</v>
      </c>
      <c r="E460" s="4" t="s">
        <v>17</v>
      </c>
      <c r="F460" s="3">
        <v>711</v>
      </c>
      <c r="G460" s="3" t="s">
        <v>18</v>
      </c>
      <c r="H460" s="3">
        <v>2E-3</v>
      </c>
      <c r="I460" s="5">
        <v>2.5219999999999998</v>
      </c>
      <c r="J460" s="3">
        <v>45</v>
      </c>
      <c r="K460" s="3">
        <v>2</v>
      </c>
      <c r="L460" s="3">
        <v>1</v>
      </c>
      <c r="M460" s="3">
        <v>1</v>
      </c>
      <c r="N460" s="3">
        <v>2</v>
      </c>
      <c r="O460" s="6">
        <v>1621318.25</v>
      </c>
    </row>
    <row r="461" spans="1:15" x14ac:dyDescent="0.25">
      <c r="A461" s="1" t="s">
        <v>933</v>
      </c>
      <c r="B461" s="2" t="s">
        <v>934</v>
      </c>
      <c r="C461" s="3">
        <v>54</v>
      </c>
      <c r="D461" s="3">
        <v>6.65</v>
      </c>
      <c r="E461" s="7" t="s">
        <v>17</v>
      </c>
      <c r="F461" s="3">
        <v>711</v>
      </c>
      <c r="G461" s="3" t="s">
        <v>18</v>
      </c>
      <c r="H461" s="3">
        <v>2E-3</v>
      </c>
      <c r="I461" s="5">
        <v>2.5219999999999998</v>
      </c>
      <c r="J461" s="3">
        <v>45</v>
      </c>
      <c r="K461" s="3">
        <v>2</v>
      </c>
      <c r="L461" s="3">
        <v>1</v>
      </c>
      <c r="M461" s="3">
        <v>1</v>
      </c>
      <c r="N461" s="3">
        <v>2</v>
      </c>
      <c r="O461" s="6">
        <v>1621318.25</v>
      </c>
    </row>
    <row r="462" spans="1:15" x14ac:dyDescent="0.25">
      <c r="A462" s="1" t="s">
        <v>935</v>
      </c>
      <c r="B462" s="14" t="s">
        <v>936</v>
      </c>
      <c r="C462" s="3">
        <v>40.5</v>
      </c>
      <c r="D462" s="3">
        <v>4.9800000000000004</v>
      </c>
      <c r="E462" s="4" t="s">
        <v>17</v>
      </c>
      <c r="F462" s="3">
        <v>222</v>
      </c>
      <c r="G462" s="3" t="s">
        <v>18</v>
      </c>
      <c r="H462" s="3">
        <v>2E-3</v>
      </c>
      <c r="I462" s="5">
        <v>3.7320000000000002</v>
      </c>
      <c r="J462" s="3">
        <v>55</v>
      </c>
      <c r="K462" s="3">
        <v>4</v>
      </c>
      <c r="L462" s="3">
        <v>2</v>
      </c>
      <c r="M462" s="3">
        <v>2</v>
      </c>
      <c r="N462" s="3">
        <v>4</v>
      </c>
      <c r="O462" s="6">
        <v>1608544.9375</v>
      </c>
    </row>
    <row r="463" spans="1:15" x14ac:dyDescent="0.25">
      <c r="A463" s="1" t="s">
        <v>937</v>
      </c>
      <c r="B463" s="14" t="s">
        <v>938</v>
      </c>
      <c r="C463" s="3">
        <v>36.799999999999997</v>
      </c>
      <c r="D463" s="3">
        <v>6.13</v>
      </c>
      <c r="E463" s="4" t="s">
        <v>17</v>
      </c>
      <c r="F463" s="3">
        <v>488</v>
      </c>
      <c r="G463" s="3" t="s">
        <v>18</v>
      </c>
      <c r="H463" s="3">
        <v>0</v>
      </c>
      <c r="I463" s="5">
        <v>6.3479999999999999</v>
      </c>
      <c r="J463" s="3">
        <v>62</v>
      </c>
      <c r="K463" s="3">
        <v>2</v>
      </c>
      <c r="L463" s="3">
        <v>1</v>
      </c>
      <c r="M463" s="3">
        <v>1</v>
      </c>
      <c r="N463" s="3">
        <v>5</v>
      </c>
      <c r="O463" s="6">
        <v>1600709.5</v>
      </c>
    </row>
    <row r="464" spans="1:15" x14ac:dyDescent="0.25">
      <c r="A464" s="1" t="s">
        <v>939</v>
      </c>
      <c r="B464" s="14" t="s">
        <v>940</v>
      </c>
      <c r="C464" s="3">
        <v>52.4</v>
      </c>
      <c r="D464" s="3">
        <v>7.44</v>
      </c>
      <c r="E464" s="4" t="s">
        <v>17</v>
      </c>
      <c r="F464" s="3">
        <v>143</v>
      </c>
      <c r="G464" s="3" t="s">
        <v>18</v>
      </c>
      <c r="H464" s="3">
        <v>2E-3</v>
      </c>
      <c r="I464" s="5">
        <v>2.7530000000000001</v>
      </c>
      <c r="J464" s="3">
        <v>65</v>
      </c>
      <c r="K464" s="3">
        <v>3</v>
      </c>
      <c r="L464" s="3">
        <v>2</v>
      </c>
      <c r="M464" s="3">
        <v>2</v>
      </c>
      <c r="N464" s="3">
        <v>3</v>
      </c>
      <c r="O464" s="6">
        <v>1596061.5625</v>
      </c>
    </row>
    <row r="465" spans="1:15" x14ac:dyDescent="0.25">
      <c r="A465" s="1" t="s">
        <v>941</v>
      </c>
      <c r="B465" s="14" t="s">
        <v>942</v>
      </c>
      <c r="C465" s="3">
        <v>121.5</v>
      </c>
      <c r="D465" s="3">
        <v>5.74</v>
      </c>
      <c r="E465" s="4" t="s">
        <v>17</v>
      </c>
      <c r="F465" s="3">
        <v>807</v>
      </c>
      <c r="G465" s="3" t="s">
        <v>18</v>
      </c>
      <c r="H465" s="3">
        <v>7.0000000000000001E-3</v>
      </c>
      <c r="I465" s="5">
        <v>2.0649999999999999</v>
      </c>
      <c r="J465" s="3">
        <v>22</v>
      </c>
      <c r="K465" s="3">
        <v>2</v>
      </c>
      <c r="L465" s="3">
        <v>1</v>
      </c>
      <c r="M465" s="3">
        <v>1</v>
      </c>
      <c r="N465" s="3">
        <v>1</v>
      </c>
      <c r="O465" s="6">
        <v>1576857.75</v>
      </c>
    </row>
    <row r="466" spans="1:15" x14ac:dyDescent="0.25">
      <c r="A466" s="1" t="s">
        <v>943</v>
      </c>
      <c r="B466" s="14" t="s">
        <v>944</v>
      </c>
      <c r="C466" s="3">
        <v>34</v>
      </c>
      <c r="D466" s="3">
        <v>4.96</v>
      </c>
      <c r="E466" s="4" t="s">
        <v>17</v>
      </c>
      <c r="F466" s="3">
        <v>629</v>
      </c>
      <c r="G466" s="3" t="s">
        <v>18</v>
      </c>
      <c r="H466" s="3">
        <v>2E-3</v>
      </c>
      <c r="I466" s="5">
        <v>2.5579999999999998</v>
      </c>
      <c r="J466" s="3">
        <v>31</v>
      </c>
      <c r="K466" s="3">
        <v>2</v>
      </c>
      <c r="L466" s="3">
        <v>1</v>
      </c>
      <c r="M466" s="3">
        <v>1</v>
      </c>
      <c r="N466" s="3">
        <v>3</v>
      </c>
      <c r="O466" s="6">
        <v>1575451.875</v>
      </c>
    </row>
    <row r="467" spans="1:15" x14ac:dyDescent="0.25">
      <c r="A467" s="1" t="s">
        <v>945</v>
      </c>
      <c r="B467" s="14" t="s">
        <v>946</v>
      </c>
      <c r="C467" s="3">
        <v>50.3</v>
      </c>
      <c r="D467" s="3">
        <v>5.45</v>
      </c>
      <c r="E467" s="4" t="s">
        <v>17</v>
      </c>
      <c r="F467" s="3">
        <v>111</v>
      </c>
      <c r="G467" s="3" t="s">
        <v>18</v>
      </c>
      <c r="H467" s="3">
        <v>0</v>
      </c>
      <c r="I467" s="5">
        <v>14.54</v>
      </c>
      <c r="J467" s="3">
        <v>117</v>
      </c>
      <c r="K467" s="3">
        <v>3</v>
      </c>
      <c r="L467" s="3">
        <v>2</v>
      </c>
      <c r="M467" s="3">
        <v>2</v>
      </c>
      <c r="N467" s="3">
        <v>7</v>
      </c>
      <c r="O467" s="6">
        <v>1552401.625</v>
      </c>
    </row>
    <row r="468" spans="1:15" x14ac:dyDescent="0.25">
      <c r="A468" s="1" t="s">
        <v>947</v>
      </c>
      <c r="B468" s="14" t="s">
        <v>948</v>
      </c>
      <c r="C468" s="3">
        <v>123</v>
      </c>
      <c r="D468" s="3">
        <v>5.12</v>
      </c>
      <c r="E468" s="4" t="s">
        <v>17</v>
      </c>
      <c r="F468" s="3">
        <v>893</v>
      </c>
      <c r="G468" s="3" t="s">
        <v>18</v>
      </c>
      <c r="H468" s="3">
        <v>0</v>
      </c>
      <c r="I468" s="5">
        <v>6.4550000000000001</v>
      </c>
      <c r="J468" s="3">
        <v>80</v>
      </c>
      <c r="K468" s="3">
        <v>2</v>
      </c>
      <c r="L468" s="3">
        <v>1</v>
      </c>
      <c r="M468" s="3">
        <v>1</v>
      </c>
      <c r="N468" s="3">
        <v>1</v>
      </c>
      <c r="O468" s="6">
        <v>1550694.5</v>
      </c>
    </row>
    <row r="469" spans="1:15" x14ac:dyDescent="0.25">
      <c r="A469" s="1" t="s">
        <v>949</v>
      </c>
      <c r="B469" s="14" t="s">
        <v>950</v>
      </c>
      <c r="C469" s="3">
        <v>27.1</v>
      </c>
      <c r="D469" s="3">
        <v>5.94</v>
      </c>
      <c r="E469" s="4" t="s">
        <v>17</v>
      </c>
      <c r="F469" s="3">
        <v>934</v>
      </c>
      <c r="G469" s="3" t="s">
        <v>18</v>
      </c>
      <c r="H469" s="3">
        <v>0</v>
      </c>
      <c r="I469" s="5">
        <v>4.8979999999999997</v>
      </c>
      <c r="J469" s="3">
        <v>58</v>
      </c>
      <c r="K469" s="3">
        <v>4</v>
      </c>
      <c r="L469" s="3">
        <v>2</v>
      </c>
      <c r="M469" s="3">
        <v>2</v>
      </c>
      <c r="N469" s="3">
        <v>6</v>
      </c>
      <c r="O469" s="6">
        <v>1544580.796875</v>
      </c>
    </row>
    <row r="470" spans="1:15" x14ac:dyDescent="0.25">
      <c r="A470" s="1" t="s">
        <v>951</v>
      </c>
      <c r="B470" s="14" t="s">
        <v>952</v>
      </c>
      <c r="C470" s="3">
        <v>28.8</v>
      </c>
      <c r="D470" s="3">
        <v>8.7899999999999991</v>
      </c>
      <c r="E470" s="4" t="s">
        <v>17</v>
      </c>
      <c r="F470" s="3">
        <v>427</v>
      </c>
      <c r="G470" s="3" t="s">
        <v>18</v>
      </c>
      <c r="H470" s="3">
        <v>1E-3</v>
      </c>
      <c r="I470" s="5">
        <v>4.3339999999999996</v>
      </c>
      <c r="J470" s="3">
        <v>49</v>
      </c>
      <c r="K470" s="3">
        <v>1</v>
      </c>
      <c r="L470" s="3">
        <v>1</v>
      </c>
      <c r="M470" s="3">
        <v>1</v>
      </c>
      <c r="N470" s="3">
        <v>5</v>
      </c>
      <c r="O470" s="6">
        <v>1523289.375</v>
      </c>
    </row>
    <row r="471" spans="1:15" x14ac:dyDescent="0.25">
      <c r="A471" s="1" t="s">
        <v>953</v>
      </c>
      <c r="B471" s="14" t="s">
        <v>954</v>
      </c>
      <c r="C471" s="3">
        <v>32.1</v>
      </c>
      <c r="D471" s="3">
        <v>5.07</v>
      </c>
      <c r="E471" s="4" t="s">
        <v>17</v>
      </c>
      <c r="F471" s="3">
        <v>454</v>
      </c>
      <c r="G471" s="3" t="s">
        <v>18</v>
      </c>
      <c r="H471" s="3">
        <v>7.0000000000000001E-3</v>
      </c>
      <c r="I471" s="5">
        <v>1.9910000000000001</v>
      </c>
      <c r="J471" s="3">
        <v>17</v>
      </c>
      <c r="K471" s="3">
        <v>1</v>
      </c>
      <c r="L471" s="3">
        <v>1</v>
      </c>
      <c r="M471" s="3">
        <v>1</v>
      </c>
      <c r="N471" s="3">
        <v>2</v>
      </c>
      <c r="O471" s="6">
        <v>1495597.875</v>
      </c>
    </row>
    <row r="472" spans="1:15" x14ac:dyDescent="0.25">
      <c r="A472" s="1" t="s">
        <v>955</v>
      </c>
      <c r="B472" s="14" t="s">
        <v>956</v>
      </c>
      <c r="C472" s="3">
        <v>42.8</v>
      </c>
      <c r="D472" s="3">
        <v>5.74</v>
      </c>
      <c r="E472" s="4" t="s">
        <v>17</v>
      </c>
      <c r="F472" s="3">
        <v>485</v>
      </c>
      <c r="G472" s="3" t="s">
        <v>18</v>
      </c>
      <c r="H472" s="3">
        <v>1E-3</v>
      </c>
      <c r="I472" s="5">
        <v>4.6710000000000003</v>
      </c>
      <c r="J472" s="3">
        <v>64</v>
      </c>
      <c r="K472" s="3">
        <v>1</v>
      </c>
      <c r="L472" s="3">
        <v>1</v>
      </c>
      <c r="M472" s="3">
        <v>1</v>
      </c>
      <c r="N472" s="3">
        <v>3</v>
      </c>
      <c r="O472" s="6">
        <v>1486608.25</v>
      </c>
    </row>
    <row r="473" spans="1:15" x14ac:dyDescent="0.25">
      <c r="A473" s="1" t="s">
        <v>957</v>
      </c>
      <c r="B473" s="14" t="s">
        <v>958</v>
      </c>
      <c r="C473" s="3">
        <v>29.4</v>
      </c>
      <c r="D473" s="3">
        <v>8.73</v>
      </c>
      <c r="E473" s="4" t="s">
        <v>17</v>
      </c>
      <c r="F473" s="3">
        <v>304</v>
      </c>
      <c r="G473" s="3" t="s">
        <v>18</v>
      </c>
      <c r="H473" s="3">
        <v>2E-3</v>
      </c>
      <c r="I473" s="5">
        <v>3.9089999999999998</v>
      </c>
      <c r="J473" s="3">
        <v>83</v>
      </c>
      <c r="K473" s="3">
        <v>2</v>
      </c>
      <c r="L473" s="3">
        <v>1</v>
      </c>
      <c r="M473" s="3">
        <v>1</v>
      </c>
      <c r="N473" s="3">
        <v>4</v>
      </c>
      <c r="O473" s="6">
        <v>1451479.125</v>
      </c>
    </row>
    <row r="474" spans="1:15" x14ac:dyDescent="0.25">
      <c r="A474" s="1" t="s">
        <v>959</v>
      </c>
      <c r="B474" s="14" t="s">
        <v>960</v>
      </c>
      <c r="C474" s="3">
        <v>48</v>
      </c>
      <c r="D474" s="3">
        <v>8.8800000000000008</v>
      </c>
      <c r="E474" s="4" t="s">
        <v>17</v>
      </c>
      <c r="F474" s="3">
        <v>622</v>
      </c>
      <c r="G474" s="3" t="s">
        <v>18</v>
      </c>
      <c r="H474" s="3">
        <v>1E-3</v>
      </c>
      <c r="I474" s="5">
        <v>4.3899999999999997</v>
      </c>
      <c r="J474" s="3">
        <v>76</v>
      </c>
      <c r="K474" s="3">
        <v>3</v>
      </c>
      <c r="L474" s="3">
        <v>2</v>
      </c>
      <c r="M474" s="3">
        <v>2</v>
      </c>
      <c r="N474" s="3">
        <v>3</v>
      </c>
      <c r="O474" s="6">
        <v>1438681.4375</v>
      </c>
    </row>
    <row r="475" spans="1:15" x14ac:dyDescent="0.25">
      <c r="A475" s="1" t="s">
        <v>961</v>
      </c>
      <c r="B475" s="14" t="s">
        <v>962</v>
      </c>
      <c r="C475" s="3">
        <v>36.200000000000003</v>
      </c>
      <c r="D475" s="3">
        <v>6.61</v>
      </c>
      <c r="E475" s="4" t="s">
        <v>17</v>
      </c>
      <c r="F475" s="3">
        <v>300</v>
      </c>
      <c r="G475" s="3" t="s">
        <v>18</v>
      </c>
      <c r="H475" s="3">
        <v>2E-3</v>
      </c>
      <c r="I475" s="5">
        <v>4.1879999999999997</v>
      </c>
      <c r="J475" s="3">
        <v>45</v>
      </c>
      <c r="K475" s="3">
        <v>2</v>
      </c>
      <c r="L475" s="3">
        <v>1</v>
      </c>
      <c r="M475" s="3">
        <v>1</v>
      </c>
      <c r="N475" s="3">
        <v>3</v>
      </c>
      <c r="O475" s="6">
        <v>1429411.75</v>
      </c>
    </row>
    <row r="476" spans="1:15" x14ac:dyDescent="0.25">
      <c r="A476" s="1" t="s">
        <v>963</v>
      </c>
      <c r="B476" s="2" t="s">
        <v>964</v>
      </c>
      <c r="C476" s="3">
        <v>103.9</v>
      </c>
      <c r="D476" s="3">
        <v>6.35</v>
      </c>
      <c r="E476" s="4" t="s">
        <v>17</v>
      </c>
      <c r="F476" s="3">
        <v>327</v>
      </c>
      <c r="G476" s="3" t="s">
        <v>18</v>
      </c>
      <c r="H476" s="3">
        <v>0</v>
      </c>
      <c r="I476" s="5">
        <v>4.95</v>
      </c>
      <c r="J476" s="3">
        <v>30</v>
      </c>
      <c r="K476" s="3">
        <v>2</v>
      </c>
      <c r="L476" s="3">
        <v>1</v>
      </c>
      <c r="M476" s="3">
        <v>1</v>
      </c>
      <c r="N476" s="3">
        <v>1</v>
      </c>
      <c r="O476" s="6">
        <v>1405567.75</v>
      </c>
    </row>
    <row r="477" spans="1:15" x14ac:dyDescent="0.25">
      <c r="A477" s="1" t="s">
        <v>965</v>
      </c>
      <c r="B477" s="14" t="s">
        <v>966</v>
      </c>
      <c r="C477" s="3">
        <v>10.199999999999999</v>
      </c>
      <c r="D477" s="3">
        <v>9.07</v>
      </c>
      <c r="E477" s="4" t="s">
        <v>17</v>
      </c>
      <c r="F477" s="3">
        <v>899</v>
      </c>
      <c r="G477" s="3" t="s">
        <v>18</v>
      </c>
      <c r="H477" s="3">
        <v>2E-3</v>
      </c>
      <c r="I477" s="5">
        <v>2.2490000000000001</v>
      </c>
      <c r="J477" s="3">
        <v>18</v>
      </c>
      <c r="K477" s="3">
        <v>2</v>
      </c>
      <c r="L477" s="3">
        <v>1</v>
      </c>
      <c r="M477" s="3">
        <v>1</v>
      </c>
      <c r="N477" s="3">
        <v>7</v>
      </c>
      <c r="O477" s="6">
        <v>1398417.625</v>
      </c>
    </row>
    <row r="478" spans="1:15" x14ac:dyDescent="0.25">
      <c r="A478" s="1" t="s">
        <v>967</v>
      </c>
      <c r="B478" s="14" t="s">
        <v>968</v>
      </c>
      <c r="C478" s="3">
        <v>42.7</v>
      </c>
      <c r="D478" s="3">
        <v>4.58</v>
      </c>
      <c r="E478" s="4" t="s">
        <v>17</v>
      </c>
      <c r="F478" s="3">
        <v>305</v>
      </c>
      <c r="G478" s="3" t="s">
        <v>18</v>
      </c>
      <c r="H478" s="3">
        <v>2E-3</v>
      </c>
      <c r="I478" s="5">
        <v>2.9750000000000001</v>
      </c>
      <c r="J478" s="3">
        <v>36</v>
      </c>
      <c r="K478" s="3">
        <v>1</v>
      </c>
      <c r="L478" s="3">
        <v>1</v>
      </c>
      <c r="M478" s="3">
        <v>1</v>
      </c>
      <c r="N478" s="3">
        <v>3</v>
      </c>
      <c r="O478" s="6">
        <v>1381144.625</v>
      </c>
    </row>
    <row r="479" spans="1:15" x14ac:dyDescent="0.25">
      <c r="A479" s="1" t="s">
        <v>969</v>
      </c>
      <c r="B479" s="14" t="s">
        <v>970</v>
      </c>
      <c r="C479" s="3">
        <v>21.7</v>
      </c>
      <c r="D479" s="3">
        <v>5.12</v>
      </c>
      <c r="E479" s="4" t="s">
        <v>17</v>
      </c>
      <c r="F479" s="3">
        <v>326</v>
      </c>
      <c r="G479" s="3" t="s">
        <v>18</v>
      </c>
      <c r="H479" s="3">
        <v>0</v>
      </c>
      <c r="I479" s="5">
        <v>5.3940000000000001</v>
      </c>
      <c r="J479" s="3">
        <v>51</v>
      </c>
      <c r="K479" s="3">
        <v>2</v>
      </c>
      <c r="L479" s="3">
        <v>1</v>
      </c>
      <c r="M479" s="3">
        <v>1</v>
      </c>
      <c r="N479" s="3">
        <v>7</v>
      </c>
      <c r="O479" s="6">
        <v>1364612.25</v>
      </c>
    </row>
    <row r="480" spans="1:15" x14ac:dyDescent="0.25">
      <c r="A480" s="1" t="s">
        <v>971</v>
      </c>
      <c r="B480" s="14" t="s">
        <v>972</v>
      </c>
      <c r="C480" s="3">
        <v>39.700000000000003</v>
      </c>
      <c r="D480" s="3">
        <v>5.31</v>
      </c>
      <c r="E480" s="4" t="s">
        <v>17</v>
      </c>
      <c r="F480" s="3">
        <v>848</v>
      </c>
      <c r="G480" s="3" t="s">
        <v>18</v>
      </c>
      <c r="H480" s="3">
        <v>2E-3</v>
      </c>
      <c r="I480" s="5">
        <v>3.173</v>
      </c>
      <c r="J480" s="3">
        <v>33</v>
      </c>
      <c r="K480" s="3">
        <v>2</v>
      </c>
      <c r="L480" s="3">
        <v>1</v>
      </c>
      <c r="M480" s="3">
        <v>1</v>
      </c>
      <c r="N480" s="3">
        <v>3</v>
      </c>
      <c r="O480" s="6">
        <v>1342454.5</v>
      </c>
    </row>
    <row r="481" spans="1:15" x14ac:dyDescent="0.25">
      <c r="A481" s="1" t="s">
        <v>973</v>
      </c>
      <c r="B481" s="14" t="s">
        <v>974</v>
      </c>
      <c r="C481" s="3">
        <v>235.6</v>
      </c>
      <c r="D481" s="3">
        <v>7.18</v>
      </c>
      <c r="E481" s="4" t="s">
        <v>17</v>
      </c>
      <c r="F481" s="3">
        <v>539</v>
      </c>
      <c r="G481" s="3" t="s">
        <v>18</v>
      </c>
      <c r="H481" s="3">
        <v>1E-3</v>
      </c>
      <c r="I481" s="5">
        <v>4.7679999999999998</v>
      </c>
      <c r="J481" s="3">
        <v>62</v>
      </c>
      <c r="K481" s="3">
        <v>2</v>
      </c>
      <c r="L481" s="3">
        <v>1</v>
      </c>
      <c r="M481" s="3">
        <v>1</v>
      </c>
      <c r="N481" s="3">
        <v>1</v>
      </c>
      <c r="O481" s="6">
        <v>1332866.75</v>
      </c>
    </row>
    <row r="482" spans="1:15" x14ac:dyDescent="0.25">
      <c r="A482" s="1" t="s">
        <v>975</v>
      </c>
      <c r="B482" s="14" t="s">
        <v>976</v>
      </c>
      <c r="C482" s="3">
        <v>68.5</v>
      </c>
      <c r="D482" s="3">
        <v>8.82</v>
      </c>
      <c r="E482" s="4" t="s">
        <v>17</v>
      </c>
      <c r="F482" s="3">
        <v>387</v>
      </c>
      <c r="G482" s="3" t="s">
        <v>18</v>
      </c>
      <c r="H482" s="3">
        <v>2E-3</v>
      </c>
      <c r="I482" s="5">
        <v>2.34</v>
      </c>
      <c r="J482" s="3">
        <v>32</v>
      </c>
      <c r="K482" s="3">
        <v>1</v>
      </c>
      <c r="L482" s="3">
        <v>1</v>
      </c>
      <c r="M482" s="3">
        <v>1</v>
      </c>
      <c r="N482" s="3">
        <v>1</v>
      </c>
      <c r="O482" s="6">
        <v>1328397.875</v>
      </c>
    </row>
    <row r="483" spans="1:15" x14ac:dyDescent="0.25">
      <c r="A483" s="1" t="s">
        <v>977</v>
      </c>
      <c r="B483" s="14" t="s">
        <v>978</v>
      </c>
      <c r="C483" s="3">
        <v>33.4</v>
      </c>
      <c r="D483" s="3">
        <v>6.96</v>
      </c>
      <c r="E483" s="4" t="s">
        <v>17</v>
      </c>
      <c r="F483" s="3">
        <v>231</v>
      </c>
      <c r="G483" s="3" t="s">
        <v>18</v>
      </c>
      <c r="H483" s="3">
        <v>7.0000000000000001E-3</v>
      </c>
      <c r="I483" s="5">
        <v>1.9550000000000001</v>
      </c>
      <c r="J483" s="3">
        <v>30</v>
      </c>
      <c r="K483" s="3">
        <v>1</v>
      </c>
      <c r="L483" s="3">
        <v>1</v>
      </c>
      <c r="M483" s="3">
        <v>1</v>
      </c>
      <c r="N483" s="3">
        <v>2</v>
      </c>
      <c r="O483" s="6">
        <v>1318568.125</v>
      </c>
    </row>
    <row r="484" spans="1:15" x14ac:dyDescent="0.25">
      <c r="A484" s="1" t="s">
        <v>979</v>
      </c>
      <c r="B484" s="14" t="s">
        <v>980</v>
      </c>
      <c r="C484" s="3">
        <v>22.5</v>
      </c>
      <c r="D484" s="3">
        <v>9.32</v>
      </c>
      <c r="E484" s="4" t="s">
        <v>17</v>
      </c>
      <c r="F484" s="3">
        <v>769</v>
      </c>
      <c r="G484" s="3" t="s">
        <v>18</v>
      </c>
      <c r="H484" s="3">
        <v>0</v>
      </c>
      <c r="I484" s="5">
        <v>5.4690000000000003</v>
      </c>
      <c r="J484" s="3">
        <v>56</v>
      </c>
      <c r="K484" s="3">
        <v>1</v>
      </c>
      <c r="L484" s="3">
        <v>1</v>
      </c>
      <c r="M484" s="3">
        <v>1</v>
      </c>
      <c r="N484" s="3">
        <v>5</v>
      </c>
      <c r="O484" s="6">
        <v>1315214.875</v>
      </c>
    </row>
    <row r="485" spans="1:15" x14ac:dyDescent="0.25">
      <c r="A485" s="1" t="s">
        <v>981</v>
      </c>
      <c r="B485" s="14" t="s">
        <v>982</v>
      </c>
      <c r="C485" s="3">
        <v>8.9</v>
      </c>
      <c r="D485" s="3">
        <v>9.0399999999999991</v>
      </c>
      <c r="E485" s="4" t="s">
        <v>17</v>
      </c>
      <c r="F485" s="3">
        <v>373</v>
      </c>
      <c r="G485" s="3" t="s">
        <v>18</v>
      </c>
      <c r="H485" s="3">
        <v>0</v>
      </c>
      <c r="I485" s="5">
        <v>7.0119999999999996</v>
      </c>
      <c r="J485" s="3">
        <v>77</v>
      </c>
      <c r="K485" s="3">
        <v>4</v>
      </c>
      <c r="L485" s="3">
        <v>2</v>
      </c>
      <c r="M485" s="3">
        <v>2</v>
      </c>
      <c r="N485" s="3">
        <v>28</v>
      </c>
      <c r="O485" s="6">
        <v>1309632.75</v>
      </c>
    </row>
    <row r="486" spans="1:15" x14ac:dyDescent="0.25">
      <c r="A486" s="1" t="s">
        <v>983</v>
      </c>
      <c r="B486" s="14" t="s">
        <v>984</v>
      </c>
      <c r="C486" s="3">
        <v>60.1</v>
      </c>
      <c r="D486" s="3">
        <v>5.45</v>
      </c>
      <c r="E486" s="4" t="s">
        <v>17</v>
      </c>
      <c r="F486" s="3">
        <v>545</v>
      </c>
      <c r="G486" s="3" t="s">
        <v>18</v>
      </c>
      <c r="H486" s="3">
        <v>2E-3</v>
      </c>
      <c r="I486" s="5">
        <v>2.3580000000000001</v>
      </c>
      <c r="J486" s="3">
        <v>16</v>
      </c>
      <c r="K486" s="3">
        <v>1</v>
      </c>
      <c r="L486" s="3">
        <v>1</v>
      </c>
      <c r="M486" s="3">
        <v>1</v>
      </c>
      <c r="N486" s="3">
        <v>1</v>
      </c>
      <c r="O486" s="6">
        <v>1294034.625</v>
      </c>
    </row>
    <row r="487" spans="1:15" x14ac:dyDescent="0.25">
      <c r="A487" s="1" t="s">
        <v>985</v>
      </c>
      <c r="B487" s="14" t="s">
        <v>986</v>
      </c>
      <c r="C487" s="3">
        <v>17.899999999999999</v>
      </c>
      <c r="D487" s="3">
        <v>5.4</v>
      </c>
      <c r="E487" s="4" t="s">
        <v>17</v>
      </c>
      <c r="F487" s="3">
        <v>795</v>
      </c>
      <c r="G487" s="3" t="s">
        <v>18</v>
      </c>
      <c r="H487" s="3">
        <v>7.0000000000000001E-3</v>
      </c>
      <c r="I487" s="5">
        <v>1.917</v>
      </c>
      <c r="J487" s="3">
        <v>25</v>
      </c>
      <c r="K487" s="3">
        <v>2</v>
      </c>
      <c r="L487" s="3">
        <v>1</v>
      </c>
      <c r="M487" s="3">
        <v>1</v>
      </c>
      <c r="N487" s="3">
        <v>5</v>
      </c>
      <c r="O487" s="6">
        <v>1257970.625</v>
      </c>
    </row>
    <row r="488" spans="1:15" x14ac:dyDescent="0.25">
      <c r="A488" s="1" t="s">
        <v>987</v>
      </c>
      <c r="B488" s="14" t="s">
        <v>988</v>
      </c>
      <c r="C488" s="3">
        <v>60.8</v>
      </c>
      <c r="D488" s="3">
        <v>6.49</v>
      </c>
      <c r="E488" s="4" t="s">
        <v>17</v>
      </c>
      <c r="F488" s="3">
        <v>863</v>
      </c>
      <c r="G488" s="3" t="s">
        <v>18</v>
      </c>
      <c r="H488" s="3">
        <v>2E-3</v>
      </c>
      <c r="I488" s="5">
        <v>3.3260000000000001</v>
      </c>
      <c r="J488" s="3">
        <v>60</v>
      </c>
      <c r="K488" s="3">
        <v>2</v>
      </c>
      <c r="L488" s="3">
        <v>1</v>
      </c>
      <c r="M488" s="3">
        <v>1</v>
      </c>
      <c r="N488" s="3">
        <v>1</v>
      </c>
      <c r="O488" s="6">
        <v>1250142.875</v>
      </c>
    </row>
    <row r="489" spans="1:15" x14ac:dyDescent="0.25">
      <c r="A489" s="1" t="s">
        <v>989</v>
      </c>
      <c r="B489" s="14" t="s">
        <v>990</v>
      </c>
      <c r="C489" s="3">
        <v>19.3</v>
      </c>
      <c r="D489" s="3">
        <v>4.74</v>
      </c>
      <c r="E489" s="4" t="s">
        <v>17</v>
      </c>
      <c r="F489" s="3">
        <v>215</v>
      </c>
      <c r="G489" s="3" t="s">
        <v>18</v>
      </c>
      <c r="H489" s="3">
        <v>7.0000000000000001E-3</v>
      </c>
      <c r="I489" s="5">
        <v>2.032</v>
      </c>
      <c r="J489" s="3">
        <v>22</v>
      </c>
      <c r="K489" s="3">
        <v>2</v>
      </c>
      <c r="L489" s="3">
        <v>1</v>
      </c>
      <c r="M489" s="3">
        <v>1</v>
      </c>
      <c r="N489" s="3">
        <v>4</v>
      </c>
      <c r="O489" s="6">
        <v>1223926.125</v>
      </c>
    </row>
    <row r="490" spans="1:15" x14ac:dyDescent="0.25">
      <c r="A490" s="1" t="s">
        <v>991</v>
      </c>
      <c r="B490" s="14" t="s">
        <v>992</v>
      </c>
      <c r="C490" s="3">
        <v>15.4</v>
      </c>
      <c r="D490" s="3">
        <v>10.199999999999999</v>
      </c>
      <c r="E490" s="4" t="s">
        <v>17</v>
      </c>
      <c r="F490" s="3">
        <v>157</v>
      </c>
      <c r="G490" s="3" t="s">
        <v>18</v>
      </c>
      <c r="H490" s="3">
        <v>7.0000000000000001E-3</v>
      </c>
      <c r="I490" s="5">
        <v>2.161</v>
      </c>
      <c r="J490" s="3">
        <v>43</v>
      </c>
      <c r="K490" s="3">
        <v>1</v>
      </c>
      <c r="L490" s="3">
        <v>1</v>
      </c>
      <c r="M490" s="3">
        <v>1</v>
      </c>
      <c r="N490" s="3">
        <v>7</v>
      </c>
      <c r="O490" s="6">
        <v>1222612.125</v>
      </c>
    </row>
    <row r="491" spans="1:15" x14ac:dyDescent="0.25">
      <c r="A491" s="1" t="s">
        <v>993</v>
      </c>
      <c r="B491" s="14" t="s">
        <v>994</v>
      </c>
      <c r="C491" s="3">
        <v>29.4</v>
      </c>
      <c r="D491" s="3">
        <v>6.06</v>
      </c>
      <c r="E491" s="4" t="s">
        <v>17</v>
      </c>
      <c r="F491" s="3">
        <v>123</v>
      </c>
      <c r="G491" s="3" t="s">
        <v>18</v>
      </c>
      <c r="H491" s="3">
        <v>2E-3</v>
      </c>
      <c r="I491" s="5">
        <v>2.4870000000000001</v>
      </c>
      <c r="J491" s="3">
        <v>30</v>
      </c>
      <c r="K491" s="3">
        <v>2</v>
      </c>
      <c r="L491" s="3">
        <v>1</v>
      </c>
      <c r="M491" s="3">
        <v>1</v>
      </c>
      <c r="N491" s="3">
        <v>3</v>
      </c>
      <c r="O491" s="6">
        <v>1208495.25</v>
      </c>
    </row>
    <row r="492" spans="1:15" x14ac:dyDescent="0.25">
      <c r="A492" s="1" t="s">
        <v>995</v>
      </c>
      <c r="B492" s="14" t="s">
        <v>996</v>
      </c>
      <c r="C492" s="3">
        <v>37.6</v>
      </c>
      <c r="D492" s="3">
        <v>5.05</v>
      </c>
      <c r="E492" s="4" t="s">
        <v>17</v>
      </c>
      <c r="F492" s="3">
        <v>575</v>
      </c>
      <c r="G492" s="3" t="s">
        <v>18</v>
      </c>
      <c r="H492" s="3">
        <v>2E-3</v>
      </c>
      <c r="I492" s="5">
        <v>2.6070000000000002</v>
      </c>
      <c r="J492" s="3">
        <v>15</v>
      </c>
      <c r="K492" s="3">
        <v>2</v>
      </c>
      <c r="L492" s="3">
        <v>1</v>
      </c>
      <c r="M492" s="3">
        <v>1</v>
      </c>
      <c r="N492" s="3">
        <v>4</v>
      </c>
      <c r="O492" s="6">
        <v>1203979.25</v>
      </c>
    </row>
    <row r="493" spans="1:15" x14ac:dyDescent="0.25">
      <c r="A493" s="1" t="s">
        <v>997</v>
      </c>
      <c r="B493" s="14" t="s">
        <v>998</v>
      </c>
      <c r="C493" s="3">
        <v>33.299999999999997</v>
      </c>
      <c r="D493" s="3">
        <v>6.23</v>
      </c>
      <c r="E493" s="4" t="s">
        <v>17</v>
      </c>
      <c r="F493" s="3">
        <v>723</v>
      </c>
      <c r="G493" s="3" t="s">
        <v>18</v>
      </c>
      <c r="H493" s="3">
        <v>2E-3</v>
      </c>
      <c r="I493" s="5">
        <v>4.0389999999999997</v>
      </c>
      <c r="J493" s="3">
        <v>25</v>
      </c>
      <c r="K493" s="3">
        <v>2</v>
      </c>
      <c r="L493" s="3">
        <v>1</v>
      </c>
      <c r="M493" s="3">
        <v>1</v>
      </c>
      <c r="N493" s="3">
        <v>5</v>
      </c>
      <c r="O493" s="6">
        <v>1203249.25</v>
      </c>
    </row>
    <row r="494" spans="1:15" x14ac:dyDescent="0.25">
      <c r="A494" s="1" t="s">
        <v>999</v>
      </c>
      <c r="B494" s="14" t="s">
        <v>1000</v>
      </c>
      <c r="C494" s="3">
        <v>9</v>
      </c>
      <c r="D494" s="3">
        <v>9.77</v>
      </c>
      <c r="E494" s="4" t="s">
        <v>17</v>
      </c>
      <c r="F494" s="3">
        <v>820</v>
      </c>
      <c r="G494" s="3" t="s">
        <v>18</v>
      </c>
      <c r="H494" s="3">
        <v>2E-3</v>
      </c>
      <c r="I494" s="5">
        <v>3.383</v>
      </c>
      <c r="J494" s="3">
        <v>11</v>
      </c>
      <c r="K494" s="3">
        <v>2</v>
      </c>
      <c r="L494" s="3">
        <v>1</v>
      </c>
      <c r="M494" s="3">
        <v>1</v>
      </c>
      <c r="N494" s="3">
        <v>15</v>
      </c>
      <c r="O494" s="6">
        <v>1182352.875</v>
      </c>
    </row>
    <row r="495" spans="1:15" x14ac:dyDescent="0.25">
      <c r="A495" s="1" t="s">
        <v>1001</v>
      </c>
      <c r="B495" s="14" t="s">
        <v>1002</v>
      </c>
      <c r="C495" s="3">
        <v>114.4</v>
      </c>
      <c r="D495" s="3">
        <v>7.08</v>
      </c>
      <c r="E495" s="4" t="s">
        <v>17</v>
      </c>
      <c r="F495" s="3">
        <v>888</v>
      </c>
      <c r="G495" s="3" t="s">
        <v>18</v>
      </c>
      <c r="H495" s="3">
        <v>0</v>
      </c>
      <c r="I495" s="5">
        <v>14.124000000000001</v>
      </c>
      <c r="J495" s="3">
        <v>191</v>
      </c>
      <c r="K495" s="3">
        <v>11</v>
      </c>
      <c r="L495" s="3">
        <v>5</v>
      </c>
      <c r="M495" s="3">
        <v>1</v>
      </c>
      <c r="N495" s="3">
        <v>4</v>
      </c>
      <c r="O495" s="6">
        <v>1158475.75</v>
      </c>
    </row>
    <row r="496" spans="1:15" x14ac:dyDescent="0.25">
      <c r="A496" s="1" t="s">
        <v>1003</v>
      </c>
      <c r="B496" s="14" t="s">
        <v>1004</v>
      </c>
      <c r="C496" s="3">
        <v>43.4</v>
      </c>
      <c r="D496" s="3">
        <v>5.66</v>
      </c>
      <c r="E496" s="4" t="s">
        <v>17</v>
      </c>
      <c r="F496" s="3">
        <v>819</v>
      </c>
      <c r="G496" s="3" t="s">
        <v>18</v>
      </c>
      <c r="H496" s="3">
        <v>2E-3</v>
      </c>
      <c r="I496" s="5">
        <v>3.16</v>
      </c>
      <c r="J496" s="3">
        <v>28</v>
      </c>
      <c r="K496" s="3">
        <v>1</v>
      </c>
      <c r="L496" s="3">
        <v>1</v>
      </c>
      <c r="M496" s="3">
        <v>1</v>
      </c>
      <c r="N496" s="3">
        <v>2</v>
      </c>
      <c r="O496" s="6">
        <v>1141270.375</v>
      </c>
    </row>
    <row r="497" spans="1:15" x14ac:dyDescent="0.25">
      <c r="A497" s="1" t="s">
        <v>1005</v>
      </c>
      <c r="B497" s="14" t="s">
        <v>1006</v>
      </c>
      <c r="C497" s="3">
        <v>53.2</v>
      </c>
      <c r="D497" s="3">
        <v>6.8</v>
      </c>
      <c r="E497" s="4" t="s">
        <v>17</v>
      </c>
      <c r="F497" s="3">
        <v>428</v>
      </c>
      <c r="G497" s="3" t="s">
        <v>18</v>
      </c>
      <c r="H497" s="3">
        <v>2E-3</v>
      </c>
      <c r="I497" s="5">
        <v>2.7679999999999998</v>
      </c>
      <c r="J497" s="3">
        <v>56</v>
      </c>
      <c r="K497" s="3">
        <v>2</v>
      </c>
      <c r="L497" s="3">
        <v>1</v>
      </c>
      <c r="M497" s="3">
        <v>1</v>
      </c>
      <c r="N497" s="3">
        <v>2</v>
      </c>
      <c r="O497" s="6">
        <v>1131228.5</v>
      </c>
    </row>
    <row r="498" spans="1:15" x14ac:dyDescent="0.25">
      <c r="A498" s="1" t="s">
        <v>1007</v>
      </c>
      <c r="B498" s="14" t="s">
        <v>1008</v>
      </c>
      <c r="C498" s="3">
        <v>35.799999999999997</v>
      </c>
      <c r="D498" s="3">
        <v>5.66</v>
      </c>
      <c r="E498" s="4" t="s">
        <v>17</v>
      </c>
      <c r="F498" s="3">
        <v>606</v>
      </c>
      <c r="G498" s="3" t="s">
        <v>18</v>
      </c>
      <c r="H498" s="3">
        <v>2E-3</v>
      </c>
      <c r="I498" s="5">
        <v>3.1819999999999999</v>
      </c>
      <c r="J498" s="3">
        <v>39</v>
      </c>
      <c r="K498" s="3">
        <v>2</v>
      </c>
      <c r="L498" s="3">
        <v>1</v>
      </c>
      <c r="M498" s="3">
        <v>1</v>
      </c>
      <c r="N498" s="3">
        <v>3</v>
      </c>
      <c r="O498" s="6">
        <v>1123175.875</v>
      </c>
    </row>
    <row r="499" spans="1:15" x14ac:dyDescent="0.25">
      <c r="A499" s="1" t="s">
        <v>1009</v>
      </c>
      <c r="B499" s="2" t="s">
        <v>1010</v>
      </c>
      <c r="C499" s="3">
        <v>46.8</v>
      </c>
      <c r="D499" s="3">
        <v>7.66</v>
      </c>
      <c r="E499" s="7" t="s">
        <v>17</v>
      </c>
      <c r="F499" s="3">
        <v>592</v>
      </c>
      <c r="G499" s="3" t="s">
        <v>18</v>
      </c>
      <c r="H499" s="3">
        <v>2E-3</v>
      </c>
      <c r="I499" s="5">
        <v>4.2039999999999997</v>
      </c>
      <c r="J499" s="3">
        <v>35</v>
      </c>
      <c r="K499" s="3">
        <v>2</v>
      </c>
      <c r="L499" s="3">
        <v>1</v>
      </c>
      <c r="M499" s="3">
        <v>1</v>
      </c>
      <c r="N499" s="3">
        <v>3</v>
      </c>
      <c r="O499" s="6">
        <v>1093585.75</v>
      </c>
    </row>
    <row r="500" spans="1:15" x14ac:dyDescent="0.25">
      <c r="A500" s="1" t="s">
        <v>1011</v>
      </c>
      <c r="B500" s="2" t="s">
        <v>1012</v>
      </c>
      <c r="C500" s="3">
        <v>42</v>
      </c>
      <c r="D500" s="3">
        <v>4.4800000000000004</v>
      </c>
      <c r="E500" s="4" t="s">
        <v>17</v>
      </c>
      <c r="F500" s="3">
        <v>236</v>
      </c>
      <c r="G500" s="3" t="s">
        <v>18</v>
      </c>
      <c r="H500" s="3">
        <v>2E-3</v>
      </c>
      <c r="I500" s="5">
        <v>2.633</v>
      </c>
      <c r="J500" s="3">
        <v>43</v>
      </c>
      <c r="K500" s="3">
        <v>2</v>
      </c>
      <c r="L500" s="3">
        <v>1</v>
      </c>
      <c r="M500" s="3">
        <v>1</v>
      </c>
      <c r="N500" s="3">
        <v>2</v>
      </c>
      <c r="O500" s="6">
        <v>1075803.25</v>
      </c>
    </row>
    <row r="501" spans="1:15" x14ac:dyDescent="0.25">
      <c r="A501" s="1" t="s">
        <v>1013</v>
      </c>
      <c r="B501" s="14" t="s">
        <v>1014</v>
      </c>
      <c r="C501" s="3">
        <v>23.6</v>
      </c>
      <c r="D501" s="3">
        <v>5.17</v>
      </c>
      <c r="E501" s="4" t="s">
        <v>17</v>
      </c>
      <c r="F501" s="3">
        <v>54</v>
      </c>
      <c r="G501" s="3" t="s">
        <v>18</v>
      </c>
      <c r="H501" s="3">
        <v>2E-3</v>
      </c>
      <c r="I501" s="5">
        <v>3.3519999999999999</v>
      </c>
      <c r="J501" s="3">
        <v>60</v>
      </c>
      <c r="K501" s="3">
        <v>2</v>
      </c>
      <c r="L501" s="3">
        <v>1</v>
      </c>
      <c r="M501" s="3">
        <v>1</v>
      </c>
      <c r="N501" s="3">
        <v>5</v>
      </c>
      <c r="O501" s="6">
        <v>1061122.5</v>
      </c>
    </row>
    <row r="502" spans="1:15" x14ac:dyDescent="0.25">
      <c r="A502" s="1" t="s">
        <v>1015</v>
      </c>
      <c r="B502" s="14" t="s">
        <v>1016</v>
      </c>
      <c r="C502" s="3">
        <v>39.5</v>
      </c>
      <c r="D502" s="3">
        <v>7.62</v>
      </c>
      <c r="E502" s="4" t="s">
        <v>17</v>
      </c>
      <c r="F502" s="3">
        <v>49</v>
      </c>
      <c r="G502" s="3" t="s">
        <v>18</v>
      </c>
      <c r="H502" s="3">
        <v>0</v>
      </c>
      <c r="I502" s="5">
        <v>6.702</v>
      </c>
      <c r="J502" s="3">
        <v>68</v>
      </c>
      <c r="K502" s="3">
        <v>2</v>
      </c>
      <c r="L502" s="3">
        <v>1</v>
      </c>
      <c r="M502" s="3">
        <v>1</v>
      </c>
      <c r="N502" s="3">
        <v>3</v>
      </c>
      <c r="O502" s="6">
        <v>1060350.125</v>
      </c>
    </row>
    <row r="503" spans="1:15" x14ac:dyDescent="0.25">
      <c r="A503" s="1" t="s">
        <v>1017</v>
      </c>
      <c r="B503" s="14" t="s">
        <v>1018</v>
      </c>
      <c r="C503" s="3">
        <v>22</v>
      </c>
      <c r="D503" s="3">
        <v>5.96</v>
      </c>
      <c r="E503" s="4" t="s">
        <v>17</v>
      </c>
      <c r="F503" s="3">
        <v>435</v>
      </c>
      <c r="G503" s="3" t="s">
        <v>18</v>
      </c>
      <c r="H503" s="3">
        <v>1E-3</v>
      </c>
      <c r="I503" s="5">
        <v>4.4989999999999997</v>
      </c>
      <c r="J503" s="3">
        <v>60</v>
      </c>
      <c r="K503" s="3">
        <v>2</v>
      </c>
      <c r="L503" s="3">
        <v>1</v>
      </c>
      <c r="M503" s="3">
        <v>1</v>
      </c>
      <c r="N503" s="3">
        <v>7</v>
      </c>
      <c r="O503" s="6">
        <v>1042919.6875</v>
      </c>
    </row>
    <row r="504" spans="1:15" x14ac:dyDescent="0.25">
      <c r="A504" s="1" t="s">
        <v>1019</v>
      </c>
      <c r="B504" s="14" t="s">
        <v>1020</v>
      </c>
      <c r="C504" s="3">
        <v>63.2</v>
      </c>
      <c r="D504" s="3">
        <v>6.71</v>
      </c>
      <c r="E504" s="4" t="s">
        <v>17</v>
      </c>
      <c r="F504" s="3">
        <v>279</v>
      </c>
      <c r="G504" s="3" t="s">
        <v>18</v>
      </c>
      <c r="H504" s="3">
        <v>0</v>
      </c>
      <c r="I504" s="5">
        <v>6.819</v>
      </c>
      <c r="J504" s="3">
        <v>80</v>
      </c>
      <c r="K504" s="3">
        <v>2</v>
      </c>
      <c r="L504" s="3">
        <v>1</v>
      </c>
      <c r="M504" s="3">
        <v>1</v>
      </c>
      <c r="N504" s="3">
        <v>3</v>
      </c>
      <c r="O504" s="6">
        <v>1036358.375</v>
      </c>
    </row>
    <row r="505" spans="1:15" x14ac:dyDescent="0.25">
      <c r="A505" s="1" t="s">
        <v>1021</v>
      </c>
      <c r="B505" s="14" t="s">
        <v>1022</v>
      </c>
      <c r="C505" s="3">
        <v>57.5</v>
      </c>
      <c r="D505" s="3">
        <v>5.31</v>
      </c>
      <c r="E505" s="4" t="s">
        <v>17</v>
      </c>
      <c r="F505" s="3">
        <v>749</v>
      </c>
      <c r="G505" s="3" t="s">
        <v>18</v>
      </c>
      <c r="H505" s="3">
        <v>7.0000000000000001E-3</v>
      </c>
      <c r="I505" s="5">
        <v>1.881</v>
      </c>
      <c r="J505" s="3">
        <v>29</v>
      </c>
      <c r="K505" s="3">
        <v>1</v>
      </c>
      <c r="L505" s="3">
        <v>1</v>
      </c>
      <c r="M505" s="3">
        <v>1</v>
      </c>
      <c r="N505" s="3">
        <v>2</v>
      </c>
      <c r="O505" s="6">
        <v>1034170.0625</v>
      </c>
    </row>
    <row r="506" spans="1:15" x14ac:dyDescent="0.25">
      <c r="A506" s="1" t="s">
        <v>1023</v>
      </c>
      <c r="B506" s="14" t="s">
        <v>1024</v>
      </c>
      <c r="C506" s="3">
        <v>44.8</v>
      </c>
      <c r="D506" s="3">
        <v>7.09</v>
      </c>
      <c r="E506" s="4" t="s">
        <v>17</v>
      </c>
      <c r="F506" s="3">
        <v>861</v>
      </c>
      <c r="G506" s="3" t="s">
        <v>18</v>
      </c>
      <c r="H506" s="3">
        <v>1E-3</v>
      </c>
      <c r="I506" s="5">
        <v>4.7190000000000003</v>
      </c>
      <c r="J506" s="3">
        <v>47</v>
      </c>
      <c r="K506" s="3">
        <v>3</v>
      </c>
      <c r="L506" s="3">
        <v>2</v>
      </c>
      <c r="M506" s="3">
        <v>2</v>
      </c>
      <c r="N506" s="3">
        <v>5</v>
      </c>
      <c r="O506" s="6">
        <v>1033517.90625</v>
      </c>
    </row>
    <row r="507" spans="1:15" x14ac:dyDescent="0.25">
      <c r="A507" s="1" t="s">
        <v>1025</v>
      </c>
      <c r="B507" s="14" t="s">
        <v>1026</v>
      </c>
      <c r="C507" s="3">
        <v>31.3</v>
      </c>
      <c r="D507" s="3">
        <v>4.9400000000000004</v>
      </c>
      <c r="E507" s="4" t="s">
        <v>17</v>
      </c>
      <c r="F507" s="3">
        <v>365</v>
      </c>
      <c r="G507" s="3" t="s">
        <v>18</v>
      </c>
      <c r="H507" s="3">
        <v>2E-3</v>
      </c>
      <c r="I507" s="5">
        <v>3.3439999999999999</v>
      </c>
      <c r="J507" s="3">
        <v>23</v>
      </c>
      <c r="K507" s="3">
        <v>2</v>
      </c>
      <c r="L507" s="3">
        <v>1</v>
      </c>
      <c r="M507" s="3">
        <v>1</v>
      </c>
      <c r="N507" s="3">
        <v>3</v>
      </c>
      <c r="O507" s="6">
        <v>1018885.75</v>
      </c>
    </row>
    <row r="508" spans="1:15" x14ac:dyDescent="0.25">
      <c r="A508" s="1" t="s">
        <v>1027</v>
      </c>
      <c r="B508" s="14" t="s">
        <v>1028</v>
      </c>
      <c r="C508" s="3">
        <v>57</v>
      </c>
      <c r="D508" s="3">
        <v>5.38</v>
      </c>
      <c r="E508" s="4" t="s">
        <v>17</v>
      </c>
      <c r="F508" s="3">
        <v>1020</v>
      </c>
      <c r="G508" s="3" t="s">
        <v>18</v>
      </c>
      <c r="H508" s="3">
        <v>2E-3</v>
      </c>
      <c r="I508" s="5">
        <v>2.2559999999999998</v>
      </c>
      <c r="J508" s="3">
        <v>41</v>
      </c>
      <c r="K508" s="3">
        <v>1</v>
      </c>
      <c r="L508" s="3">
        <v>1</v>
      </c>
      <c r="M508" s="3">
        <v>1</v>
      </c>
      <c r="N508" s="3">
        <v>2</v>
      </c>
      <c r="O508" s="6">
        <v>1014882.9375</v>
      </c>
    </row>
    <row r="509" spans="1:15" x14ac:dyDescent="0.25">
      <c r="A509" s="1" t="s">
        <v>1029</v>
      </c>
      <c r="B509" s="14" t="s">
        <v>1030</v>
      </c>
      <c r="C509" s="3">
        <v>22.2</v>
      </c>
      <c r="D509" s="3">
        <v>10.14</v>
      </c>
      <c r="E509" s="7" t="s">
        <v>17</v>
      </c>
      <c r="F509" s="3">
        <v>169</v>
      </c>
      <c r="G509" s="3" t="s">
        <v>18</v>
      </c>
      <c r="H509" s="3">
        <v>7.0000000000000001E-3</v>
      </c>
      <c r="I509" s="5">
        <v>1.897</v>
      </c>
      <c r="J509" s="3">
        <v>28</v>
      </c>
      <c r="K509" s="3">
        <v>1</v>
      </c>
      <c r="L509" s="3">
        <v>1</v>
      </c>
      <c r="M509" s="3">
        <v>1</v>
      </c>
      <c r="N509" s="3">
        <v>5</v>
      </c>
      <c r="O509" s="6">
        <v>1008706.3125</v>
      </c>
    </row>
    <row r="510" spans="1:15" x14ac:dyDescent="0.25">
      <c r="A510" s="1" t="s">
        <v>1031</v>
      </c>
      <c r="B510" s="14" t="s">
        <v>1032</v>
      </c>
      <c r="C510" s="3">
        <v>38.1</v>
      </c>
      <c r="D510" s="3">
        <v>6.6</v>
      </c>
      <c r="E510" s="4" t="s">
        <v>17</v>
      </c>
      <c r="F510" s="3">
        <v>854</v>
      </c>
      <c r="G510" s="3" t="s">
        <v>18</v>
      </c>
      <c r="H510" s="3">
        <v>1E-3</v>
      </c>
      <c r="I510" s="5">
        <v>4.6399999999999997</v>
      </c>
      <c r="J510" s="3">
        <v>45</v>
      </c>
      <c r="K510" s="3">
        <v>1</v>
      </c>
      <c r="L510" s="3">
        <v>1</v>
      </c>
      <c r="M510" s="3">
        <v>1</v>
      </c>
      <c r="N510" s="3">
        <v>4</v>
      </c>
      <c r="O510" s="6">
        <v>998384.3125</v>
      </c>
    </row>
    <row r="511" spans="1:15" x14ac:dyDescent="0.25">
      <c r="A511" s="1" t="s">
        <v>1033</v>
      </c>
      <c r="B511" s="14" t="s">
        <v>1034</v>
      </c>
      <c r="C511" s="3">
        <v>42.2</v>
      </c>
      <c r="D511" s="3">
        <v>7.14</v>
      </c>
      <c r="E511" s="4" t="s">
        <v>17</v>
      </c>
      <c r="F511" s="3">
        <v>835</v>
      </c>
      <c r="G511" s="3" t="s">
        <v>18</v>
      </c>
      <c r="H511" s="3">
        <v>7.0000000000000001E-3</v>
      </c>
      <c r="I511" s="5">
        <v>2.1150000000000002</v>
      </c>
      <c r="J511" s="3">
        <v>25</v>
      </c>
      <c r="K511" s="3">
        <v>1</v>
      </c>
      <c r="L511" s="3">
        <v>1</v>
      </c>
      <c r="M511" s="3">
        <v>1</v>
      </c>
      <c r="N511" s="3">
        <v>2</v>
      </c>
      <c r="O511" s="6">
        <v>982028.6875</v>
      </c>
    </row>
    <row r="512" spans="1:15" x14ac:dyDescent="0.25">
      <c r="A512" s="1" t="s">
        <v>1035</v>
      </c>
      <c r="B512" s="14" t="s">
        <v>1036</v>
      </c>
      <c r="C512" s="3">
        <v>78</v>
      </c>
      <c r="D512" s="3">
        <v>6.76</v>
      </c>
      <c r="E512" s="4" t="s">
        <v>17</v>
      </c>
      <c r="F512" s="3">
        <v>973</v>
      </c>
      <c r="G512" s="3" t="s">
        <v>18</v>
      </c>
      <c r="H512" s="3">
        <v>1E-3</v>
      </c>
      <c r="I512" s="5">
        <v>4.798</v>
      </c>
      <c r="J512" s="3">
        <v>49</v>
      </c>
      <c r="K512" s="3">
        <v>2</v>
      </c>
      <c r="L512" s="3">
        <v>1</v>
      </c>
      <c r="M512" s="3">
        <v>1</v>
      </c>
      <c r="N512" s="3">
        <v>2</v>
      </c>
      <c r="O512" s="6">
        <v>958751.5</v>
      </c>
    </row>
    <row r="513" spans="1:15" x14ac:dyDescent="0.25">
      <c r="A513" s="1" t="s">
        <v>1037</v>
      </c>
      <c r="B513" s="14" t="s">
        <v>1038</v>
      </c>
      <c r="C513" s="3">
        <v>38</v>
      </c>
      <c r="D513" s="3">
        <v>7.37</v>
      </c>
      <c r="E513" s="4" t="s">
        <v>17</v>
      </c>
      <c r="F513" s="3">
        <v>368</v>
      </c>
      <c r="G513" s="3" t="s">
        <v>18</v>
      </c>
      <c r="H513" s="3">
        <v>7.0000000000000001E-3</v>
      </c>
      <c r="I513" s="5">
        <v>2.12</v>
      </c>
      <c r="J513" s="3">
        <v>48</v>
      </c>
      <c r="K513" s="3">
        <v>2</v>
      </c>
      <c r="L513" s="3">
        <v>1</v>
      </c>
      <c r="M513" s="3">
        <v>1</v>
      </c>
      <c r="N513" s="3">
        <v>5</v>
      </c>
      <c r="O513" s="6">
        <v>945877.9375</v>
      </c>
    </row>
    <row r="514" spans="1:15" x14ac:dyDescent="0.25">
      <c r="A514" s="1" t="s">
        <v>1039</v>
      </c>
      <c r="B514" s="14" t="s">
        <v>1040</v>
      </c>
      <c r="C514" s="3">
        <v>121.1</v>
      </c>
      <c r="D514" s="3">
        <v>8.16</v>
      </c>
      <c r="E514" s="4" t="s">
        <v>17</v>
      </c>
      <c r="F514" s="3">
        <v>451</v>
      </c>
      <c r="G514" s="3" t="s">
        <v>18</v>
      </c>
      <c r="H514" s="3">
        <v>1E-3</v>
      </c>
      <c r="I514" s="5">
        <v>4.694</v>
      </c>
      <c r="J514" s="3">
        <v>68</v>
      </c>
      <c r="K514" s="3">
        <v>2</v>
      </c>
      <c r="L514" s="3">
        <v>1</v>
      </c>
      <c r="M514" s="3">
        <v>1</v>
      </c>
      <c r="N514" s="3">
        <v>1</v>
      </c>
      <c r="O514" s="6">
        <v>937257.875</v>
      </c>
    </row>
    <row r="515" spans="1:15" x14ac:dyDescent="0.25">
      <c r="A515" s="1" t="s">
        <v>1041</v>
      </c>
      <c r="B515" s="14" t="s">
        <v>1042</v>
      </c>
      <c r="C515" s="3">
        <v>15.4</v>
      </c>
      <c r="D515" s="3">
        <v>11.03</v>
      </c>
      <c r="E515" s="4" t="s">
        <v>17</v>
      </c>
      <c r="F515" s="3">
        <v>64</v>
      </c>
      <c r="G515" s="3" t="s">
        <v>18</v>
      </c>
      <c r="H515" s="3">
        <v>2E-3</v>
      </c>
      <c r="I515" s="5">
        <v>2.472</v>
      </c>
      <c r="J515" s="3">
        <v>43</v>
      </c>
      <c r="K515" s="3">
        <v>1</v>
      </c>
      <c r="L515" s="3">
        <v>1</v>
      </c>
      <c r="M515" s="3">
        <v>1</v>
      </c>
      <c r="N515" s="3">
        <v>6</v>
      </c>
      <c r="O515" s="6">
        <v>922948.3125</v>
      </c>
    </row>
    <row r="516" spans="1:15" x14ac:dyDescent="0.25">
      <c r="A516" s="1" t="s">
        <v>1043</v>
      </c>
      <c r="B516" s="14" t="s">
        <v>1044</v>
      </c>
      <c r="C516" s="3">
        <v>19</v>
      </c>
      <c r="D516" s="3">
        <v>9.4499999999999993</v>
      </c>
      <c r="E516" s="4" t="s">
        <v>17</v>
      </c>
      <c r="F516" s="3">
        <v>166</v>
      </c>
      <c r="G516" s="3" t="s">
        <v>18</v>
      </c>
      <c r="H516" s="3">
        <v>2E-3</v>
      </c>
      <c r="I516" s="5">
        <v>3.077</v>
      </c>
      <c r="J516" s="3">
        <v>39</v>
      </c>
      <c r="K516" s="3">
        <v>1</v>
      </c>
      <c r="L516" s="3">
        <v>1</v>
      </c>
      <c r="M516" s="3">
        <v>1</v>
      </c>
      <c r="N516" s="3">
        <v>11</v>
      </c>
      <c r="O516" s="6">
        <v>917938.3125</v>
      </c>
    </row>
    <row r="517" spans="1:15" x14ac:dyDescent="0.25">
      <c r="A517" s="1" t="s">
        <v>1045</v>
      </c>
      <c r="B517" s="14" t="s">
        <v>1046</v>
      </c>
      <c r="C517" s="3">
        <v>35.700000000000003</v>
      </c>
      <c r="D517" s="3">
        <v>6.42</v>
      </c>
      <c r="E517" s="4" t="s">
        <v>17</v>
      </c>
      <c r="F517" s="3">
        <v>720</v>
      </c>
      <c r="G517" s="3" t="s">
        <v>18</v>
      </c>
      <c r="H517" s="3">
        <v>7.0000000000000001E-3</v>
      </c>
      <c r="I517" s="5">
        <v>2.0190000000000001</v>
      </c>
      <c r="J517" s="3">
        <v>25</v>
      </c>
      <c r="K517" s="3">
        <v>2</v>
      </c>
      <c r="L517" s="3">
        <v>1</v>
      </c>
      <c r="M517" s="3">
        <v>1</v>
      </c>
      <c r="N517" s="3">
        <v>4</v>
      </c>
      <c r="O517" s="6">
        <v>910399.3125</v>
      </c>
    </row>
    <row r="518" spans="1:15" x14ac:dyDescent="0.25">
      <c r="A518" s="1" t="s">
        <v>1047</v>
      </c>
      <c r="B518" s="14" t="s">
        <v>1048</v>
      </c>
      <c r="C518" s="3">
        <v>20.399999999999999</v>
      </c>
      <c r="D518" s="3">
        <v>4.74</v>
      </c>
      <c r="E518" s="4" t="s">
        <v>17</v>
      </c>
      <c r="F518" s="3">
        <v>653</v>
      </c>
      <c r="G518" s="3" t="s">
        <v>18</v>
      </c>
      <c r="H518" s="3">
        <v>1E-3</v>
      </c>
      <c r="I518" s="5">
        <v>4.6849999999999996</v>
      </c>
      <c r="J518" s="3">
        <v>58</v>
      </c>
      <c r="K518" s="3">
        <v>2</v>
      </c>
      <c r="L518" s="3">
        <v>1</v>
      </c>
      <c r="M518" s="3">
        <v>1</v>
      </c>
      <c r="N518" s="3">
        <v>8</v>
      </c>
      <c r="O518" s="6">
        <v>907925.8125</v>
      </c>
    </row>
    <row r="519" spans="1:15" x14ac:dyDescent="0.25">
      <c r="A519" s="1" t="s">
        <v>1049</v>
      </c>
      <c r="B519" s="14" t="s">
        <v>1050</v>
      </c>
      <c r="C519" s="3">
        <v>112.9</v>
      </c>
      <c r="D519" s="3">
        <v>7.44</v>
      </c>
      <c r="E519" s="7" t="s">
        <v>17</v>
      </c>
      <c r="F519" s="3">
        <v>82</v>
      </c>
      <c r="G519" s="3" t="s">
        <v>18</v>
      </c>
      <c r="H519" s="3">
        <v>8.0000000000000002E-3</v>
      </c>
      <c r="I519" s="5">
        <v>1.792</v>
      </c>
      <c r="J519" s="3">
        <v>22</v>
      </c>
      <c r="K519" s="3">
        <v>2</v>
      </c>
      <c r="L519" s="3">
        <v>1</v>
      </c>
      <c r="M519" s="3">
        <v>1</v>
      </c>
      <c r="N519" s="3">
        <v>1</v>
      </c>
      <c r="O519" s="6">
        <v>885662.5625</v>
      </c>
    </row>
    <row r="520" spans="1:15" x14ac:dyDescent="0.25">
      <c r="A520" s="1" t="s">
        <v>1051</v>
      </c>
      <c r="B520" s="14" t="s">
        <v>1052</v>
      </c>
      <c r="C520" s="3">
        <v>58.1</v>
      </c>
      <c r="D520" s="3">
        <v>8.0299999999999994</v>
      </c>
      <c r="E520" s="4" t="s">
        <v>17</v>
      </c>
      <c r="F520" s="3">
        <v>477</v>
      </c>
      <c r="G520" s="3" t="s">
        <v>18</v>
      </c>
      <c r="H520" s="3">
        <v>2E-3</v>
      </c>
      <c r="I520" s="5">
        <v>2.734</v>
      </c>
      <c r="J520" s="3">
        <v>32</v>
      </c>
      <c r="K520" s="3">
        <v>1</v>
      </c>
      <c r="L520" s="3">
        <v>1</v>
      </c>
      <c r="M520" s="3">
        <v>1</v>
      </c>
      <c r="N520" s="3">
        <v>2</v>
      </c>
      <c r="O520" s="6">
        <v>874938.375</v>
      </c>
    </row>
    <row r="521" spans="1:15" x14ac:dyDescent="0.25">
      <c r="A521" s="1" t="s">
        <v>1053</v>
      </c>
      <c r="B521" s="14" t="s">
        <v>1054</v>
      </c>
      <c r="C521" s="3">
        <v>51.4</v>
      </c>
      <c r="D521" s="3">
        <v>6.34</v>
      </c>
      <c r="E521" s="4" t="s">
        <v>17</v>
      </c>
      <c r="F521" s="3">
        <v>483</v>
      </c>
      <c r="G521" s="3" t="s">
        <v>18</v>
      </c>
      <c r="H521" s="3">
        <v>2E-3</v>
      </c>
      <c r="I521" s="5">
        <v>2.964</v>
      </c>
      <c r="J521" s="3">
        <v>51</v>
      </c>
      <c r="K521" s="3">
        <v>1</v>
      </c>
      <c r="L521" s="3">
        <v>1</v>
      </c>
      <c r="M521" s="3">
        <v>1</v>
      </c>
      <c r="N521" s="3">
        <v>2</v>
      </c>
      <c r="O521" s="6">
        <v>866962.0625</v>
      </c>
    </row>
    <row r="522" spans="1:15" x14ac:dyDescent="0.25">
      <c r="A522" s="1" t="s">
        <v>1055</v>
      </c>
      <c r="B522" s="2" t="s">
        <v>1056</v>
      </c>
      <c r="C522" s="3">
        <v>50.1</v>
      </c>
      <c r="D522" s="3">
        <v>5.14</v>
      </c>
      <c r="E522" s="4" t="s">
        <v>17</v>
      </c>
      <c r="F522" s="3">
        <v>779</v>
      </c>
      <c r="G522" s="3" t="s">
        <v>18</v>
      </c>
      <c r="H522" s="3">
        <v>2E-3</v>
      </c>
      <c r="I522" s="5">
        <v>3.24</v>
      </c>
      <c r="J522" s="3">
        <v>45</v>
      </c>
      <c r="K522" s="3">
        <v>1</v>
      </c>
      <c r="L522" s="3">
        <v>1</v>
      </c>
      <c r="M522" s="3">
        <v>1</v>
      </c>
      <c r="N522" s="3">
        <v>3</v>
      </c>
      <c r="O522" s="6">
        <v>863055.125</v>
      </c>
    </row>
    <row r="523" spans="1:15" x14ac:dyDescent="0.25">
      <c r="A523" s="1" t="s">
        <v>1057</v>
      </c>
      <c r="B523" s="14" t="s">
        <v>1058</v>
      </c>
      <c r="C523" s="3">
        <v>55.8</v>
      </c>
      <c r="D523" s="3">
        <v>7.9</v>
      </c>
      <c r="E523" s="4" t="s">
        <v>17</v>
      </c>
      <c r="F523" s="3">
        <v>896</v>
      </c>
      <c r="G523" s="3" t="s">
        <v>18</v>
      </c>
      <c r="H523" s="3">
        <v>2E-3</v>
      </c>
      <c r="I523" s="5">
        <v>2.8540000000000001</v>
      </c>
      <c r="J523" s="3">
        <v>33</v>
      </c>
      <c r="K523" s="3">
        <v>1</v>
      </c>
      <c r="L523" s="3">
        <v>1</v>
      </c>
      <c r="M523" s="3">
        <v>1</v>
      </c>
      <c r="N523" s="3">
        <v>2</v>
      </c>
      <c r="O523" s="6">
        <v>859555.3125</v>
      </c>
    </row>
    <row r="524" spans="1:15" x14ac:dyDescent="0.25">
      <c r="A524" s="1" t="s">
        <v>1059</v>
      </c>
      <c r="B524" s="14" t="s">
        <v>1060</v>
      </c>
      <c r="C524" s="3">
        <v>33.1</v>
      </c>
      <c r="D524" s="3">
        <v>7.14</v>
      </c>
      <c r="E524" s="4" t="s">
        <v>17</v>
      </c>
      <c r="F524" s="3">
        <v>997</v>
      </c>
      <c r="G524" s="3" t="s">
        <v>18</v>
      </c>
      <c r="H524" s="3">
        <v>2E-3</v>
      </c>
      <c r="I524" s="5">
        <v>3.8109999999999999</v>
      </c>
      <c r="J524" s="3">
        <v>41</v>
      </c>
      <c r="K524" s="3">
        <v>2</v>
      </c>
      <c r="L524" s="3">
        <v>1</v>
      </c>
      <c r="M524" s="3">
        <v>1</v>
      </c>
      <c r="N524" s="3">
        <v>3</v>
      </c>
      <c r="O524" s="6">
        <v>848320.25</v>
      </c>
    </row>
    <row r="525" spans="1:15" x14ac:dyDescent="0.25">
      <c r="A525" s="1" t="s">
        <v>1061</v>
      </c>
      <c r="B525" s="14" t="s">
        <v>1062</v>
      </c>
      <c r="C525" s="3">
        <v>26.5</v>
      </c>
      <c r="D525" s="3">
        <v>6.24</v>
      </c>
      <c r="E525" s="4" t="s">
        <v>17</v>
      </c>
      <c r="F525" s="3">
        <v>743</v>
      </c>
      <c r="G525" s="3" t="s">
        <v>18</v>
      </c>
      <c r="H525" s="3">
        <v>2E-3</v>
      </c>
      <c r="I525" s="5">
        <v>3.149</v>
      </c>
      <c r="J525" s="3">
        <v>41</v>
      </c>
      <c r="K525" s="3">
        <v>2</v>
      </c>
      <c r="L525" s="3">
        <v>1</v>
      </c>
      <c r="M525" s="3">
        <v>1</v>
      </c>
      <c r="N525" s="3">
        <v>4</v>
      </c>
      <c r="O525" s="6">
        <v>847973.875</v>
      </c>
    </row>
    <row r="526" spans="1:15" x14ac:dyDescent="0.25">
      <c r="A526" s="1" t="s">
        <v>1063</v>
      </c>
      <c r="B526" s="14" t="s">
        <v>1064</v>
      </c>
      <c r="C526" s="3">
        <v>43.3</v>
      </c>
      <c r="D526" s="3">
        <v>5.5</v>
      </c>
      <c r="E526" s="4" t="s">
        <v>17</v>
      </c>
      <c r="F526" s="3">
        <v>753</v>
      </c>
      <c r="G526" s="3" t="s">
        <v>18</v>
      </c>
      <c r="H526" s="3">
        <v>2E-3</v>
      </c>
      <c r="I526" s="5">
        <v>3.3540000000000001</v>
      </c>
      <c r="J526" s="3">
        <v>58</v>
      </c>
      <c r="K526" s="3">
        <v>2</v>
      </c>
      <c r="L526" s="3">
        <v>1</v>
      </c>
      <c r="M526" s="3">
        <v>1</v>
      </c>
      <c r="N526" s="3">
        <v>3</v>
      </c>
      <c r="O526" s="6">
        <v>844783.875</v>
      </c>
    </row>
    <row r="527" spans="1:15" x14ac:dyDescent="0.25">
      <c r="A527" s="1" t="s">
        <v>1065</v>
      </c>
      <c r="B527" s="14" t="s">
        <v>1066</v>
      </c>
      <c r="C527" s="3">
        <v>22.8</v>
      </c>
      <c r="D527" s="3">
        <v>4.7300000000000004</v>
      </c>
      <c r="E527" s="4" t="s">
        <v>17</v>
      </c>
      <c r="F527" s="3">
        <v>736</v>
      </c>
      <c r="G527" s="3" t="s">
        <v>18</v>
      </c>
      <c r="H527" s="3">
        <v>2E-3</v>
      </c>
      <c r="I527" s="5">
        <v>3.0529999999999999</v>
      </c>
      <c r="J527" s="3">
        <v>45</v>
      </c>
      <c r="K527" s="3">
        <v>2</v>
      </c>
      <c r="L527" s="3">
        <v>1</v>
      </c>
      <c r="M527" s="3">
        <v>1</v>
      </c>
      <c r="N527" s="3">
        <v>5</v>
      </c>
      <c r="O527" s="6">
        <v>837660.9375</v>
      </c>
    </row>
    <row r="528" spans="1:15" x14ac:dyDescent="0.25">
      <c r="A528" s="1" t="s">
        <v>1067</v>
      </c>
      <c r="B528" s="14" t="s">
        <v>1068</v>
      </c>
      <c r="C528" s="3">
        <v>34.299999999999997</v>
      </c>
      <c r="D528" s="3">
        <v>6.39</v>
      </c>
      <c r="E528" s="4" t="s">
        <v>17</v>
      </c>
      <c r="F528" s="3">
        <v>1001</v>
      </c>
      <c r="G528" s="3" t="s">
        <v>18</v>
      </c>
      <c r="H528" s="3">
        <v>2E-3</v>
      </c>
      <c r="I528" s="5">
        <v>3.4180000000000001</v>
      </c>
      <c r="J528" s="3">
        <v>34</v>
      </c>
      <c r="K528" s="3">
        <v>2</v>
      </c>
      <c r="L528" s="3">
        <v>1</v>
      </c>
      <c r="M528" s="3">
        <v>1</v>
      </c>
      <c r="N528" s="3">
        <v>4</v>
      </c>
      <c r="O528" s="6">
        <v>837130.6875</v>
      </c>
    </row>
    <row r="529" spans="1:15" x14ac:dyDescent="0.25">
      <c r="A529" s="1" t="s">
        <v>1069</v>
      </c>
      <c r="B529" s="14" t="s">
        <v>1070</v>
      </c>
      <c r="C529" s="3">
        <v>78.7</v>
      </c>
      <c r="D529" s="3">
        <v>6.07</v>
      </c>
      <c r="E529" s="4" t="s">
        <v>17</v>
      </c>
      <c r="F529" s="3">
        <v>991</v>
      </c>
      <c r="G529" s="3" t="s">
        <v>18</v>
      </c>
      <c r="H529" s="3">
        <v>2E-3</v>
      </c>
      <c r="I529" s="5">
        <v>3.6930000000000001</v>
      </c>
      <c r="J529" s="3">
        <v>36</v>
      </c>
      <c r="K529" s="3">
        <v>1</v>
      </c>
      <c r="L529" s="3">
        <v>1</v>
      </c>
      <c r="M529" s="3">
        <v>1</v>
      </c>
      <c r="N529" s="3">
        <v>1</v>
      </c>
      <c r="O529" s="6">
        <v>835635.875</v>
      </c>
    </row>
    <row r="530" spans="1:15" x14ac:dyDescent="0.25">
      <c r="A530" s="1" t="s">
        <v>1071</v>
      </c>
      <c r="B530" s="14" t="s">
        <v>1072</v>
      </c>
      <c r="C530" s="3">
        <v>134.1</v>
      </c>
      <c r="D530" s="3">
        <v>6.24</v>
      </c>
      <c r="E530" s="4" t="s">
        <v>17</v>
      </c>
      <c r="F530" s="3">
        <v>554</v>
      </c>
      <c r="G530" s="3" t="s">
        <v>18</v>
      </c>
      <c r="H530" s="3">
        <v>0</v>
      </c>
      <c r="I530" s="5">
        <v>5.2990000000000004</v>
      </c>
      <c r="J530" s="3">
        <v>66</v>
      </c>
      <c r="K530" s="3">
        <v>1</v>
      </c>
      <c r="L530" s="3">
        <v>1</v>
      </c>
      <c r="M530" s="3">
        <v>1</v>
      </c>
      <c r="N530" s="3">
        <v>1</v>
      </c>
      <c r="O530" s="6">
        <v>822604.125</v>
      </c>
    </row>
    <row r="531" spans="1:15" x14ac:dyDescent="0.25">
      <c r="A531" s="1" t="s">
        <v>1073</v>
      </c>
      <c r="B531" s="2" t="s">
        <v>1074</v>
      </c>
      <c r="C531" s="3">
        <v>76.400000000000006</v>
      </c>
      <c r="D531" s="3">
        <v>6.46</v>
      </c>
      <c r="E531" s="4" t="s">
        <v>17</v>
      </c>
      <c r="F531" s="3">
        <v>227</v>
      </c>
      <c r="G531" s="3" t="s">
        <v>18</v>
      </c>
      <c r="H531" s="3">
        <v>7.0000000000000001E-3</v>
      </c>
      <c r="I531" s="5">
        <v>2.1389999999999998</v>
      </c>
      <c r="J531" s="3">
        <v>31</v>
      </c>
      <c r="K531" s="3">
        <v>2</v>
      </c>
      <c r="L531" s="3">
        <v>1</v>
      </c>
      <c r="M531" s="3">
        <v>1</v>
      </c>
      <c r="N531" s="3">
        <v>1</v>
      </c>
      <c r="O531" s="6">
        <v>804297.3125</v>
      </c>
    </row>
    <row r="532" spans="1:15" x14ac:dyDescent="0.25">
      <c r="A532" s="1" t="s">
        <v>1075</v>
      </c>
      <c r="B532" s="2" t="s">
        <v>1076</v>
      </c>
      <c r="C532" s="3">
        <v>51.4</v>
      </c>
      <c r="D532" s="3">
        <v>6.32</v>
      </c>
      <c r="E532" s="4" t="s">
        <v>17</v>
      </c>
      <c r="F532" s="3">
        <v>337</v>
      </c>
      <c r="G532" s="3" t="s">
        <v>18</v>
      </c>
      <c r="H532" s="3">
        <v>2E-3</v>
      </c>
      <c r="I532" s="5">
        <v>2.7210000000000001</v>
      </c>
      <c r="J532" s="3">
        <v>39</v>
      </c>
      <c r="K532" s="3">
        <v>2</v>
      </c>
      <c r="L532" s="3">
        <v>1</v>
      </c>
      <c r="M532" s="3">
        <v>1</v>
      </c>
      <c r="N532" s="3">
        <v>2</v>
      </c>
      <c r="O532" s="6">
        <v>798268.875</v>
      </c>
    </row>
    <row r="533" spans="1:15" x14ac:dyDescent="0.25">
      <c r="A533" s="1" t="s">
        <v>1077</v>
      </c>
      <c r="B533" s="14" t="s">
        <v>1078</v>
      </c>
      <c r="C533" s="3">
        <v>22</v>
      </c>
      <c r="D533" s="3">
        <v>7.47</v>
      </c>
      <c r="E533" s="4" t="s">
        <v>17</v>
      </c>
      <c r="F533" s="3">
        <v>187</v>
      </c>
      <c r="G533" s="3" t="s">
        <v>18</v>
      </c>
      <c r="H533" s="3">
        <v>7.0000000000000001E-3</v>
      </c>
      <c r="I533" s="5">
        <v>2.0270000000000001</v>
      </c>
      <c r="J533" s="3">
        <v>20</v>
      </c>
      <c r="K533" s="3">
        <v>1</v>
      </c>
      <c r="L533" s="3">
        <v>1</v>
      </c>
      <c r="M533" s="3">
        <v>1</v>
      </c>
      <c r="N533" s="3">
        <v>7</v>
      </c>
      <c r="O533" s="6">
        <v>795650</v>
      </c>
    </row>
    <row r="534" spans="1:15" x14ac:dyDescent="0.25">
      <c r="A534" s="1" t="s">
        <v>1079</v>
      </c>
      <c r="B534" s="14" t="s">
        <v>1080</v>
      </c>
      <c r="C534" s="3">
        <v>23.2</v>
      </c>
      <c r="D534" s="3">
        <v>5.24</v>
      </c>
      <c r="E534" s="4" t="s">
        <v>17</v>
      </c>
      <c r="F534" s="3">
        <v>114</v>
      </c>
      <c r="G534" s="3" t="s">
        <v>18</v>
      </c>
      <c r="H534" s="3">
        <v>2E-3</v>
      </c>
      <c r="I534" s="5">
        <v>2.589</v>
      </c>
      <c r="J534" s="3">
        <v>32</v>
      </c>
      <c r="K534" s="3">
        <v>1</v>
      </c>
      <c r="L534" s="3">
        <v>1</v>
      </c>
      <c r="M534" s="3">
        <v>1</v>
      </c>
      <c r="N534" s="3">
        <v>6</v>
      </c>
      <c r="O534" s="6">
        <v>780249.375</v>
      </c>
    </row>
    <row r="535" spans="1:15" x14ac:dyDescent="0.25">
      <c r="A535" s="1" t="s">
        <v>1081</v>
      </c>
      <c r="B535" s="14" t="s">
        <v>1082</v>
      </c>
      <c r="C535" s="3">
        <v>57.4</v>
      </c>
      <c r="D535" s="3">
        <v>6.64</v>
      </c>
      <c r="E535" s="4" t="s">
        <v>17</v>
      </c>
      <c r="F535" s="3">
        <v>752</v>
      </c>
      <c r="G535" s="3" t="s">
        <v>18</v>
      </c>
      <c r="H535" s="3">
        <v>2E-3</v>
      </c>
      <c r="I535" s="5">
        <v>2.7549999999999999</v>
      </c>
      <c r="J535" s="3">
        <v>36</v>
      </c>
      <c r="K535" s="3">
        <v>1</v>
      </c>
      <c r="L535" s="3">
        <v>1</v>
      </c>
      <c r="M535" s="3">
        <v>1</v>
      </c>
      <c r="N535" s="3">
        <v>2</v>
      </c>
      <c r="O535" s="6">
        <v>769742.75</v>
      </c>
    </row>
    <row r="536" spans="1:15" x14ac:dyDescent="0.25">
      <c r="A536" s="1" t="s">
        <v>1083</v>
      </c>
      <c r="B536" s="14" t="s">
        <v>1084</v>
      </c>
      <c r="C536" s="3">
        <v>38.9</v>
      </c>
      <c r="D536" s="3">
        <v>6.05</v>
      </c>
      <c r="E536" s="4" t="s">
        <v>17</v>
      </c>
      <c r="F536" s="3">
        <v>790</v>
      </c>
      <c r="G536" s="3" t="s">
        <v>18</v>
      </c>
      <c r="H536" s="3">
        <v>2E-3</v>
      </c>
      <c r="I536" s="5">
        <v>3.96</v>
      </c>
      <c r="J536" s="3">
        <v>38</v>
      </c>
      <c r="K536" s="3">
        <v>2</v>
      </c>
      <c r="L536" s="3">
        <v>1</v>
      </c>
      <c r="M536" s="3">
        <v>1</v>
      </c>
      <c r="N536" s="3">
        <v>4</v>
      </c>
      <c r="O536" s="6">
        <v>749335.3125</v>
      </c>
    </row>
    <row r="537" spans="1:15" x14ac:dyDescent="0.25">
      <c r="A537" s="1" t="s">
        <v>1085</v>
      </c>
      <c r="B537" s="14" t="s">
        <v>1086</v>
      </c>
      <c r="C537" s="3">
        <v>28</v>
      </c>
      <c r="D537" s="3">
        <v>11.39</v>
      </c>
      <c r="E537" s="4" t="s">
        <v>17</v>
      </c>
      <c r="F537" s="3">
        <v>531</v>
      </c>
      <c r="G537" s="3" t="s">
        <v>18</v>
      </c>
      <c r="H537" s="3">
        <v>2E-3</v>
      </c>
      <c r="I537" s="5">
        <v>2.2549999999999999</v>
      </c>
      <c r="J537" s="3">
        <v>41</v>
      </c>
      <c r="K537" s="3">
        <v>2</v>
      </c>
      <c r="L537" s="3">
        <v>1</v>
      </c>
      <c r="M537" s="3">
        <v>1</v>
      </c>
      <c r="N537" s="3">
        <v>3</v>
      </c>
      <c r="O537" s="6">
        <v>746998.5</v>
      </c>
    </row>
    <row r="538" spans="1:15" x14ac:dyDescent="0.25">
      <c r="A538" s="1" t="s">
        <v>1087</v>
      </c>
      <c r="B538" s="14" t="s">
        <v>1088</v>
      </c>
      <c r="C538" s="3">
        <v>97.3</v>
      </c>
      <c r="D538" s="3">
        <v>6.55</v>
      </c>
      <c r="E538" s="4" t="s">
        <v>17</v>
      </c>
      <c r="F538" s="3">
        <v>1015</v>
      </c>
      <c r="G538" s="3" t="s">
        <v>18</v>
      </c>
      <c r="H538" s="3">
        <v>3.0000000000000001E-3</v>
      </c>
      <c r="I538" s="5">
        <v>3.298</v>
      </c>
      <c r="J538" s="3">
        <v>46</v>
      </c>
      <c r="K538" s="3">
        <v>2</v>
      </c>
      <c r="L538" s="3">
        <v>1</v>
      </c>
      <c r="M538" s="3">
        <v>1</v>
      </c>
      <c r="N538" s="3">
        <v>1</v>
      </c>
      <c r="O538" s="6">
        <v>738809</v>
      </c>
    </row>
    <row r="539" spans="1:15" x14ac:dyDescent="0.25">
      <c r="A539" s="1" t="s">
        <v>1089</v>
      </c>
      <c r="B539" s="14" t="s">
        <v>1090</v>
      </c>
      <c r="C539" s="3">
        <v>110.6</v>
      </c>
      <c r="D539" s="3">
        <v>7.02</v>
      </c>
      <c r="E539" s="4" t="s">
        <v>17</v>
      </c>
      <c r="F539" s="3">
        <v>493</v>
      </c>
      <c r="G539" s="3" t="s">
        <v>18</v>
      </c>
      <c r="H539" s="3">
        <v>2E-3</v>
      </c>
      <c r="I539" s="5">
        <v>3.94</v>
      </c>
      <c r="J539" s="3">
        <v>38</v>
      </c>
      <c r="K539" s="3">
        <v>1</v>
      </c>
      <c r="L539" s="3">
        <v>1</v>
      </c>
      <c r="M539" s="3">
        <v>1</v>
      </c>
      <c r="N539" s="3">
        <v>1</v>
      </c>
      <c r="O539" s="6">
        <v>730005.125</v>
      </c>
    </row>
    <row r="540" spans="1:15" x14ac:dyDescent="0.25">
      <c r="A540" s="1" t="s">
        <v>1091</v>
      </c>
      <c r="B540" s="14" t="s">
        <v>1092</v>
      </c>
      <c r="C540" s="3">
        <v>33.6</v>
      </c>
      <c r="D540" s="3">
        <v>6.99</v>
      </c>
      <c r="E540" s="4" t="s">
        <v>17</v>
      </c>
      <c r="F540" s="3">
        <v>578</v>
      </c>
      <c r="G540" s="3" t="s">
        <v>18</v>
      </c>
      <c r="H540" s="3">
        <v>0</v>
      </c>
      <c r="I540" s="5">
        <v>13.933</v>
      </c>
      <c r="J540" s="3">
        <v>125</v>
      </c>
      <c r="K540" s="3">
        <v>7</v>
      </c>
      <c r="L540" s="3">
        <v>3</v>
      </c>
      <c r="M540" s="3">
        <v>1</v>
      </c>
      <c r="N540" s="3">
        <v>9</v>
      </c>
      <c r="O540" s="6">
        <v>714133.6875</v>
      </c>
    </row>
    <row r="541" spans="1:15" x14ac:dyDescent="0.25">
      <c r="A541" s="1" t="s">
        <v>1093</v>
      </c>
      <c r="B541" s="14" t="s">
        <v>1094</v>
      </c>
      <c r="C541" s="3">
        <v>70.599999999999994</v>
      </c>
      <c r="D541" s="3">
        <v>7.62</v>
      </c>
      <c r="E541" s="4" t="s">
        <v>17</v>
      </c>
      <c r="F541" s="3">
        <v>124</v>
      </c>
      <c r="G541" s="3" t="s">
        <v>18</v>
      </c>
      <c r="H541" s="3">
        <v>0</v>
      </c>
      <c r="I541" s="5">
        <v>8.1839999999999993</v>
      </c>
      <c r="J541" s="3">
        <v>84</v>
      </c>
      <c r="K541" s="3">
        <v>2</v>
      </c>
      <c r="L541" s="3">
        <v>1</v>
      </c>
      <c r="M541" s="3">
        <v>1</v>
      </c>
      <c r="N541" s="3">
        <v>3</v>
      </c>
      <c r="O541" s="6">
        <v>712277.0625</v>
      </c>
    </row>
    <row r="542" spans="1:15" x14ac:dyDescent="0.25">
      <c r="A542" s="1" t="s">
        <v>1095</v>
      </c>
      <c r="B542" s="14" t="s">
        <v>1096</v>
      </c>
      <c r="C542" s="3">
        <v>111.7</v>
      </c>
      <c r="D542" s="3">
        <v>5.0199999999999996</v>
      </c>
      <c r="E542" s="4" t="s">
        <v>17</v>
      </c>
      <c r="F542" s="3">
        <v>879</v>
      </c>
      <c r="G542" s="3" t="s">
        <v>18</v>
      </c>
      <c r="H542" s="3">
        <v>0</v>
      </c>
      <c r="I542" s="5">
        <v>6.5049999999999999</v>
      </c>
      <c r="J542" s="3">
        <v>103</v>
      </c>
      <c r="K542" s="3">
        <v>2</v>
      </c>
      <c r="L542" s="3">
        <v>1</v>
      </c>
      <c r="M542" s="3">
        <v>1</v>
      </c>
      <c r="N542" s="3">
        <v>1</v>
      </c>
      <c r="O542" s="6">
        <v>708597.6875</v>
      </c>
    </row>
    <row r="543" spans="1:15" x14ac:dyDescent="0.25">
      <c r="A543" s="1" t="s">
        <v>1097</v>
      </c>
      <c r="B543" s="14" t="s">
        <v>1098</v>
      </c>
      <c r="C543" s="3">
        <v>14.6</v>
      </c>
      <c r="D543" s="3">
        <v>5.36</v>
      </c>
      <c r="E543" s="4" t="s">
        <v>17</v>
      </c>
      <c r="F543" s="3">
        <v>243</v>
      </c>
      <c r="G543" s="3" t="s">
        <v>18</v>
      </c>
      <c r="H543" s="3">
        <v>8.0000000000000002E-3</v>
      </c>
      <c r="I543" s="5">
        <v>1.8640000000000001</v>
      </c>
      <c r="J543" s="3">
        <v>9</v>
      </c>
      <c r="K543" s="3">
        <v>1</v>
      </c>
      <c r="L543" s="3">
        <v>1</v>
      </c>
      <c r="M543" s="3">
        <v>1</v>
      </c>
      <c r="N543" s="3">
        <v>7</v>
      </c>
      <c r="O543" s="6">
        <v>706215.5625</v>
      </c>
    </row>
    <row r="544" spans="1:15" x14ac:dyDescent="0.25">
      <c r="A544" s="1" t="s">
        <v>1099</v>
      </c>
      <c r="B544" s="14" t="s">
        <v>1100</v>
      </c>
      <c r="C544" s="3">
        <v>46</v>
      </c>
      <c r="D544" s="3">
        <v>8.85</v>
      </c>
      <c r="E544" s="4" t="s">
        <v>17</v>
      </c>
      <c r="F544" s="3">
        <v>72</v>
      </c>
      <c r="G544" s="3" t="s">
        <v>18</v>
      </c>
      <c r="H544" s="3">
        <v>2E-3</v>
      </c>
      <c r="I544" s="5">
        <v>4.0039999999999996</v>
      </c>
      <c r="J544" s="3">
        <v>46</v>
      </c>
      <c r="K544" s="3">
        <v>2</v>
      </c>
      <c r="L544" s="3">
        <v>1</v>
      </c>
      <c r="M544" s="3">
        <v>1</v>
      </c>
      <c r="N544" s="3">
        <v>3</v>
      </c>
      <c r="O544" s="6">
        <v>703188.3125</v>
      </c>
    </row>
    <row r="545" spans="1:15" x14ac:dyDescent="0.25">
      <c r="A545" s="1" t="s">
        <v>1101</v>
      </c>
      <c r="B545" s="14" t="s">
        <v>1102</v>
      </c>
      <c r="C545" s="3">
        <v>10.9</v>
      </c>
      <c r="D545" s="3">
        <v>6.11</v>
      </c>
      <c r="E545" s="4" t="s">
        <v>17</v>
      </c>
      <c r="F545" s="3">
        <v>115</v>
      </c>
      <c r="G545" s="3" t="s">
        <v>18</v>
      </c>
      <c r="H545" s="3">
        <v>2E-3</v>
      </c>
      <c r="I545" s="5">
        <v>2.3279999999999998</v>
      </c>
      <c r="J545" s="3">
        <v>18</v>
      </c>
      <c r="K545" s="3">
        <v>1</v>
      </c>
      <c r="L545" s="3">
        <v>1</v>
      </c>
      <c r="M545" s="3">
        <v>1</v>
      </c>
      <c r="N545" s="3">
        <v>9</v>
      </c>
      <c r="O545" s="6">
        <v>678721.25</v>
      </c>
    </row>
    <row r="546" spans="1:15" x14ac:dyDescent="0.25">
      <c r="A546" s="1" t="s">
        <v>1103</v>
      </c>
      <c r="B546" s="14" t="s">
        <v>1104</v>
      </c>
      <c r="C546" s="3">
        <v>144.69999999999999</v>
      </c>
      <c r="D546" s="3">
        <v>7.59</v>
      </c>
      <c r="E546" s="4" t="s">
        <v>17</v>
      </c>
      <c r="F546" s="3">
        <v>996</v>
      </c>
      <c r="G546" s="3" t="s">
        <v>18</v>
      </c>
      <c r="H546" s="3">
        <v>2E-3</v>
      </c>
      <c r="I546" s="5">
        <v>3.85</v>
      </c>
      <c r="J546" s="3">
        <v>79</v>
      </c>
      <c r="K546" s="3">
        <v>2</v>
      </c>
      <c r="L546" s="3">
        <v>1</v>
      </c>
      <c r="M546" s="3">
        <v>1</v>
      </c>
      <c r="N546" s="3">
        <v>1</v>
      </c>
      <c r="O546" s="6">
        <v>666116.8125</v>
      </c>
    </row>
    <row r="547" spans="1:15" x14ac:dyDescent="0.25">
      <c r="A547" s="1" t="s">
        <v>1105</v>
      </c>
      <c r="B547" s="14" t="s">
        <v>1106</v>
      </c>
      <c r="C547" s="3">
        <v>20.100000000000001</v>
      </c>
      <c r="D547" s="3">
        <v>6.28</v>
      </c>
      <c r="E547" s="4" t="s">
        <v>17</v>
      </c>
      <c r="F547" s="3">
        <v>323</v>
      </c>
      <c r="G547" s="3" t="s">
        <v>18</v>
      </c>
      <c r="H547" s="3">
        <v>3.0000000000000001E-3</v>
      </c>
      <c r="I547" s="5">
        <v>3.278</v>
      </c>
      <c r="J547" s="3">
        <v>40</v>
      </c>
      <c r="K547" s="3">
        <v>3</v>
      </c>
      <c r="L547" s="3">
        <v>1</v>
      </c>
      <c r="M547" s="3">
        <v>1</v>
      </c>
      <c r="N547" s="3">
        <v>6</v>
      </c>
      <c r="O547" s="6">
        <v>625139.1875</v>
      </c>
    </row>
    <row r="548" spans="1:15" x14ac:dyDescent="0.25">
      <c r="A548" s="1" t="s">
        <v>1107</v>
      </c>
      <c r="B548" s="14" t="s">
        <v>1108</v>
      </c>
      <c r="C548" s="3">
        <v>26.9</v>
      </c>
      <c r="D548" s="3">
        <v>7.46</v>
      </c>
      <c r="E548" s="4" t="s">
        <v>17</v>
      </c>
      <c r="F548" s="3">
        <v>40</v>
      </c>
      <c r="G548" s="3" t="s">
        <v>18</v>
      </c>
      <c r="H548" s="3">
        <v>2E-3</v>
      </c>
      <c r="I548" s="5">
        <v>2.85</v>
      </c>
      <c r="J548" s="3">
        <v>43</v>
      </c>
      <c r="K548" s="3">
        <v>2</v>
      </c>
      <c r="L548" s="3">
        <v>1</v>
      </c>
      <c r="M548" s="3">
        <v>1</v>
      </c>
      <c r="N548" s="3">
        <v>3</v>
      </c>
      <c r="O548" s="6">
        <v>612950.125</v>
      </c>
    </row>
    <row r="549" spans="1:15" x14ac:dyDescent="0.25">
      <c r="A549" s="1" t="s">
        <v>1109</v>
      </c>
      <c r="B549" s="14" t="s">
        <v>1110</v>
      </c>
      <c r="C549" s="3">
        <v>52.9</v>
      </c>
      <c r="D549" s="3">
        <v>8.8699999999999992</v>
      </c>
      <c r="E549" s="4" t="s">
        <v>17</v>
      </c>
      <c r="F549" s="3">
        <v>773</v>
      </c>
      <c r="G549" s="3" t="s">
        <v>18</v>
      </c>
      <c r="H549" s="3">
        <v>1E-3</v>
      </c>
      <c r="I549" s="5">
        <v>4.3520000000000003</v>
      </c>
      <c r="J549" s="3">
        <v>39</v>
      </c>
      <c r="K549" s="3">
        <v>2</v>
      </c>
      <c r="L549" s="3">
        <v>1</v>
      </c>
      <c r="M549" s="3">
        <v>1</v>
      </c>
      <c r="N549" s="3">
        <v>3</v>
      </c>
      <c r="O549" s="6">
        <v>593588.4375</v>
      </c>
    </row>
    <row r="550" spans="1:15" x14ac:dyDescent="0.25">
      <c r="A550" s="1" t="s">
        <v>1111</v>
      </c>
      <c r="B550" s="14" t="s">
        <v>1112</v>
      </c>
      <c r="C550" s="3">
        <v>24.1</v>
      </c>
      <c r="D550" s="3">
        <v>4.8099999999999996</v>
      </c>
      <c r="E550" s="4" t="s">
        <v>17</v>
      </c>
      <c r="F550" s="3">
        <v>910</v>
      </c>
      <c r="G550" s="3" t="s">
        <v>18</v>
      </c>
      <c r="H550" s="3">
        <v>2E-3</v>
      </c>
      <c r="I550" s="5">
        <v>3.5950000000000002</v>
      </c>
      <c r="J550" s="3">
        <v>49</v>
      </c>
      <c r="K550" s="3">
        <v>2</v>
      </c>
      <c r="L550" s="3">
        <v>1</v>
      </c>
      <c r="M550" s="3">
        <v>1</v>
      </c>
      <c r="N550" s="3">
        <v>4</v>
      </c>
      <c r="O550" s="6">
        <v>592733.9375</v>
      </c>
    </row>
    <row r="551" spans="1:15" x14ac:dyDescent="0.25">
      <c r="A551" s="1" t="s">
        <v>1113</v>
      </c>
      <c r="B551" s="14" t="s">
        <v>1114</v>
      </c>
      <c r="C551" s="3">
        <v>31</v>
      </c>
      <c r="D551" s="3">
        <v>6.77</v>
      </c>
      <c r="E551" s="4" t="s">
        <v>17</v>
      </c>
      <c r="F551" s="3">
        <v>80</v>
      </c>
      <c r="G551" s="3" t="s">
        <v>18</v>
      </c>
      <c r="H551" s="3">
        <v>7.0000000000000001E-3</v>
      </c>
      <c r="I551" s="5">
        <v>2</v>
      </c>
      <c r="J551" s="3">
        <v>44</v>
      </c>
      <c r="K551" s="3">
        <v>1</v>
      </c>
      <c r="L551" s="3">
        <v>1</v>
      </c>
      <c r="M551" s="3">
        <v>1</v>
      </c>
      <c r="N551" s="3">
        <v>4</v>
      </c>
      <c r="O551" s="6">
        <v>536561.625</v>
      </c>
    </row>
    <row r="552" spans="1:15" x14ac:dyDescent="0.25">
      <c r="A552" s="1" t="s">
        <v>1115</v>
      </c>
      <c r="B552" s="14" t="s">
        <v>1116</v>
      </c>
      <c r="C552" s="3">
        <v>42.2</v>
      </c>
      <c r="D552" s="3">
        <v>4.4400000000000004</v>
      </c>
      <c r="E552" s="4" t="s">
        <v>17</v>
      </c>
      <c r="F552" s="3">
        <v>681</v>
      </c>
      <c r="G552" s="3" t="s">
        <v>18</v>
      </c>
      <c r="H552" s="3">
        <v>2E-3</v>
      </c>
      <c r="I552" s="5">
        <v>2.508</v>
      </c>
      <c r="J552" s="3">
        <v>10</v>
      </c>
      <c r="K552" s="3">
        <v>1</v>
      </c>
      <c r="L552" s="3">
        <v>1</v>
      </c>
      <c r="M552" s="3">
        <v>1</v>
      </c>
      <c r="N552" s="3">
        <v>3</v>
      </c>
      <c r="O552" s="6">
        <v>535164.625</v>
      </c>
    </row>
    <row r="553" spans="1:15" x14ac:dyDescent="0.25">
      <c r="A553" s="1" t="s">
        <v>1117</v>
      </c>
      <c r="B553" s="14" t="s">
        <v>1118</v>
      </c>
      <c r="C553" s="3">
        <v>64.7</v>
      </c>
      <c r="D553" s="3">
        <v>6.52</v>
      </c>
      <c r="E553" s="4" t="s">
        <v>17</v>
      </c>
      <c r="F553" s="3">
        <v>345</v>
      </c>
      <c r="G553" s="3" t="s">
        <v>18</v>
      </c>
      <c r="H553" s="3">
        <v>0</v>
      </c>
      <c r="I553" s="5">
        <v>11.318</v>
      </c>
      <c r="J553" s="3">
        <v>149</v>
      </c>
      <c r="K553" s="3">
        <v>4</v>
      </c>
      <c r="L553" s="3">
        <v>3</v>
      </c>
      <c r="M553" s="3">
        <v>1</v>
      </c>
      <c r="N553" s="3">
        <v>6</v>
      </c>
      <c r="O553" s="6">
        <v>472609.59375</v>
      </c>
    </row>
    <row r="554" spans="1:15" x14ac:dyDescent="0.25">
      <c r="A554" s="1" t="s">
        <v>1119</v>
      </c>
      <c r="B554" s="14" t="s">
        <v>1120</v>
      </c>
      <c r="C554" s="3">
        <v>65.5</v>
      </c>
      <c r="D554" s="3">
        <v>5.5</v>
      </c>
      <c r="E554" s="4" t="s">
        <v>17</v>
      </c>
      <c r="F554" s="3">
        <v>104</v>
      </c>
      <c r="G554" s="3" t="s">
        <v>18</v>
      </c>
      <c r="H554" s="3">
        <v>2E-3</v>
      </c>
      <c r="I554" s="5">
        <v>2.448</v>
      </c>
      <c r="J554" s="3">
        <v>51</v>
      </c>
      <c r="K554" s="3">
        <v>1</v>
      </c>
      <c r="L554" s="3">
        <v>1</v>
      </c>
      <c r="M554" s="3">
        <v>1</v>
      </c>
      <c r="N554" s="3">
        <v>2</v>
      </c>
      <c r="O554" s="6">
        <v>452115.78125</v>
      </c>
    </row>
    <row r="555" spans="1:15" x14ac:dyDescent="0.25">
      <c r="A555" s="1" t="s">
        <v>1121</v>
      </c>
      <c r="B555" s="14" t="s">
        <v>1122</v>
      </c>
      <c r="C555" s="3">
        <v>32.1</v>
      </c>
      <c r="D555" s="3">
        <v>5.35</v>
      </c>
      <c r="E555" s="7" t="s">
        <v>17</v>
      </c>
      <c r="F555" s="3">
        <v>104</v>
      </c>
      <c r="G555" s="3" t="s">
        <v>18</v>
      </c>
      <c r="H555" s="3">
        <v>2E-3</v>
      </c>
      <c r="I555" s="5">
        <v>2.448</v>
      </c>
      <c r="J555" s="3">
        <v>51</v>
      </c>
      <c r="K555" s="3">
        <v>1</v>
      </c>
      <c r="L555" s="3">
        <v>1</v>
      </c>
      <c r="M555" s="3">
        <v>1</v>
      </c>
      <c r="N555" s="3">
        <v>4</v>
      </c>
      <c r="O555" s="6">
        <v>452115.78125</v>
      </c>
    </row>
    <row r="556" spans="1:15" x14ac:dyDescent="0.25">
      <c r="A556" s="1" t="s">
        <v>1123</v>
      </c>
      <c r="B556" s="2" t="s">
        <v>1124</v>
      </c>
      <c r="C556" s="3">
        <v>105.4</v>
      </c>
      <c r="D556" s="3">
        <v>5.67</v>
      </c>
      <c r="E556" s="4" t="s">
        <v>17</v>
      </c>
      <c r="F556" s="3">
        <v>348</v>
      </c>
      <c r="G556" s="3" t="s">
        <v>18</v>
      </c>
      <c r="H556" s="3">
        <v>2E-3</v>
      </c>
      <c r="I556" s="5">
        <v>3.8079999999999998</v>
      </c>
      <c r="J556" s="3">
        <v>78</v>
      </c>
      <c r="K556" s="3">
        <v>2</v>
      </c>
      <c r="L556" s="3">
        <v>1</v>
      </c>
      <c r="M556" s="3">
        <v>1</v>
      </c>
      <c r="N556" s="3">
        <v>1</v>
      </c>
      <c r="O556" s="6">
        <v>427320.4375</v>
      </c>
    </row>
    <row r="557" spans="1:15" x14ac:dyDescent="0.25">
      <c r="A557" s="1" t="s">
        <v>1125</v>
      </c>
      <c r="B557" s="2" t="s">
        <v>1126</v>
      </c>
      <c r="C557" s="3">
        <v>62.4</v>
      </c>
      <c r="D557" s="3">
        <v>7.11</v>
      </c>
      <c r="E557" s="4" t="s">
        <v>17</v>
      </c>
      <c r="F557" s="3">
        <v>999</v>
      </c>
      <c r="G557" s="3" t="s">
        <v>18</v>
      </c>
      <c r="H557" s="3">
        <v>7.0000000000000001E-3</v>
      </c>
      <c r="I557" s="5">
        <v>2.0640000000000001</v>
      </c>
      <c r="J557" s="3">
        <v>52</v>
      </c>
      <c r="K557" s="3">
        <v>1</v>
      </c>
      <c r="L557" s="3">
        <v>1</v>
      </c>
      <c r="M557" s="3">
        <v>1</v>
      </c>
      <c r="N557" s="3">
        <v>1</v>
      </c>
      <c r="O557" s="6">
        <v>368168.1875</v>
      </c>
    </row>
    <row r="558" spans="1:15" x14ac:dyDescent="0.25">
      <c r="A558" s="1" t="s">
        <v>1127</v>
      </c>
      <c r="B558" s="14" t="s">
        <v>1128</v>
      </c>
      <c r="C558" s="3">
        <v>55.7</v>
      </c>
      <c r="D558" s="3">
        <v>6.92</v>
      </c>
      <c r="E558" s="4" t="s">
        <v>17</v>
      </c>
      <c r="F558" s="3">
        <v>377</v>
      </c>
      <c r="G558" s="3" t="s">
        <v>18</v>
      </c>
      <c r="H558" s="3">
        <v>2E-3</v>
      </c>
      <c r="I558" s="5">
        <v>2.411</v>
      </c>
      <c r="J558" s="3">
        <v>37</v>
      </c>
      <c r="K558" s="3">
        <v>2</v>
      </c>
      <c r="L558" s="3">
        <v>1</v>
      </c>
      <c r="M558" s="3">
        <v>1</v>
      </c>
      <c r="N558" s="3">
        <v>2</v>
      </c>
      <c r="O558" s="6">
        <v>323398.28125</v>
      </c>
    </row>
    <row r="559" spans="1:15" x14ac:dyDescent="0.25">
      <c r="A559" s="1" t="s">
        <v>1129</v>
      </c>
      <c r="B559" s="14" t="s">
        <v>1130</v>
      </c>
      <c r="C559" s="3">
        <v>57</v>
      </c>
      <c r="D559" s="3">
        <v>6.49</v>
      </c>
      <c r="E559" s="4" t="s">
        <v>17</v>
      </c>
      <c r="F559" s="3">
        <v>176</v>
      </c>
      <c r="G559" s="3" t="s">
        <v>18</v>
      </c>
      <c r="H559" s="3">
        <v>7.0000000000000001E-3</v>
      </c>
      <c r="I559" s="5">
        <v>1.994</v>
      </c>
      <c r="J559" s="3">
        <v>26</v>
      </c>
      <c r="K559" s="3">
        <v>1</v>
      </c>
      <c r="L559" s="3">
        <v>1</v>
      </c>
      <c r="M559" s="3">
        <v>1</v>
      </c>
      <c r="N559" s="3">
        <v>2</v>
      </c>
      <c r="O559" s="6">
        <v>142900.171875</v>
      </c>
    </row>
    <row r="560" spans="1:15" ht="15.75" thickBot="1" x14ac:dyDescent="0.3">
      <c r="A560" s="9" t="s">
        <v>1131</v>
      </c>
      <c r="B560" s="15" t="s">
        <v>1132</v>
      </c>
      <c r="C560" s="10">
        <v>98.4</v>
      </c>
      <c r="D560" s="10">
        <v>6.96</v>
      </c>
      <c r="E560" s="11" t="s">
        <v>17</v>
      </c>
      <c r="F560" s="10">
        <v>205</v>
      </c>
      <c r="G560" s="10" t="s">
        <v>18</v>
      </c>
      <c r="H560" s="10">
        <v>2E-3</v>
      </c>
      <c r="I560" s="12">
        <v>2.7040000000000002</v>
      </c>
      <c r="J560" s="10">
        <v>3</v>
      </c>
      <c r="K560" s="10">
        <v>1</v>
      </c>
      <c r="L560" s="10">
        <v>1</v>
      </c>
      <c r="M560" s="10">
        <v>1</v>
      </c>
      <c r="N560" s="10">
        <v>4</v>
      </c>
      <c r="O560" s="13">
        <v>89040.7890625</v>
      </c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  <row r="787" spans="1:2" x14ac:dyDescent="0.25">
      <c r="A787" s="8"/>
      <c r="B787" s="2"/>
    </row>
    <row r="788" spans="1:2" x14ac:dyDescent="0.25">
      <c r="A788" s="8"/>
      <c r="B788" s="2"/>
    </row>
    <row r="789" spans="1:2" x14ac:dyDescent="0.25">
      <c r="A789" s="8"/>
      <c r="B789" s="2"/>
    </row>
    <row r="790" spans="1:2" x14ac:dyDescent="0.25">
      <c r="A790" s="8"/>
      <c r="B790" s="2"/>
    </row>
    <row r="791" spans="1:2" x14ac:dyDescent="0.25">
      <c r="A791" s="8"/>
      <c r="B791" s="2"/>
    </row>
    <row r="792" spans="1:2" x14ac:dyDescent="0.25">
      <c r="A792" s="8"/>
      <c r="B792" s="2"/>
    </row>
    <row r="793" spans="1:2" x14ac:dyDescent="0.25">
      <c r="A793" s="8"/>
      <c r="B793" s="2"/>
    </row>
    <row r="794" spans="1:2" x14ac:dyDescent="0.25">
      <c r="A794" s="8"/>
      <c r="B794" s="2"/>
    </row>
    <row r="795" spans="1:2" x14ac:dyDescent="0.25">
      <c r="A795" s="8"/>
      <c r="B795" s="2"/>
    </row>
    <row r="796" spans="1:2" x14ac:dyDescent="0.25">
      <c r="A796" s="8"/>
      <c r="B796" s="2"/>
    </row>
    <row r="797" spans="1:2" x14ac:dyDescent="0.25">
      <c r="A797" s="8"/>
      <c r="B797" s="2"/>
    </row>
    <row r="798" spans="1:2" x14ac:dyDescent="0.25">
      <c r="A798" s="8"/>
      <c r="B798" s="2"/>
    </row>
    <row r="799" spans="1:2" x14ac:dyDescent="0.25">
      <c r="A799" s="8"/>
      <c r="B799" s="2"/>
    </row>
    <row r="800" spans="1:2" x14ac:dyDescent="0.25">
      <c r="A800" s="8"/>
      <c r="B800" s="2"/>
    </row>
    <row r="801" spans="1:2" x14ac:dyDescent="0.25">
      <c r="A801" s="8"/>
      <c r="B801" s="2"/>
    </row>
    <row r="802" spans="1:2" x14ac:dyDescent="0.25">
      <c r="A802" s="8"/>
      <c r="B802" s="2"/>
    </row>
    <row r="803" spans="1:2" x14ac:dyDescent="0.25">
      <c r="A803" s="8"/>
      <c r="B803" s="2"/>
    </row>
    <row r="804" spans="1:2" x14ac:dyDescent="0.25">
      <c r="A804" s="8"/>
      <c r="B804" s="2"/>
    </row>
    <row r="805" spans="1:2" x14ac:dyDescent="0.25">
      <c r="A805" s="8"/>
      <c r="B805" s="2"/>
    </row>
    <row r="806" spans="1:2" x14ac:dyDescent="0.25">
      <c r="A806" s="8"/>
      <c r="B806" s="2"/>
    </row>
    <row r="807" spans="1:2" x14ac:dyDescent="0.25">
      <c r="A807" s="8"/>
      <c r="B807" s="2"/>
    </row>
    <row r="808" spans="1:2" x14ac:dyDescent="0.25">
      <c r="A808" s="8"/>
      <c r="B808" s="2"/>
    </row>
    <row r="809" spans="1:2" x14ac:dyDescent="0.25">
      <c r="A809" s="8"/>
      <c r="B809" s="2"/>
    </row>
    <row r="810" spans="1:2" x14ac:dyDescent="0.25">
      <c r="A810" s="8"/>
      <c r="B810" s="2"/>
    </row>
    <row r="811" spans="1:2" x14ac:dyDescent="0.25">
      <c r="A811" s="8"/>
      <c r="B811" s="2"/>
    </row>
    <row r="812" spans="1:2" x14ac:dyDescent="0.25">
      <c r="A812" s="8"/>
      <c r="B812" s="2"/>
    </row>
    <row r="813" spans="1:2" x14ac:dyDescent="0.25">
      <c r="A813" s="8"/>
      <c r="B813" s="2"/>
    </row>
    <row r="814" spans="1:2" x14ac:dyDescent="0.25">
      <c r="A814" s="8"/>
      <c r="B814" s="2"/>
    </row>
    <row r="815" spans="1:2" x14ac:dyDescent="0.25">
      <c r="A815" s="8"/>
      <c r="B815" s="2"/>
    </row>
    <row r="816" spans="1:2" x14ac:dyDescent="0.25">
      <c r="A816" s="8"/>
      <c r="B816" s="2"/>
    </row>
    <row r="817" spans="1:2" x14ac:dyDescent="0.25">
      <c r="A817" s="8"/>
      <c r="B817" s="2"/>
    </row>
    <row r="818" spans="1:2" x14ac:dyDescent="0.25">
      <c r="A818" s="8"/>
      <c r="B818" s="2"/>
    </row>
    <row r="819" spans="1:2" x14ac:dyDescent="0.25">
      <c r="A819" s="8"/>
      <c r="B819" s="2"/>
    </row>
    <row r="820" spans="1:2" x14ac:dyDescent="0.25">
      <c r="A820" s="8"/>
      <c r="B820" s="2"/>
    </row>
    <row r="821" spans="1:2" x14ac:dyDescent="0.25">
      <c r="A821" s="8"/>
      <c r="B821" s="2"/>
    </row>
    <row r="822" spans="1:2" x14ac:dyDescent="0.25">
      <c r="A822" s="8"/>
      <c r="B822" s="2"/>
    </row>
    <row r="823" spans="1:2" x14ac:dyDescent="0.25">
      <c r="A823" s="8"/>
      <c r="B823" s="2"/>
    </row>
    <row r="824" spans="1:2" x14ac:dyDescent="0.25">
      <c r="A824" s="8"/>
      <c r="B824" s="2"/>
    </row>
    <row r="825" spans="1:2" x14ac:dyDescent="0.25">
      <c r="A825" s="8"/>
      <c r="B825" s="2"/>
    </row>
    <row r="826" spans="1:2" x14ac:dyDescent="0.25">
      <c r="A826" s="8"/>
      <c r="B826" s="2"/>
    </row>
    <row r="827" spans="1:2" x14ac:dyDescent="0.25">
      <c r="A827" s="8"/>
      <c r="B827" s="2"/>
    </row>
    <row r="828" spans="1:2" x14ac:dyDescent="0.25">
      <c r="A828" s="8"/>
      <c r="B828" s="2"/>
    </row>
    <row r="829" spans="1:2" x14ac:dyDescent="0.25">
      <c r="A829" s="8"/>
      <c r="B829" s="2"/>
    </row>
    <row r="830" spans="1:2" x14ac:dyDescent="0.25">
      <c r="A830" s="8"/>
      <c r="B830" s="2"/>
    </row>
    <row r="831" spans="1:2" x14ac:dyDescent="0.25">
      <c r="A831" s="8"/>
      <c r="B831" s="2"/>
    </row>
    <row r="832" spans="1:2" x14ac:dyDescent="0.25">
      <c r="A832" s="8"/>
      <c r="B832" s="2"/>
    </row>
    <row r="833" spans="1:2" x14ac:dyDescent="0.25">
      <c r="A833" s="8"/>
      <c r="B833" s="2"/>
    </row>
    <row r="834" spans="1:2" x14ac:dyDescent="0.25">
      <c r="A834" s="8"/>
      <c r="B834" s="2"/>
    </row>
    <row r="835" spans="1:2" x14ac:dyDescent="0.25">
      <c r="A835" s="8"/>
      <c r="B835" s="2"/>
    </row>
    <row r="836" spans="1:2" x14ac:dyDescent="0.25">
      <c r="A836" s="8"/>
      <c r="B836" s="2"/>
    </row>
    <row r="837" spans="1:2" x14ac:dyDescent="0.25">
      <c r="A837" s="8"/>
      <c r="B837" s="2"/>
    </row>
    <row r="838" spans="1:2" x14ac:dyDescent="0.25">
      <c r="A838" s="8"/>
      <c r="B838" s="2"/>
    </row>
    <row r="839" spans="1:2" x14ac:dyDescent="0.25">
      <c r="A839" s="8"/>
      <c r="B839" s="2"/>
    </row>
    <row r="840" spans="1:2" x14ac:dyDescent="0.25">
      <c r="A840" s="8"/>
      <c r="B840" s="2"/>
    </row>
    <row r="841" spans="1:2" x14ac:dyDescent="0.25">
      <c r="A841" s="8"/>
      <c r="B841" s="2"/>
    </row>
    <row r="842" spans="1:2" x14ac:dyDescent="0.25">
      <c r="A842" s="8"/>
      <c r="B842" s="2"/>
    </row>
    <row r="843" spans="1:2" x14ac:dyDescent="0.25">
      <c r="A843" s="8"/>
      <c r="B843" s="2"/>
    </row>
    <row r="844" spans="1:2" x14ac:dyDescent="0.25">
      <c r="A844" s="8"/>
      <c r="B844" s="2"/>
    </row>
    <row r="845" spans="1:2" x14ac:dyDescent="0.25">
      <c r="A845" s="8"/>
      <c r="B845" s="2"/>
    </row>
    <row r="846" spans="1:2" x14ac:dyDescent="0.25">
      <c r="A846" s="8"/>
      <c r="B846" s="2"/>
    </row>
    <row r="847" spans="1:2" x14ac:dyDescent="0.25">
      <c r="A847" s="8"/>
      <c r="B847" s="2"/>
    </row>
    <row r="848" spans="1:2" x14ac:dyDescent="0.25">
      <c r="A848" s="8"/>
      <c r="B848" s="2"/>
    </row>
    <row r="849" spans="1:2" x14ac:dyDescent="0.25">
      <c r="A849" s="8"/>
      <c r="B849" s="2"/>
    </row>
    <row r="850" spans="1:2" x14ac:dyDescent="0.25">
      <c r="A850" s="8"/>
      <c r="B850" s="2"/>
    </row>
    <row r="851" spans="1:2" x14ac:dyDescent="0.25">
      <c r="A851" s="8"/>
      <c r="B851" s="2"/>
    </row>
    <row r="852" spans="1:2" x14ac:dyDescent="0.25">
      <c r="A852" s="8"/>
      <c r="B852" s="2"/>
    </row>
    <row r="853" spans="1:2" x14ac:dyDescent="0.25">
      <c r="A853" s="8"/>
      <c r="B853" s="2"/>
    </row>
    <row r="854" spans="1:2" x14ac:dyDescent="0.25">
      <c r="A854" s="8"/>
      <c r="B854" s="2"/>
    </row>
    <row r="855" spans="1:2" x14ac:dyDescent="0.25">
      <c r="A855" s="8"/>
      <c r="B855" s="2"/>
    </row>
    <row r="856" spans="1:2" x14ac:dyDescent="0.25">
      <c r="A856" s="8"/>
      <c r="B856" s="2"/>
    </row>
    <row r="857" spans="1:2" x14ac:dyDescent="0.25">
      <c r="A857" s="8"/>
      <c r="B857" s="2"/>
    </row>
    <row r="858" spans="1:2" x14ac:dyDescent="0.25">
      <c r="A858" s="8"/>
      <c r="B858" s="2"/>
    </row>
    <row r="859" spans="1:2" x14ac:dyDescent="0.25">
      <c r="A859" s="8"/>
      <c r="B859" s="2"/>
    </row>
    <row r="860" spans="1:2" x14ac:dyDescent="0.25">
      <c r="A860" s="8"/>
      <c r="B860" s="2"/>
    </row>
    <row r="861" spans="1:2" x14ac:dyDescent="0.25">
      <c r="A861" s="8"/>
      <c r="B861" s="2"/>
    </row>
    <row r="862" spans="1:2" x14ac:dyDescent="0.25">
      <c r="A862" s="8"/>
      <c r="B862" s="2"/>
    </row>
    <row r="863" spans="1:2" x14ac:dyDescent="0.25">
      <c r="A863" s="8"/>
      <c r="B863" s="2"/>
    </row>
    <row r="864" spans="1:2" x14ac:dyDescent="0.25">
      <c r="A864" s="8"/>
      <c r="B864" s="2"/>
    </row>
    <row r="865" spans="1:2" x14ac:dyDescent="0.25">
      <c r="A865" s="8"/>
      <c r="B865" s="2"/>
    </row>
    <row r="866" spans="1:2" x14ac:dyDescent="0.25">
      <c r="A866" s="8"/>
      <c r="B866" s="2"/>
    </row>
    <row r="867" spans="1:2" x14ac:dyDescent="0.25">
      <c r="A867" s="8"/>
      <c r="B867" s="2"/>
    </row>
    <row r="868" spans="1:2" x14ac:dyDescent="0.25">
      <c r="A868" s="8"/>
      <c r="B868" s="2"/>
    </row>
    <row r="869" spans="1:2" x14ac:dyDescent="0.25">
      <c r="A869" s="8"/>
      <c r="B869" s="2"/>
    </row>
    <row r="870" spans="1:2" x14ac:dyDescent="0.25">
      <c r="A870" s="8"/>
      <c r="B870" s="2"/>
    </row>
    <row r="871" spans="1:2" x14ac:dyDescent="0.25">
      <c r="A871" s="8"/>
      <c r="B871" s="2"/>
    </row>
    <row r="872" spans="1:2" x14ac:dyDescent="0.25">
      <c r="A872" s="8"/>
      <c r="B872" s="2"/>
    </row>
    <row r="873" spans="1:2" x14ac:dyDescent="0.25">
      <c r="A873" s="8"/>
      <c r="B873" s="2"/>
    </row>
    <row r="874" spans="1:2" x14ac:dyDescent="0.25">
      <c r="A874" s="8"/>
      <c r="B874" s="2"/>
    </row>
    <row r="875" spans="1:2" x14ac:dyDescent="0.25">
      <c r="A875" s="8"/>
      <c r="B875" s="2"/>
    </row>
    <row r="876" spans="1:2" x14ac:dyDescent="0.25">
      <c r="A876" s="8"/>
      <c r="B876" s="2"/>
    </row>
    <row r="877" spans="1:2" x14ac:dyDescent="0.25">
      <c r="A877" s="8"/>
      <c r="B877" s="2"/>
    </row>
    <row r="878" spans="1:2" x14ac:dyDescent="0.25">
      <c r="A878" s="8"/>
      <c r="B878" s="2"/>
    </row>
    <row r="879" spans="1:2" x14ac:dyDescent="0.25">
      <c r="A879" s="8"/>
      <c r="B879" s="2"/>
    </row>
    <row r="880" spans="1:2" x14ac:dyDescent="0.25">
      <c r="A880" s="8"/>
      <c r="B880" s="2"/>
    </row>
    <row r="881" spans="1:2" x14ac:dyDescent="0.25">
      <c r="A881" s="8"/>
      <c r="B881" s="2"/>
    </row>
    <row r="882" spans="1:2" x14ac:dyDescent="0.25">
      <c r="A882" s="8"/>
      <c r="B882" s="2"/>
    </row>
    <row r="883" spans="1:2" x14ac:dyDescent="0.25">
      <c r="A883" s="8"/>
      <c r="B883" s="2"/>
    </row>
    <row r="884" spans="1:2" x14ac:dyDescent="0.25">
      <c r="A884" s="8"/>
      <c r="B884" s="2"/>
    </row>
    <row r="885" spans="1:2" x14ac:dyDescent="0.25">
      <c r="A885" s="8"/>
      <c r="B885" s="2"/>
    </row>
    <row r="886" spans="1:2" x14ac:dyDescent="0.25">
      <c r="A886" s="8"/>
      <c r="B886" s="2"/>
    </row>
    <row r="887" spans="1:2" x14ac:dyDescent="0.25">
      <c r="A887" s="8"/>
      <c r="B887" s="2"/>
    </row>
    <row r="888" spans="1:2" x14ac:dyDescent="0.25">
      <c r="A888" s="8"/>
      <c r="B888" s="2"/>
    </row>
    <row r="889" spans="1:2" x14ac:dyDescent="0.25">
      <c r="A889" s="8"/>
      <c r="B889" s="2"/>
    </row>
    <row r="890" spans="1:2" x14ac:dyDescent="0.25">
      <c r="A890" s="8"/>
      <c r="B890" s="2"/>
    </row>
    <row r="891" spans="1:2" x14ac:dyDescent="0.25">
      <c r="A891" s="8"/>
      <c r="B891" s="2"/>
    </row>
    <row r="892" spans="1:2" x14ac:dyDescent="0.25">
      <c r="A892" s="8"/>
      <c r="B892" s="2"/>
    </row>
    <row r="893" spans="1:2" x14ac:dyDescent="0.25">
      <c r="A893" s="8"/>
      <c r="B893" s="2"/>
    </row>
    <row r="894" spans="1:2" x14ac:dyDescent="0.25">
      <c r="A894" s="8"/>
      <c r="B894" s="2"/>
    </row>
    <row r="895" spans="1:2" x14ac:dyDescent="0.25">
      <c r="A895" s="8"/>
      <c r="B895" s="2"/>
    </row>
    <row r="896" spans="1:2" x14ac:dyDescent="0.25">
      <c r="A896" s="8"/>
      <c r="B896" s="2"/>
    </row>
    <row r="897" spans="1:2" x14ac:dyDescent="0.25">
      <c r="A897" s="8"/>
      <c r="B897" s="2"/>
    </row>
    <row r="898" spans="1:2" x14ac:dyDescent="0.25">
      <c r="A898" s="8"/>
      <c r="B898" s="2"/>
    </row>
    <row r="899" spans="1:2" x14ac:dyDescent="0.25">
      <c r="A899" s="8"/>
      <c r="B899" s="2"/>
    </row>
    <row r="900" spans="1:2" x14ac:dyDescent="0.25">
      <c r="A900" s="8"/>
      <c r="B900" s="2"/>
    </row>
    <row r="901" spans="1:2" x14ac:dyDescent="0.25">
      <c r="A901" s="8"/>
      <c r="B901" s="2"/>
    </row>
    <row r="902" spans="1:2" x14ac:dyDescent="0.25">
      <c r="A902" s="8"/>
      <c r="B902" s="2"/>
    </row>
    <row r="903" spans="1:2" x14ac:dyDescent="0.25">
      <c r="A903" s="8"/>
      <c r="B903" s="2"/>
    </row>
    <row r="904" spans="1:2" x14ac:dyDescent="0.25">
      <c r="A904" s="8"/>
      <c r="B904" s="2"/>
    </row>
    <row r="905" spans="1:2" x14ac:dyDescent="0.25">
      <c r="A905" s="8"/>
      <c r="B905" s="2"/>
    </row>
    <row r="906" spans="1:2" x14ac:dyDescent="0.25">
      <c r="A906" s="8"/>
      <c r="B906" s="2"/>
    </row>
    <row r="907" spans="1:2" x14ac:dyDescent="0.25">
      <c r="A907" s="8"/>
      <c r="B907" s="2"/>
    </row>
    <row r="908" spans="1:2" x14ac:dyDescent="0.25">
      <c r="A908" s="8"/>
      <c r="B908" s="2"/>
    </row>
    <row r="909" spans="1:2" x14ac:dyDescent="0.25">
      <c r="A909" s="8"/>
      <c r="B909" s="2"/>
    </row>
    <row r="910" spans="1:2" x14ac:dyDescent="0.25">
      <c r="A910" s="8"/>
      <c r="B910" s="2"/>
    </row>
    <row r="911" spans="1:2" x14ac:dyDescent="0.25">
      <c r="A911" s="8"/>
      <c r="B911" s="2"/>
    </row>
    <row r="912" spans="1:2" x14ac:dyDescent="0.25">
      <c r="A912" s="8"/>
      <c r="B912" s="2"/>
    </row>
    <row r="913" spans="1:2" x14ac:dyDescent="0.25">
      <c r="A913" s="8"/>
      <c r="B913" s="2"/>
    </row>
    <row r="914" spans="1:2" x14ac:dyDescent="0.25">
      <c r="A914" s="8"/>
      <c r="B914" s="2"/>
    </row>
    <row r="915" spans="1:2" x14ac:dyDescent="0.25">
      <c r="A915" s="8"/>
      <c r="B915" s="2"/>
    </row>
    <row r="916" spans="1:2" x14ac:dyDescent="0.25">
      <c r="A916" s="8"/>
      <c r="B916" s="2"/>
    </row>
    <row r="917" spans="1:2" x14ac:dyDescent="0.25">
      <c r="A917" s="8"/>
      <c r="B917" s="2"/>
    </row>
    <row r="918" spans="1:2" x14ac:dyDescent="0.25">
      <c r="A918" s="8"/>
      <c r="B918" s="2"/>
    </row>
    <row r="919" spans="1:2" x14ac:dyDescent="0.25">
      <c r="A919" s="8"/>
      <c r="B919" s="2"/>
    </row>
    <row r="920" spans="1:2" x14ac:dyDescent="0.25">
      <c r="A920" s="8"/>
      <c r="B920" s="2"/>
    </row>
    <row r="921" spans="1:2" x14ac:dyDescent="0.25">
      <c r="A921" s="8"/>
      <c r="B921" s="2"/>
    </row>
    <row r="922" spans="1:2" x14ac:dyDescent="0.25">
      <c r="A922" s="8"/>
      <c r="B922" s="2"/>
    </row>
    <row r="923" spans="1:2" x14ac:dyDescent="0.25">
      <c r="A923" s="8"/>
      <c r="B923" s="2"/>
    </row>
    <row r="924" spans="1:2" x14ac:dyDescent="0.25">
      <c r="A924" s="8"/>
      <c r="B924" s="2"/>
    </row>
    <row r="925" spans="1:2" x14ac:dyDescent="0.25">
      <c r="A925" s="8"/>
      <c r="B925" s="2"/>
    </row>
    <row r="926" spans="1:2" x14ac:dyDescent="0.25">
      <c r="A926" s="8"/>
      <c r="B926" s="2"/>
    </row>
    <row r="927" spans="1:2" x14ac:dyDescent="0.25">
      <c r="A927" s="8"/>
      <c r="B927" s="2"/>
    </row>
    <row r="928" spans="1:2" x14ac:dyDescent="0.25">
      <c r="A928" s="8"/>
      <c r="B928" s="2"/>
    </row>
    <row r="929" spans="1:2" x14ac:dyDescent="0.25">
      <c r="A929" s="8"/>
      <c r="B929" s="2"/>
    </row>
    <row r="930" spans="1:2" x14ac:dyDescent="0.25">
      <c r="A930" s="8"/>
      <c r="B930" s="2"/>
    </row>
    <row r="931" spans="1:2" x14ac:dyDescent="0.25">
      <c r="A931" s="8"/>
      <c r="B931" s="2"/>
    </row>
    <row r="932" spans="1:2" x14ac:dyDescent="0.25">
      <c r="A932" s="8"/>
      <c r="B932" s="2"/>
    </row>
    <row r="933" spans="1:2" x14ac:dyDescent="0.25">
      <c r="A933" s="8"/>
      <c r="B933" s="2"/>
    </row>
    <row r="934" spans="1:2" x14ac:dyDescent="0.25">
      <c r="A934" s="8"/>
      <c r="B934" s="2"/>
    </row>
    <row r="935" spans="1:2" x14ac:dyDescent="0.25">
      <c r="A935" s="8"/>
      <c r="B935" s="2"/>
    </row>
    <row r="936" spans="1:2" x14ac:dyDescent="0.25">
      <c r="A936" s="8"/>
      <c r="B936" s="2"/>
    </row>
    <row r="937" spans="1:2" x14ac:dyDescent="0.25">
      <c r="A937" s="8"/>
      <c r="B937" s="2"/>
    </row>
    <row r="938" spans="1:2" x14ac:dyDescent="0.25">
      <c r="A938" s="8"/>
      <c r="B938" s="2"/>
    </row>
    <row r="939" spans="1:2" x14ac:dyDescent="0.25">
      <c r="A939" s="8"/>
      <c r="B939" s="2"/>
    </row>
    <row r="940" spans="1:2" x14ac:dyDescent="0.25">
      <c r="A940" s="8"/>
      <c r="B940" s="2"/>
    </row>
    <row r="941" spans="1:2" x14ac:dyDescent="0.25">
      <c r="A941" s="8"/>
      <c r="B941" s="2"/>
    </row>
    <row r="942" spans="1:2" x14ac:dyDescent="0.25">
      <c r="A942" s="8"/>
      <c r="B942" s="2"/>
    </row>
    <row r="943" spans="1:2" x14ac:dyDescent="0.25">
      <c r="A943" s="8"/>
      <c r="B943" s="2"/>
    </row>
    <row r="944" spans="1:2" x14ac:dyDescent="0.25">
      <c r="A944" s="8"/>
      <c r="B944" s="2"/>
    </row>
    <row r="945" spans="1:2" x14ac:dyDescent="0.25">
      <c r="A945" s="8"/>
      <c r="B945" s="2"/>
    </row>
    <row r="946" spans="1:2" x14ac:dyDescent="0.25">
      <c r="A946" s="8"/>
      <c r="B946" s="2"/>
    </row>
    <row r="947" spans="1:2" x14ac:dyDescent="0.25">
      <c r="A947" s="8"/>
      <c r="B947" s="2"/>
    </row>
    <row r="948" spans="1:2" x14ac:dyDescent="0.25">
      <c r="A948" s="8"/>
      <c r="B948" s="2"/>
    </row>
    <row r="949" spans="1:2" x14ac:dyDescent="0.25">
      <c r="A949" s="8"/>
      <c r="B949" s="2"/>
    </row>
    <row r="950" spans="1:2" x14ac:dyDescent="0.25">
      <c r="A950" s="8"/>
      <c r="B950" s="2"/>
    </row>
    <row r="951" spans="1:2" x14ac:dyDescent="0.25">
      <c r="A951" s="8"/>
      <c r="B951" s="2"/>
    </row>
    <row r="952" spans="1:2" x14ac:dyDescent="0.25">
      <c r="A952" s="8"/>
      <c r="B952" s="2"/>
    </row>
    <row r="953" spans="1:2" x14ac:dyDescent="0.25">
      <c r="A953" s="8"/>
      <c r="B953" s="2"/>
    </row>
    <row r="954" spans="1:2" x14ac:dyDescent="0.25">
      <c r="A954" s="8"/>
      <c r="B954" s="2"/>
    </row>
    <row r="955" spans="1:2" x14ac:dyDescent="0.25">
      <c r="A955" s="8"/>
      <c r="B955" s="2"/>
    </row>
    <row r="956" spans="1:2" x14ac:dyDescent="0.25">
      <c r="A956" s="8"/>
      <c r="B956" s="2"/>
    </row>
    <row r="957" spans="1:2" x14ac:dyDescent="0.25">
      <c r="A957" s="8"/>
      <c r="B957" s="2"/>
    </row>
    <row r="958" spans="1:2" x14ac:dyDescent="0.25">
      <c r="A958" s="8"/>
      <c r="B958" s="2"/>
    </row>
    <row r="959" spans="1:2" x14ac:dyDescent="0.25">
      <c r="A959" s="8"/>
      <c r="B959" s="2"/>
    </row>
    <row r="960" spans="1:2" x14ac:dyDescent="0.25">
      <c r="A960" s="8"/>
      <c r="B960" s="2"/>
    </row>
    <row r="961" spans="1:2" x14ac:dyDescent="0.25">
      <c r="A961" s="8"/>
      <c r="B961" s="2"/>
    </row>
    <row r="962" spans="1:2" x14ac:dyDescent="0.25">
      <c r="A962" s="8"/>
      <c r="B962" s="2"/>
    </row>
    <row r="963" spans="1:2" x14ac:dyDescent="0.25">
      <c r="A963" s="8"/>
      <c r="B963" s="2"/>
    </row>
    <row r="964" spans="1:2" x14ac:dyDescent="0.25">
      <c r="A964" s="8"/>
      <c r="B964" s="2"/>
    </row>
    <row r="965" spans="1:2" x14ac:dyDescent="0.25">
      <c r="A965" s="8"/>
      <c r="B965" s="2"/>
    </row>
    <row r="966" spans="1:2" x14ac:dyDescent="0.25">
      <c r="A966" s="8"/>
      <c r="B966" s="2"/>
    </row>
    <row r="967" spans="1:2" x14ac:dyDescent="0.25">
      <c r="A967" s="8"/>
      <c r="B967" s="2"/>
    </row>
    <row r="968" spans="1:2" x14ac:dyDescent="0.25">
      <c r="A968" s="8"/>
      <c r="B968" s="2"/>
    </row>
    <row r="969" spans="1:2" x14ac:dyDescent="0.25">
      <c r="A969" s="8"/>
      <c r="B969" s="2"/>
    </row>
    <row r="970" spans="1:2" x14ac:dyDescent="0.25">
      <c r="A970" s="8"/>
      <c r="B970" s="2"/>
    </row>
    <row r="971" spans="1:2" x14ac:dyDescent="0.25">
      <c r="A971" s="8"/>
      <c r="B971" s="2"/>
    </row>
    <row r="972" spans="1:2" x14ac:dyDescent="0.25">
      <c r="A972" s="8"/>
      <c r="B972" s="2"/>
    </row>
    <row r="973" spans="1:2" x14ac:dyDescent="0.25">
      <c r="A973" s="8"/>
      <c r="B973" s="2"/>
    </row>
    <row r="974" spans="1:2" x14ac:dyDescent="0.25">
      <c r="A974" s="8"/>
      <c r="B974" s="2"/>
    </row>
    <row r="975" spans="1:2" x14ac:dyDescent="0.25">
      <c r="A975" s="8"/>
      <c r="B975" s="2"/>
    </row>
    <row r="976" spans="1:2" x14ac:dyDescent="0.25">
      <c r="A976" s="8"/>
      <c r="B976" s="2"/>
    </row>
    <row r="977" spans="1:2" x14ac:dyDescent="0.25">
      <c r="A977" s="8"/>
      <c r="B977" s="2"/>
    </row>
    <row r="978" spans="1:2" x14ac:dyDescent="0.25">
      <c r="A978" s="8"/>
      <c r="B978" s="2"/>
    </row>
    <row r="979" spans="1:2" x14ac:dyDescent="0.25">
      <c r="A979" s="8"/>
      <c r="B979" s="2"/>
    </row>
    <row r="980" spans="1:2" x14ac:dyDescent="0.25">
      <c r="A980" s="8"/>
      <c r="B980" s="2"/>
    </row>
    <row r="981" spans="1:2" x14ac:dyDescent="0.25">
      <c r="A981" s="8"/>
      <c r="B981" s="2"/>
    </row>
    <row r="982" spans="1:2" x14ac:dyDescent="0.25">
      <c r="A982" s="8"/>
      <c r="B982" s="2"/>
    </row>
    <row r="983" spans="1:2" x14ac:dyDescent="0.25">
      <c r="A983" s="8"/>
      <c r="B983" s="2"/>
    </row>
    <row r="984" spans="1:2" x14ac:dyDescent="0.25">
      <c r="A984" s="8"/>
      <c r="B984" s="2"/>
    </row>
    <row r="985" spans="1:2" x14ac:dyDescent="0.25">
      <c r="A985" s="8"/>
      <c r="B985" s="2"/>
    </row>
    <row r="986" spans="1:2" x14ac:dyDescent="0.25">
      <c r="A986" s="8"/>
      <c r="B986" s="2"/>
    </row>
    <row r="987" spans="1:2" x14ac:dyDescent="0.25">
      <c r="A987" s="8"/>
      <c r="B987" s="2"/>
    </row>
    <row r="988" spans="1:2" x14ac:dyDescent="0.25">
      <c r="A988" s="8"/>
      <c r="B988" s="2"/>
    </row>
    <row r="989" spans="1:2" x14ac:dyDescent="0.25">
      <c r="A989" s="8"/>
      <c r="B989" s="2"/>
    </row>
    <row r="990" spans="1:2" x14ac:dyDescent="0.25">
      <c r="A990" s="8"/>
      <c r="B990" s="2"/>
    </row>
    <row r="991" spans="1:2" x14ac:dyDescent="0.25">
      <c r="A991" s="8"/>
      <c r="B991" s="2"/>
    </row>
    <row r="992" spans="1:2" x14ac:dyDescent="0.25">
      <c r="A992" s="8"/>
      <c r="B992" s="2"/>
    </row>
    <row r="993" spans="1:2" x14ac:dyDescent="0.25">
      <c r="A993" s="8"/>
      <c r="B993" s="2"/>
    </row>
    <row r="994" spans="1:2" x14ac:dyDescent="0.25">
      <c r="A994" s="8"/>
      <c r="B994" s="2"/>
    </row>
    <row r="995" spans="1:2" x14ac:dyDescent="0.25">
      <c r="A995" s="8"/>
      <c r="B995" s="2"/>
    </row>
    <row r="996" spans="1:2" x14ac:dyDescent="0.25">
      <c r="A996" s="8"/>
      <c r="B996" s="2"/>
    </row>
    <row r="997" spans="1:2" x14ac:dyDescent="0.25">
      <c r="A997" s="8"/>
      <c r="B997" s="2"/>
    </row>
    <row r="998" spans="1:2" x14ac:dyDescent="0.25">
      <c r="A998" s="8"/>
      <c r="B998" s="2"/>
    </row>
    <row r="999" spans="1:2" x14ac:dyDescent="0.25">
      <c r="A999" s="8"/>
      <c r="B999" s="2"/>
    </row>
    <row r="1000" spans="1:2" x14ac:dyDescent="0.25">
      <c r="A1000" s="8"/>
      <c r="B1000" s="2"/>
    </row>
    <row r="1001" spans="1:2" x14ac:dyDescent="0.25">
      <c r="A1001" s="8"/>
      <c r="B1001" s="2"/>
    </row>
    <row r="1002" spans="1:2" x14ac:dyDescent="0.25">
      <c r="A1002" s="8"/>
      <c r="B1002" s="2"/>
    </row>
    <row r="1003" spans="1:2" x14ac:dyDescent="0.25">
      <c r="A1003" s="8"/>
      <c r="B1003" s="2"/>
    </row>
    <row r="1004" spans="1:2" x14ac:dyDescent="0.25">
      <c r="A1004" s="8"/>
      <c r="B1004" s="2"/>
    </row>
    <row r="1005" spans="1:2" x14ac:dyDescent="0.25">
      <c r="A1005" s="8"/>
      <c r="B1005" s="2"/>
    </row>
    <row r="1006" spans="1:2" x14ac:dyDescent="0.25">
      <c r="A1006" s="8"/>
      <c r="B1006" s="2"/>
    </row>
    <row r="1007" spans="1:2" x14ac:dyDescent="0.25">
      <c r="A1007" s="8"/>
      <c r="B1007" s="2"/>
    </row>
    <row r="1008" spans="1:2" x14ac:dyDescent="0.25">
      <c r="A1008" s="8"/>
      <c r="B1008" s="2"/>
    </row>
    <row r="1009" spans="1:2" x14ac:dyDescent="0.25">
      <c r="A1009" s="8"/>
      <c r="B1009" s="2"/>
    </row>
    <row r="1010" spans="1:2" x14ac:dyDescent="0.25">
      <c r="A1010" s="8"/>
      <c r="B1010" s="2"/>
    </row>
    <row r="1011" spans="1:2" x14ac:dyDescent="0.25">
      <c r="A1011" s="8"/>
      <c r="B1011" s="2"/>
    </row>
    <row r="1012" spans="1:2" x14ac:dyDescent="0.25">
      <c r="A1012" s="8"/>
      <c r="B1012" s="2"/>
    </row>
    <row r="1013" spans="1:2" x14ac:dyDescent="0.25">
      <c r="A1013" s="8"/>
      <c r="B1013" s="2"/>
    </row>
    <row r="1014" spans="1:2" x14ac:dyDescent="0.25">
      <c r="A1014" s="8"/>
      <c r="B1014" s="2"/>
    </row>
    <row r="1015" spans="1:2" x14ac:dyDescent="0.25">
      <c r="A1015" s="8"/>
      <c r="B1015" s="2"/>
    </row>
    <row r="1016" spans="1:2" x14ac:dyDescent="0.25">
      <c r="A1016" s="8"/>
      <c r="B1016" s="2"/>
    </row>
    <row r="1017" spans="1:2" x14ac:dyDescent="0.25">
      <c r="A1017" s="8"/>
      <c r="B1017" s="2"/>
    </row>
    <row r="1018" spans="1:2" x14ac:dyDescent="0.25">
      <c r="A1018" s="8"/>
      <c r="B1018" s="2"/>
    </row>
    <row r="1019" spans="1:2" x14ac:dyDescent="0.25">
      <c r="A1019" s="8"/>
      <c r="B1019" s="2"/>
    </row>
    <row r="1020" spans="1:2" x14ac:dyDescent="0.25">
      <c r="A1020" s="8"/>
      <c r="B1020" s="2"/>
    </row>
    <row r="1021" spans="1:2" x14ac:dyDescent="0.25">
      <c r="A1021" s="8"/>
      <c r="B1021" s="2"/>
    </row>
    <row r="1022" spans="1:2" x14ac:dyDescent="0.25">
      <c r="A1022" s="8"/>
      <c r="B1022" s="2"/>
    </row>
    <row r="1023" spans="1:2" x14ac:dyDescent="0.25">
      <c r="A1023" s="8"/>
      <c r="B1023" s="2"/>
    </row>
    <row r="1024" spans="1:2" x14ac:dyDescent="0.25">
      <c r="A1024" s="8"/>
      <c r="B1024" s="2"/>
    </row>
    <row r="1025" spans="1:2" x14ac:dyDescent="0.25">
      <c r="A1025" s="8"/>
      <c r="B1025" s="2"/>
    </row>
    <row r="1026" spans="1:2" x14ac:dyDescent="0.25">
      <c r="A1026" s="8"/>
      <c r="B1026" s="2"/>
    </row>
    <row r="1027" spans="1:2" x14ac:dyDescent="0.25">
      <c r="A1027" s="8"/>
      <c r="B1027" s="2"/>
    </row>
    <row r="1028" spans="1:2" x14ac:dyDescent="0.25">
      <c r="A1028" s="8"/>
      <c r="B1028" s="2"/>
    </row>
    <row r="1029" spans="1:2" x14ac:dyDescent="0.25">
      <c r="A1029" s="8"/>
      <c r="B1029" s="2"/>
    </row>
    <row r="1030" spans="1:2" x14ac:dyDescent="0.25">
      <c r="A1030" s="8"/>
      <c r="B1030" s="2"/>
    </row>
    <row r="1031" spans="1:2" x14ac:dyDescent="0.25">
      <c r="A1031" s="8"/>
      <c r="B1031" s="2"/>
    </row>
    <row r="1032" spans="1:2" x14ac:dyDescent="0.25">
      <c r="A1032" s="8"/>
      <c r="B1032" s="2"/>
    </row>
    <row r="1033" spans="1:2" x14ac:dyDescent="0.25">
      <c r="A1033" s="8"/>
      <c r="B1033" s="2"/>
    </row>
    <row r="1034" spans="1:2" x14ac:dyDescent="0.25">
      <c r="A1034" s="8"/>
      <c r="B1034" s="2"/>
    </row>
    <row r="1035" spans="1:2" x14ac:dyDescent="0.25">
      <c r="A1035" s="8"/>
      <c r="B1035" s="2"/>
    </row>
    <row r="1036" spans="1:2" x14ac:dyDescent="0.25">
      <c r="A1036" s="8"/>
      <c r="B1036" s="2"/>
    </row>
    <row r="1037" spans="1:2" x14ac:dyDescent="0.25">
      <c r="A1037" s="8"/>
      <c r="B1037" s="2"/>
    </row>
    <row r="1038" spans="1:2" x14ac:dyDescent="0.25">
      <c r="A1038" s="8"/>
      <c r="B1038" s="2"/>
    </row>
    <row r="1039" spans="1:2" x14ac:dyDescent="0.25">
      <c r="A1039" s="8"/>
      <c r="B1039" s="2"/>
    </row>
    <row r="1040" spans="1:2" x14ac:dyDescent="0.25">
      <c r="A1040" s="8"/>
      <c r="B1040" s="2"/>
    </row>
    <row r="1041" spans="1:2" x14ac:dyDescent="0.25">
      <c r="A1041" s="8"/>
      <c r="B1041" s="2"/>
    </row>
    <row r="1042" spans="1:2" x14ac:dyDescent="0.25">
      <c r="A1042" s="8"/>
      <c r="B1042" s="2"/>
    </row>
    <row r="1043" spans="1:2" x14ac:dyDescent="0.25">
      <c r="A1043" s="8"/>
      <c r="B1043" s="2"/>
    </row>
    <row r="1044" spans="1:2" x14ac:dyDescent="0.25">
      <c r="A1044" s="8"/>
      <c r="B1044" s="2"/>
    </row>
    <row r="1045" spans="1:2" x14ac:dyDescent="0.25">
      <c r="A1045" s="8"/>
      <c r="B1045" s="2"/>
    </row>
    <row r="1046" spans="1:2" x14ac:dyDescent="0.25">
      <c r="A1046" s="8"/>
      <c r="B1046" s="2"/>
    </row>
    <row r="1047" spans="1:2" x14ac:dyDescent="0.25">
      <c r="A1047" s="8"/>
      <c r="B1047" s="2"/>
    </row>
    <row r="1048" spans="1:2" x14ac:dyDescent="0.25">
      <c r="A1048" s="8"/>
      <c r="B1048" s="2"/>
    </row>
    <row r="1049" spans="1:2" x14ac:dyDescent="0.25">
      <c r="A1049" s="8"/>
      <c r="B1049" s="2"/>
    </row>
    <row r="1050" spans="1:2" x14ac:dyDescent="0.25">
      <c r="A1050" s="8"/>
      <c r="B1050" s="2"/>
    </row>
    <row r="1051" spans="1:2" x14ac:dyDescent="0.25">
      <c r="A1051" s="8"/>
      <c r="B1051" s="2"/>
    </row>
    <row r="1052" spans="1:2" x14ac:dyDescent="0.25">
      <c r="A1052" s="8"/>
      <c r="B1052" s="2"/>
    </row>
    <row r="1053" spans="1:2" x14ac:dyDescent="0.25">
      <c r="A1053" s="8"/>
      <c r="B1053" s="2"/>
    </row>
    <row r="1054" spans="1:2" x14ac:dyDescent="0.25">
      <c r="A1054" s="8"/>
      <c r="B1054" s="2"/>
    </row>
    <row r="1055" spans="1:2" x14ac:dyDescent="0.25">
      <c r="A1055" s="8"/>
      <c r="B1055" s="2"/>
    </row>
    <row r="1056" spans="1:2" x14ac:dyDescent="0.25">
      <c r="A1056" s="8"/>
      <c r="B1056" s="2"/>
    </row>
    <row r="1057" spans="1:2" x14ac:dyDescent="0.25">
      <c r="A1057" s="8"/>
      <c r="B1057" s="2"/>
    </row>
    <row r="1058" spans="1:2" x14ac:dyDescent="0.25">
      <c r="A1058" s="8"/>
      <c r="B1058" s="2"/>
    </row>
    <row r="1059" spans="1:2" x14ac:dyDescent="0.25">
      <c r="A1059" s="8"/>
      <c r="B1059" s="2"/>
    </row>
    <row r="1060" spans="1:2" x14ac:dyDescent="0.25">
      <c r="A1060" s="8"/>
      <c r="B1060" s="2"/>
    </row>
  </sheetData>
  <autoFilter ref="A1:O560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1060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560">
    <cfRule type="dataBar" priority="2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5B0291-F278-42F0-8733-4FCDF42A8A9A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A5B0291-F278-42F0-8733-4FCDF42A8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56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922C4-D513-48D8-808F-9C2BC21E3258}">
  <dimension ref="A1:O376"/>
  <sheetViews>
    <sheetView topLeftCell="A375" workbookViewId="0">
      <selection activeCell="E396" sqref="E396"/>
    </sheetView>
  </sheetViews>
  <sheetFormatPr baseColWidth="10" defaultRowHeight="15" x14ac:dyDescent="0.25"/>
  <sheetData>
    <row r="1" spans="1:15" ht="15.75" thickBot="1" x14ac:dyDescent="0.3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  <c r="H1" s="19" t="s">
        <v>7</v>
      </c>
      <c r="I1" s="21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22" t="s">
        <v>14</v>
      </c>
    </row>
    <row r="2" spans="1:15" x14ac:dyDescent="0.25">
      <c r="A2" s="1" t="s">
        <v>15</v>
      </c>
      <c r="B2" s="16" t="s">
        <v>16</v>
      </c>
      <c r="C2" s="3">
        <v>14.6</v>
      </c>
      <c r="D2" s="3">
        <v>6.06</v>
      </c>
      <c r="E2" s="4" t="s">
        <v>17</v>
      </c>
      <c r="F2" s="3">
        <v>63</v>
      </c>
      <c r="G2" s="3" t="s">
        <v>18</v>
      </c>
      <c r="H2" s="3">
        <v>0</v>
      </c>
      <c r="I2" s="5">
        <v>70.052999999999997</v>
      </c>
      <c r="J2" s="3">
        <v>592</v>
      </c>
      <c r="K2" s="3">
        <v>275</v>
      </c>
      <c r="L2" s="3">
        <v>10</v>
      </c>
      <c r="M2" s="3">
        <v>9</v>
      </c>
      <c r="N2" s="3">
        <v>58</v>
      </c>
      <c r="O2" s="6">
        <v>3208155342</v>
      </c>
    </row>
    <row r="3" spans="1:15" x14ac:dyDescent="0.25">
      <c r="A3" s="1" t="s">
        <v>19</v>
      </c>
      <c r="B3" s="16" t="s">
        <v>20</v>
      </c>
      <c r="C3" s="3">
        <v>58.2</v>
      </c>
      <c r="D3" s="3">
        <v>9.09</v>
      </c>
      <c r="E3" s="4" t="s">
        <v>17</v>
      </c>
      <c r="F3" s="3">
        <v>813</v>
      </c>
      <c r="G3" s="3" t="s">
        <v>18</v>
      </c>
      <c r="H3" s="3">
        <v>0</v>
      </c>
      <c r="I3" s="5">
        <v>179.98699999999999</v>
      </c>
      <c r="J3" s="3">
        <v>1601</v>
      </c>
      <c r="K3" s="3">
        <v>375</v>
      </c>
      <c r="L3" s="3">
        <v>27</v>
      </c>
      <c r="M3" s="3">
        <v>16</v>
      </c>
      <c r="N3" s="3">
        <v>58</v>
      </c>
      <c r="O3" s="6">
        <v>2716995466.2031298</v>
      </c>
    </row>
    <row r="4" spans="1:15" x14ac:dyDescent="0.25">
      <c r="A4" s="1" t="s">
        <v>23</v>
      </c>
      <c r="B4" s="16" t="s">
        <v>24</v>
      </c>
      <c r="C4" s="3">
        <v>28.2</v>
      </c>
      <c r="D4" s="3">
        <v>7.64</v>
      </c>
      <c r="E4" s="4" t="s">
        <v>17</v>
      </c>
      <c r="F4" s="3">
        <v>99</v>
      </c>
      <c r="G4" s="3" t="s">
        <v>18</v>
      </c>
      <c r="H4" s="3">
        <v>0</v>
      </c>
      <c r="I4" s="5">
        <v>64.02</v>
      </c>
      <c r="J4" s="3">
        <v>654</v>
      </c>
      <c r="K4" s="3">
        <v>197</v>
      </c>
      <c r="L4" s="3">
        <v>12</v>
      </c>
      <c r="M4" s="3">
        <v>6</v>
      </c>
      <c r="N4" s="3">
        <v>47</v>
      </c>
      <c r="O4" s="6">
        <v>1902941451.1875</v>
      </c>
    </row>
    <row r="5" spans="1:15" x14ac:dyDescent="0.25">
      <c r="A5" s="1" t="s">
        <v>25</v>
      </c>
      <c r="B5" s="16" t="s">
        <v>26</v>
      </c>
      <c r="C5" s="3">
        <v>73.599999999999994</v>
      </c>
      <c r="D5" s="3">
        <v>9.26</v>
      </c>
      <c r="E5" s="4" t="s">
        <v>17</v>
      </c>
      <c r="F5" s="3">
        <v>74</v>
      </c>
      <c r="G5" s="3" t="s">
        <v>18</v>
      </c>
      <c r="H5" s="3">
        <v>0</v>
      </c>
      <c r="I5" s="5">
        <v>73.5</v>
      </c>
      <c r="J5" s="3">
        <v>704</v>
      </c>
      <c r="K5" s="3">
        <v>243</v>
      </c>
      <c r="L5" s="3">
        <v>14</v>
      </c>
      <c r="M5" s="3">
        <v>11</v>
      </c>
      <c r="N5" s="3">
        <v>20</v>
      </c>
      <c r="O5" s="6">
        <v>1876702947.51563</v>
      </c>
    </row>
    <row r="6" spans="1:15" x14ac:dyDescent="0.25">
      <c r="A6" s="1" t="s">
        <v>27</v>
      </c>
      <c r="B6" s="16" t="s">
        <v>28</v>
      </c>
      <c r="C6" s="3">
        <v>65.7</v>
      </c>
      <c r="D6" s="3">
        <v>7.77</v>
      </c>
      <c r="E6" s="4" t="s">
        <v>17</v>
      </c>
      <c r="F6" s="3">
        <v>463</v>
      </c>
      <c r="G6" s="3" t="s">
        <v>18</v>
      </c>
      <c r="H6" s="3">
        <v>0</v>
      </c>
      <c r="I6" s="5">
        <v>122.101</v>
      </c>
      <c r="J6" s="3">
        <v>1006</v>
      </c>
      <c r="K6" s="3">
        <v>136</v>
      </c>
      <c r="L6" s="3">
        <v>17</v>
      </c>
      <c r="M6" s="3">
        <v>8</v>
      </c>
      <c r="N6" s="3">
        <v>34</v>
      </c>
      <c r="O6" s="6">
        <v>1559817307.625</v>
      </c>
    </row>
    <row r="7" spans="1:15" x14ac:dyDescent="0.25">
      <c r="A7" s="1" t="s">
        <v>33</v>
      </c>
      <c r="B7" s="16" t="s">
        <v>34</v>
      </c>
      <c r="C7" s="3">
        <v>28.4</v>
      </c>
      <c r="D7" s="3">
        <v>6.55</v>
      </c>
      <c r="E7" s="4" t="s">
        <v>17</v>
      </c>
      <c r="F7" s="3">
        <v>583</v>
      </c>
      <c r="G7" s="3" t="s">
        <v>18</v>
      </c>
      <c r="H7" s="3">
        <v>0</v>
      </c>
      <c r="I7" s="5">
        <v>73.66</v>
      </c>
      <c r="J7" s="3">
        <v>745</v>
      </c>
      <c r="K7" s="3">
        <v>147</v>
      </c>
      <c r="L7" s="3">
        <v>13</v>
      </c>
      <c r="M7" s="3">
        <v>3</v>
      </c>
      <c r="N7" s="3">
        <v>48</v>
      </c>
      <c r="O7" s="6">
        <v>1343094454.4414101</v>
      </c>
    </row>
    <row r="8" spans="1:15" x14ac:dyDescent="0.25">
      <c r="A8" s="1" t="s">
        <v>35</v>
      </c>
      <c r="B8" s="16" t="s">
        <v>36</v>
      </c>
      <c r="C8" s="3">
        <v>69.7</v>
      </c>
      <c r="D8" s="3">
        <v>6.73</v>
      </c>
      <c r="E8" s="4" t="s">
        <v>17</v>
      </c>
      <c r="F8" s="3">
        <v>778</v>
      </c>
      <c r="G8" s="3" t="s">
        <v>18</v>
      </c>
      <c r="H8" s="3">
        <v>0</v>
      </c>
      <c r="I8" s="5">
        <v>121.077</v>
      </c>
      <c r="J8" s="3">
        <v>1073</v>
      </c>
      <c r="K8" s="3">
        <v>139</v>
      </c>
      <c r="L8" s="3">
        <v>16</v>
      </c>
      <c r="M8" s="3">
        <v>16</v>
      </c>
      <c r="N8" s="3">
        <v>34</v>
      </c>
      <c r="O8" s="6">
        <v>1104532216.875</v>
      </c>
    </row>
    <row r="9" spans="1:15" x14ac:dyDescent="0.25">
      <c r="A9" s="1" t="s">
        <v>37</v>
      </c>
      <c r="B9" s="16" t="s">
        <v>38</v>
      </c>
      <c r="C9" s="3">
        <v>50</v>
      </c>
      <c r="D9" s="3">
        <v>5.77</v>
      </c>
      <c r="E9" s="4" t="s">
        <v>17</v>
      </c>
      <c r="F9" s="3">
        <v>882</v>
      </c>
      <c r="G9" s="3" t="s">
        <v>18</v>
      </c>
      <c r="H9" s="3">
        <v>0</v>
      </c>
      <c r="I9" s="5">
        <v>103.548</v>
      </c>
      <c r="J9" s="3">
        <v>983</v>
      </c>
      <c r="K9" s="3">
        <v>167</v>
      </c>
      <c r="L9" s="3">
        <v>18</v>
      </c>
      <c r="M9" s="3">
        <v>16</v>
      </c>
      <c r="N9" s="3">
        <v>40</v>
      </c>
      <c r="O9" s="6">
        <v>1085476531.5625</v>
      </c>
    </row>
    <row r="10" spans="1:15" x14ac:dyDescent="0.25">
      <c r="A10" s="1" t="s">
        <v>39</v>
      </c>
      <c r="B10" s="16" t="s">
        <v>40</v>
      </c>
      <c r="C10" s="3">
        <v>14.2</v>
      </c>
      <c r="D10" s="3">
        <v>5.05</v>
      </c>
      <c r="E10" s="4" t="s">
        <v>17</v>
      </c>
      <c r="F10" s="3">
        <v>823</v>
      </c>
      <c r="G10" s="3" t="s">
        <v>18</v>
      </c>
      <c r="H10" s="3">
        <v>0</v>
      </c>
      <c r="I10" s="5">
        <v>84.210999999999999</v>
      </c>
      <c r="J10" s="3">
        <v>373</v>
      </c>
      <c r="K10" s="3">
        <v>191</v>
      </c>
      <c r="L10" s="3">
        <v>6</v>
      </c>
      <c r="M10" s="3">
        <v>1</v>
      </c>
      <c r="N10" s="3">
        <v>51</v>
      </c>
      <c r="O10" s="6">
        <v>1057576023.15625</v>
      </c>
    </row>
    <row r="11" spans="1:15" x14ac:dyDescent="0.25">
      <c r="A11" s="1" t="s">
        <v>45</v>
      </c>
      <c r="B11" s="16" t="s">
        <v>46</v>
      </c>
      <c r="C11" s="3">
        <v>31.1</v>
      </c>
      <c r="D11" s="3">
        <v>7.36</v>
      </c>
      <c r="E11" s="4" t="s">
        <v>17</v>
      </c>
      <c r="F11" s="3">
        <v>600</v>
      </c>
      <c r="G11" s="3" t="s">
        <v>18</v>
      </c>
      <c r="H11" s="3">
        <v>0</v>
      </c>
      <c r="I11" s="5">
        <v>92.950999999999993</v>
      </c>
      <c r="J11" s="3">
        <v>883</v>
      </c>
      <c r="K11" s="3">
        <v>154</v>
      </c>
      <c r="L11" s="3">
        <v>15</v>
      </c>
      <c r="M11" s="3">
        <v>2</v>
      </c>
      <c r="N11" s="3">
        <v>54</v>
      </c>
      <c r="O11" s="6">
        <v>902603597.15625</v>
      </c>
    </row>
    <row r="12" spans="1:15" x14ac:dyDescent="0.25">
      <c r="A12" s="1" t="s">
        <v>47</v>
      </c>
      <c r="B12" s="16" t="s">
        <v>48</v>
      </c>
      <c r="C12" s="3">
        <v>70.2</v>
      </c>
      <c r="D12" s="3">
        <v>8.65</v>
      </c>
      <c r="E12" s="4" t="s">
        <v>17</v>
      </c>
      <c r="F12" s="3">
        <v>370</v>
      </c>
      <c r="G12" s="3" t="s">
        <v>18</v>
      </c>
      <c r="H12" s="3">
        <v>0</v>
      </c>
      <c r="I12" s="5">
        <v>87.414000000000001</v>
      </c>
      <c r="J12" s="3">
        <v>695</v>
      </c>
      <c r="K12" s="3">
        <v>207</v>
      </c>
      <c r="L12" s="3">
        <v>12</v>
      </c>
      <c r="M12" s="3">
        <v>12</v>
      </c>
      <c r="N12" s="3">
        <v>17</v>
      </c>
      <c r="O12" s="6">
        <v>790032644.40625</v>
      </c>
    </row>
    <row r="13" spans="1:15" x14ac:dyDescent="0.25">
      <c r="A13" s="1" t="s">
        <v>51</v>
      </c>
      <c r="B13" s="16" t="s">
        <v>52</v>
      </c>
      <c r="C13" s="3">
        <v>36.5</v>
      </c>
      <c r="D13" s="3">
        <v>6.87</v>
      </c>
      <c r="E13" s="4" t="s">
        <v>17</v>
      </c>
      <c r="F13" s="3">
        <v>130</v>
      </c>
      <c r="G13" s="3" t="s">
        <v>18</v>
      </c>
      <c r="H13" s="3">
        <v>0</v>
      </c>
      <c r="I13" s="5">
        <v>54.48</v>
      </c>
      <c r="J13" s="3">
        <v>689</v>
      </c>
      <c r="K13" s="3">
        <v>124</v>
      </c>
      <c r="L13" s="3">
        <v>14</v>
      </c>
      <c r="M13" s="3">
        <v>9</v>
      </c>
      <c r="N13" s="3">
        <v>39</v>
      </c>
      <c r="O13" s="6">
        <v>747915157.9375</v>
      </c>
    </row>
    <row r="14" spans="1:15" x14ac:dyDescent="0.25">
      <c r="A14" s="1" t="s">
        <v>53</v>
      </c>
      <c r="B14" s="16" t="s">
        <v>54</v>
      </c>
      <c r="C14" s="3">
        <v>84.3</v>
      </c>
      <c r="D14" s="3">
        <v>6.37</v>
      </c>
      <c r="E14" s="4" t="s">
        <v>17</v>
      </c>
      <c r="F14" s="3">
        <v>526</v>
      </c>
      <c r="G14" s="3" t="s">
        <v>18</v>
      </c>
      <c r="H14" s="3">
        <v>0</v>
      </c>
      <c r="I14" s="5">
        <v>83.212000000000003</v>
      </c>
      <c r="J14" s="3">
        <v>858</v>
      </c>
      <c r="K14" s="3">
        <v>161</v>
      </c>
      <c r="L14" s="3">
        <v>15</v>
      </c>
      <c r="M14" s="3">
        <v>6</v>
      </c>
      <c r="N14" s="3">
        <v>21</v>
      </c>
      <c r="O14" s="6">
        <v>645290796.53125</v>
      </c>
    </row>
    <row r="15" spans="1:15" x14ac:dyDescent="0.25">
      <c r="A15" s="1" t="s">
        <v>55</v>
      </c>
      <c r="B15" s="16" t="s">
        <v>56</v>
      </c>
      <c r="C15" s="3">
        <v>16.899999999999999</v>
      </c>
      <c r="D15" s="3">
        <v>7.5</v>
      </c>
      <c r="E15" s="4" t="s">
        <v>17</v>
      </c>
      <c r="F15" s="3">
        <v>650</v>
      </c>
      <c r="G15" s="3" t="s">
        <v>18</v>
      </c>
      <c r="H15" s="3">
        <v>0</v>
      </c>
      <c r="I15" s="5">
        <v>46.316000000000003</v>
      </c>
      <c r="J15" s="3">
        <v>452</v>
      </c>
      <c r="K15" s="3">
        <v>134</v>
      </c>
      <c r="L15" s="3">
        <v>9</v>
      </c>
      <c r="M15" s="3">
        <v>8</v>
      </c>
      <c r="N15" s="3">
        <v>57</v>
      </c>
      <c r="O15" s="6">
        <v>615860163.25</v>
      </c>
    </row>
    <row r="16" spans="1:15" x14ac:dyDescent="0.25">
      <c r="A16" s="1" t="s">
        <v>63</v>
      </c>
      <c r="B16" s="16" t="s">
        <v>64</v>
      </c>
      <c r="C16" s="3">
        <v>106.8</v>
      </c>
      <c r="D16" s="3">
        <v>6.95</v>
      </c>
      <c r="E16" s="4" t="s">
        <v>17</v>
      </c>
      <c r="F16" s="3">
        <v>271</v>
      </c>
      <c r="G16" s="3" t="s">
        <v>18</v>
      </c>
      <c r="H16" s="3">
        <v>0</v>
      </c>
      <c r="I16" s="5">
        <v>114.852</v>
      </c>
      <c r="J16" s="3">
        <v>999</v>
      </c>
      <c r="K16" s="3">
        <v>124</v>
      </c>
      <c r="L16" s="3">
        <v>22</v>
      </c>
      <c r="M16" s="3">
        <v>22</v>
      </c>
      <c r="N16" s="3">
        <v>24</v>
      </c>
      <c r="O16" s="6">
        <v>460737322.71875</v>
      </c>
    </row>
    <row r="17" spans="1:15" x14ac:dyDescent="0.25">
      <c r="A17" s="1" t="s">
        <v>71</v>
      </c>
      <c r="B17" s="16" t="s">
        <v>72</v>
      </c>
      <c r="C17" s="3">
        <v>45.1</v>
      </c>
      <c r="D17" s="3">
        <v>6.6</v>
      </c>
      <c r="E17" s="4" t="s">
        <v>17</v>
      </c>
      <c r="F17" s="3">
        <v>669</v>
      </c>
      <c r="G17" s="3" t="s">
        <v>18</v>
      </c>
      <c r="H17" s="3">
        <v>0</v>
      </c>
      <c r="I17" s="5">
        <v>73.626999999999995</v>
      </c>
      <c r="J17" s="3">
        <v>903</v>
      </c>
      <c r="K17" s="3">
        <v>81</v>
      </c>
      <c r="L17" s="3">
        <v>16</v>
      </c>
      <c r="M17" s="3">
        <v>16</v>
      </c>
      <c r="N17" s="3">
        <v>37</v>
      </c>
      <c r="O17" s="6">
        <v>390313390.3125</v>
      </c>
    </row>
    <row r="18" spans="1:15" x14ac:dyDescent="0.25">
      <c r="A18" s="1" t="s">
        <v>73</v>
      </c>
      <c r="B18" s="16" t="s">
        <v>74</v>
      </c>
      <c r="C18" s="3">
        <v>62.1</v>
      </c>
      <c r="D18" s="3">
        <v>7.08</v>
      </c>
      <c r="E18" s="4" t="s">
        <v>17</v>
      </c>
      <c r="F18" s="3">
        <v>884</v>
      </c>
      <c r="G18" s="3" t="s">
        <v>18</v>
      </c>
      <c r="H18" s="3">
        <v>0</v>
      </c>
      <c r="I18" s="5">
        <v>100.21299999999999</v>
      </c>
      <c r="J18" s="3">
        <v>965</v>
      </c>
      <c r="K18" s="3">
        <v>95</v>
      </c>
      <c r="L18" s="3">
        <v>17</v>
      </c>
      <c r="M18" s="3">
        <v>17</v>
      </c>
      <c r="N18" s="3">
        <v>34</v>
      </c>
      <c r="O18" s="6">
        <v>364230087.15625</v>
      </c>
    </row>
    <row r="19" spans="1:15" x14ac:dyDescent="0.25">
      <c r="A19" s="1" t="s">
        <v>79</v>
      </c>
      <c r="B19" s="16" t="s">
        <v>80</v>
      </c>
      <c r="C19" s="3">
        <v>93.6</v>
      </c>
      <c r="D19" s="3">
        <v>7.4</v>
      </c>
      <c r="E19" s="4" t="s">
        <v>17</v>
      </c>
      <c r="F19" s="3">
        <v>815</v>
      </c>
      <c r="G19" s="3" t="s">
        <v>18</v>
      </c>
      <c r="H19" s="3">
        <v>0</v>
      </c>
      <c r="I19" s="5">
        <v>153.62</v>
      </c>
      <c r="J19" s="3">
        <v>1166</v>
      </c>
      <c r="K19" s="3">
        <v>120</v>
      </c>
      <c r="L19" s="3">
        <v>20</v>
      </c>
      <c r="M19" s="3">
        <v>20</v>
      </c>
      <c r="N19" s="3">
        <v>28</v>
      </c>
      <c r="O19" s="6">
        <v>313177841.59375</v>
      </c>
    </row>
    <row r="20" spans="1:15" x14ac:dyDescent="0.25">
      <c r="A20" s="1" t="s">
        <v>85</v>
      </c>
      <c r="B20" s="16" t="s">
        <v>86</v>
      </c>
      <c r="C20" s="3">
        <v>52.2</v>
      </c>
      <c r="D20" s="3">
        <v>8.0299999999999994</v>
      </c>
      <c r="E20" s="4" t="s">
        <v>17</v>
      </c>
      <c r="F20" s="3">
        <v>953</v>
      </c>
      <c r="G20" s="3" t="s">
        <v>18</v>
      </c>
      <c r="H20" s="3">
        <v>0</v>
      </c>
      <c r="I20" s="5">
        <v>105.395</v>
      </c>
      <c r="J20" s="3">
        <v>900</v>
      </c>
      <c r="K20" s="3">
        <v>115</v>
      </c>
      <c r="L20" s="3">
        <v>16</v>
      </c>
      <c r="M20" s="3">
        <v>8</v>
      </c>
      <c r="N20" s="3">
        <v>31</v>
      </c>
      <c r="O20" s="6">
        <v>288549875.4375</v>
      </c>
    </row>
    <row r="21" spans="1:15" x14ac:dyDescent="0.25">
      <c r="A21" s="1" t="s">
        <v>87</v>
      </c>
      <c r="B21" s="16" t="s">
        <v>88</v>
      </c>
      <c r="C21" s="3">
        <v>46.9</v>
      </c>
      <c r="D21" s="3">
        <v>5.48</v>
      </c>
      <c r="E21" s="4" t="s">
        <v>17</v>
      </c>
      <c r="F21" s="3">
        <v>1010</v>
      </c>
      <c r="G21" s="3" t="s">
        <v>18</v>
      </c>
      <c r="H21" s="3">
        <v>0</v>
      </c>
      <c r="I21" s="5">
        <v>73.662000000000006</v>
      </c>
      <c r="J21" s="3">
        <v>814</v>
      </c>
      <c r="K21" s="3">
        <v>61</v>
      </c>
      <c r="L21" s="3">
        <v>16</v>
      </c>
      <c r="M21" s="3">
        <v>14</v>
      </c>
      <c r="N21" s="3">
        <v>33</v>
      </c>
      <c r="O21" s="6">
        <v>278363829.6875</v>
      </c>
    </row>
    <row r="22" spans="1:15" x14ac:dyDescent="0.25">
      <c r="A22" s="1" t="s">
        <v>89</v>
      </c>
      <c r="B22" s="16" t="s">
        <v>90</v>
      </c>
      <c r="C22" s="3">
        <v>18.600000000000001</v>
      </c>
      <c r="D22" s="3">
        <v>5.41</v>
      </c>
      <c r="E22" s="4" t="s">
        <v>17</v>
      </c>
      <c r="F22" s="3">
        <v>116</v>
      </c>
      <c r="G22" s="3" t="s">
        <v>18</v>
      </c>
      <c r="H22" s="3">
        <v>0</v>
      </c>
      <c r="I22" s="5">
        <v>28.943999999999999</v>
      </c>
      <c r="J22" s="3">
        <v>247</v>
      </c>
      <c r="K22" s="3">
        <v>69</v>
      </c>
      <c r="L22" s="3">
        <v>6</v>
      </c>
      <c r="M22" s="3">
        <v>6</v>
      </c>
      <c r="N22" s="3">
        <v>48</v>
      </c>
      <c r="O22" s="6">
        <v>277140339.125</v>
      </c>
    </row>
    <row r="23" spans="1:15" x14ac:dyDescent="0.25">
      <c r="A23" s="1" t="s">
        <v>91</v>
      </c>
      <c r="B23" s="14" t="s">
        <v>92</v>
      </c>
      <c r="C23" s="3">
        <v>48.9</v>
      </c>
      <c r="D23" s="3">
        <v>4.8899999999999997</v>
      </c>
      <c r="E23" s="4" t="s">
        <v>17</v>
      </c>
      <c r="F23" s="3">
        <v>466</v>
      </c>
      <c r="G23" s="3" t="s">
        <v>18</v>
      </c>
      <c r="H23" s="3">
        <v>0</v>
      </c>
      <c r="I23" s="5">
        <v>19.055</v>
      </c>
      <c r="J23" s="3">
        <v>264</v>
      </c>
      <c r="K23" s="3">
        <v>41</v>
      </c>
      <c r="L23" s="3">
        <v>5</v>
      </c>
      <c r="M23" s="3">
        <v>4</v>
      </c>
      <c r="N23" s="3">
        <v>10</v>
      </c>
      <c r="O23" s="6">
        <v>204817326.75</v>
      </c>
    </row>
    <row r="24" spans="1:15" x14ac:dyDescent="0.25">
      <c r="A24" s="1" t="s">
        <v>93</v>
      </c>
      <c r="B24" s="16" t="s">
        <v>94</v>
      </c>
      <c r="C24" s="3">
        <v>91.6</v>
      </c>
      <c r="D24" s="3">
        <v>6.52</v>
      </c>
      <c r="E24" s="4" t="s">
        <v>17</v>
      </c>
      <c r="F24" s="3">
        <v>312</v>
      </c>
      <c r="G24" s="3" t="s">
        <v>18</v>
      </c>
      <c r="H24" s="3">
        <v>0</v>
      </c>
      <c r="I24" s="5">
        <v>69.671000000000006</v>
      </c>
      <c r="J24" s="3">
        <v>686</v>
      </c>
      <c r="K24" s="3">
        <v>57</v>
      </c>
      <c r="L24" s="3">
        <v>12</v>
      </c>
      <c r="M24" s="3">
        <v>11</v>
      </c>
      <c r="N24" s="3">
        <v>18</v>
      </c>
      <c r="O24" s="6">
        <v>202120875.75</v>
      </c>
    </row>
    <row r="25" spans="1:15" x14ac:dyDescent="0.25">
      <c r="A25" s="1" t="s">
        <v>99</v>
      </c>
      <c r="B25" s="16" t="s">
        <v>100</v>
      </c>
      <c r="C25" s="3">
        <v>35.299999999999997</v>
      </c>
      <c r="D25" s="3">
        <v>8.3699999999999992</v>
      </c>
      <c r="E25" s="4" t="s">
        <v>17</v>
      </c>
      <c r="F25" s="3">
        <v>361</v>
      </c>
      <c r="G25" s="3" t="s">
        <v>18</v>
      </c>
      <c r="H25" s="3">
        <v>0</v>
      </c>
      <c r="I25" s="5">
        <v>42.837000000000003</v>
      </c>
      <c r="J25" s="3">
        <v>463</v>
      </c>
      <c r="K25" s="3">
        <v>39</v>
      </c>
      <c r="L25" s="3">
        <v>10</v>
      </c>
      <c r="M25" s="3">
        <v>5</v>
      </c>
      <c r="N25" s="3">
        <v>32</v>
      </c>
      <c r="O25" s="6">
        <v>187665349.3125</v>
      </c>
    </row>
    <row r="26" spans="1:15" x14ac:dyDescent="0.25">
      <c r="A26" s="1" t="s">
        <v>103</v>
      </c>
      <c r="B26" s="16" t="s">
        <v>104</v>
      </c>
      <c r="C26" s="3">
        <v>13.4</v>
      </c>
      <c r="D26" s="3">
        <v>4.6399999999999997</v>
      </c>
      <c r="E26" s="4" t="s">
        <v>17</v>
      </c>
      <c r="F26" s="3">
        <v>39</v>
      </c>
      <c r="G26" s="3" t="s">
        <v>18</v>
      </c>
      <c r="H26" s="3">
        <v>0</v>
      </c>
      <c r="I26" s="5">
        <v>32.460999999999999</v>
      </c>
      <c r="J26" s="3">
        <v>279</v>
      </c>
      <c r="K26" s="3">
        <v>67</v>
      </c>
      <c r="L26" s="3">
        <v>5</v>
      </c>
      <c r="M26" s="3">
        <v>5</v>
      </c>
      <c r="N26" s="3">
        <v>39</v>
      </c>
      <c r="O26" s="6">
        <v>162787967.1875</v>
      </c>
    </row>
    <row r="27" spans="1:15" x14ac:dyDescent="0.25">
      <c r="A27" s="1" t="s">
        <v>109</v>
      </c>
      <c r="B27" s="16" t="s">
        <v>110</v>
      </c>
      <c r="C27" s="3">
        <v>34.700000000000003</v>
      </c>
      <c r="D27" s="3">
        <v>5.12</v>
      </c>
      <c r="E27" s="4" t="s">
        <v>17</v>
      </c>
      <c r="F27" s="3">
        <v>692</v>
      </c>
      <c r="G27" s="3" t="s">
        <v>18</v>
      </c>
      <c r="H27" s="3">
        <v>0</v>
      </c>
      <c r="I27" s="5">
        <v>30.675000000000001</v>
      </c>
      <c r="J27" s="3">
        <v>363</v>
      </c>
      <c r="K27" s="3">
        <v>73</v>
      </c>
      <c r="L27" s="3">
        <v>6</v>
      </c>
      <c r="M27" s="3">
        <v>5</v>
      </c>
      <c r="N27" s="3">
        <v>18</v>
      </c>
      <c r="O27" s="6">
        <v>148344078.5</v>
      </c>
    </row>
    <row r="28" spans="1:15" x14ac:dyDescent="0.25">
      <c r="A28" s="1" t="s">
        <v>111</v>
      </c>
      <c r="B28" s="16" t="s">
        <v>112</v>
      </c>
      <c r="C28" s="3">
        <v>52.7</v>
      </c>
      <c r="D28" s="3">
        <v>7.36</v>
      </c>
      <c r="E28" s="4" t="s">
        <v>17</v>
      </c>
      <c r="F28" s="3">
        <v>627</v>
      </c>
      <c r="G28" s="3" t="s">
        <v>18</v>
      </c>
      <c r="H28" s="3">
        <v>0</v>
      </c>
      <c r="I28" s="5">
        <v>98.483999999999995</v>
      </c>
      <c r="J28" s="3">
        <v>1016</v>
      </c>
      <c r="K28" s="3">
        <v>58</v>
      </c>
      <c r="L28" s="3">
        <v>17</v>
      </c>
      <c r="M28" s="3">
        <v>14</v>
      </c>
      <c r="N28" s="3">
        <v>42</v>
      </c>
      <c r="O28" s="6">
        <v>147069095</v>
      </c>
    </row>
    <row r="29" spans="1:15" x14ac:dyDescent="0.25">
      <c r="A29" s="1" t="s">
        <v>123</v>
      </c>
      <c r="B29" s="16" t="s">
        <v>124</v>
      </c>
      <c r="C29" s="3">
        <v>98.1</v>
      </c>
      <c r="D29" s="3">
        <v>5.21</v>
      </c>
      <c r="E29" s="4" t="s">
        <v>17</v>
      </c>
      <c r="F29" s="3">
        <v>436</v>
      </c>
      <c r="G29" s="3" t="s">
        <v>18</v>
      </c>
      <c r="H29" s="3">
        <v>0</v>
      </c>
      <c r="I29" s="5">
        <v>65.968000000000004</v>
      </c>
      <c r="J29" s="3">
        <v>892</v>
      </c>
      <c r="K29" s="3">
        <v>45</v>
      </c>
      <c r="L29" s="3">
        <v>16</v>
      </c>
      <c r="M29" s="3">
        <v>15</v>
      </c>
      <c r="N29" s="3">
        <v>18</v>
      </c>
      <c r="O29" s="6">
        <v>121032353.75</v>
      </c>
    </row>
    <row r="30" spans="1:15" x14ac:dyDescent="0.25">
      <c r="A30" s="1" t="s">
        <v>125</v>
      </c>
      <c r="B30" s="16" t="s">
        <v>126</v>
      </c>
      <c r="C30" s="3">
        <v>47</v>
      </c>
      <c r="D30" s="3">
        <v>8.16</v>
      </c>
      <c r="E30" s="4" t="s">
        <v>17</v>
      </c>
      <c r="F30" s="3">
        <v>688</v>
      </c>
      <c r="G30" s="3" t="s">
        <v>18</v>
      </c>
      <c r="H30" s="3">
        <v>0</v>
      </c>
      <c r="I30" s="5">
        <v>47.281999999999996</v>
      </c>
      <c r="J30" s="3">
        <v>442</v>
      </c>
      <c r="K30" s="3">
        <v>30</v>
      </c>
      <c r="L30" s="3">
        <v>10</v>
      </c>
      <c r="M30" s="3">
        <v>10</v>
      </c>
      <c r="N30" s="3">
        <v>25</v>
      </c>
      <c r="O30" s="6">
        <v>117874104.625</v>
      </c>
    </row>
    <row r="31" spans="1:15" x14ac:dyDescent="0.25">
      <c r="A31" s="1" t="s">
        <v>131</v>
      </c>
      <c r="B31" s="16" t="s">
        <v>132</v>
      </c>
      <c r="C31" s="3">
        <v>87</v>
      </c>
      <c r="D31" s="3">
        <v>6.34</v>
      </c>
      <c r="E31" s="4" t="s">
        <v>17</v>
      </c>
      <c r="F31" s="3">
        <v>547</v>
      </c>
      <c r="G31" s="3" t="s">
        <v>18</v>
      </c>
      <c r="H31" s="3">
        <v>0</v>
      </c>
      <c r="I31" s="5">
        <v>55.139000000000003</v>
      </c>
      <c r="J31" s="3">
        <v>632</v>
      </c>
      <c r="K31" s="3">
        <v>32</v>
      </c>
      <c r="L31" s="3">
        <v>13</v>
      </c>
      <c r="M31" s="3">
        <v>13</v>
      </c>
      <c r="N31" s="3">
        <v>19</v>
      </c>
      <c r="O31" s="6">
        <v>115759904.625</v>
      </c>
    </row>
    <row r="32" spans="1:15" x14ac:dyDescent="0.25">
      <c r="A32" s="1" t="s">
        <v>137</v>
      </c>
      <c r="B32" s="16" t="s">
        <v>138</v>
      </c>
      <c r="C32" s="3">
        <v>41.8</v>
      </c>
      <c r="D32" s="3">
        <v>5.39</v>
      </c>
      <c r="E32" s="4" t="s">
        <v>17</v>
      </c>
      <c r="F32" s="3">
        <v>754</v>
      </c>
      <c r="G32" s="3" t="s">
        <v>18</v>
      </c>
      <c r="H32" s="3">
        <v>0</v>
      </c>
      <c r="I32" s="5">
        <v>57.61</v>
      </c>
      <c r="J32" s="3">
        <v>659</v>
      </c>
      <c r="K32" s="3">
        <v>41</v>
      </c>
      <c r="L32" s="3">
        <v>12</v>
      </c>
      <c r="M32" s="3">
        <v>2</v>
      </c>
      <c r="N32" s="3">
        <v>41</v>
      </c>
      <c r="O32" s="6">
        <v>113362988.5</v>
      </c>
    </row>
    <row r="33" spans="1:15" x14ac:dyDescent="0.25">
      <c r="A33" s="1" t="s">
        <v>143</v>
      </c>
      <c r="B33" s="16" t="s">
        <v>144</v>
      </c>
      <c r="C33" s="3">
        <v>35.6</v>
      </c>
      <c r="D33" s="3">
        <v>6.55</v>
      </c>
      <c r="E33" s="4" t="s">
        <v>17</v>
      </c>
      <c r="F33" s="3">
        <v>184</v>
      </c>
      <c r="G33" s="3" t="s">
        <v>18</v>
      </c>
      <c r="H33" s="3">
        <v>0</v>
      </c>
      <c r="I33" s="5">
        <v>42.194000000000003</v>
      </c>
      <c r="J33" s="3">
        <v>403</v>
      </c>
      <c r="K33" s="3">
        <v>33</v>
      </c>
      <c r="L33" s="3">
        <v>8</v>
      </c>
      <c r="M33" s="3">
        <v>6</v>
      </c>
      <c r="N33" s="3">
        <v>33</v>
      </c>
      <c r="O33" s="6">
        <v>103773742.875</v>
      </c>
    </row>
    <row r="34" spans="1:15" x14ac:dyDescent="0.25">
      <c r="A34" s="1" t="s">
        <v>145</v>
      </c>
      <c r="B34" s="16" t="s">
        <v>146</v>
      </c>
      <c r="C34" s="3">
        <v>33.5</v>
      </c>
      <c r="D34" s="3">
        <v>4.92</v>
      </c>
      <c r="E34" s="4" t="s">
        <v>17</v>
      </c>
      <c r="F34" s="3">
        <v>805</v>
      </c>
      <c r="G34" s="3" t="s">
        <v>18</v>
      </c>
      <c r="H34" s="3">
        <v>0</v>
      </c>
      <c r="I34" s="5">
        <v>11.27</v>
      </c>
      <c r="J34" s="3">
        <v>101</v>
      </c>
      <c r="K34" s="3">
        <v>3</v>
      </c>
      <c r="L34" s="3">
        <v>2</v>
      </c>
      <c r="M34" s="3">
        <v>2</v>
      </c>
      <c r="N34" s="3">
        <v>8</v>
      </c>
      <c r="O34" s="6">
        <v>95519904</v>
      </c>
    </row>
    <row r="35" spans="1:15" x14ac:dyDescent="0.25">
      <c r="A35" s="1" t="s">
        <v>155</v>
      </c>
      <c r="B35" s="16" t="s">
        <v>156</v>
      </c>
      <c r="C35" s="3">
        <v>38.200000000000003</v>
      </c>
      <c r="D35" s="3">
        <v>6.46</v>
      </c>
      <c r="E35" s="4" t="s">
        <v>17</v>
      </c>
      <c r="F35" s="3">
        <v>394</v>
      </c>
      <c r="G35" s="3" t="s">
        <v>18</v>
      </c>
      <c r="H35" s="3">
        <v>0</v>
      </c>
      <c r="I35" s="5">
        <v>24.542999999999999</v>
      </c>
      <c r="J35" s="3">
        <v>264</v>
      </c>
      <c r="K35" s="3">
        <v>15</v>
      </c>
      <c r="L35" s="3">
        <v>5</v>
      </c>
      <c r="M35" s="3">
        <v>2</v>
      </c>
      <c r="N35" s="3">
        <v>14</v>
      </c>
      <c r="O35" s="6">
        <v>87561877</v>
      </c>
    </row>
    <row r="36" spans="1:15" x14ac:dyDescent="0.25">
      <c r="A36" s="1" t="s">
        <v>157</v>
      </c>
      <c r="B36" s="16" t="s">
        <v>158</v>
      </c>
      <c r="C36" s="3">
        <v>107.3</v>
      </c>
      <c r="D36" s="3">
        <v>6.3</v>
      </c>
      <c r="E36" s="4" t="s">
        <v>17</v>
      </c>
      <c r="F36" s="3">
        <v>570</v>
      </c>
      <c r="G36" s="3" t="s">
        <v>18</v>
      </c>
      <c r="H36" s="3">
        <v>0</v>
      </c>
      <c r="I36" s="5">
        <v>54.906999999999996</v>
      </c>
      <c r="J36" s="3">
        <v>616</v>
      </c>
      <c r="K36" s="3">
        <v>38</v>
      </c>
      <c r="L36" s="3">
        <v>13</v>
      </c>
      <c r="M36" s="3">
        <v>13</v>
      </c>
      <c r="N36" s="3">
        <v>14</v>
      </c>
      <c r="O36" s="6">
        <v>87510095.1875</v>
      </c>
    </row>
    <row r="37" spans="1:15" x14ac:dyDescent="0.25">
      <c r="A37" s="1" t="s">
        <v>161</v>
      </c>
      <c r="B37" s="16" t="s">
        <v>162</v>
      </c>
      <c r="C37" s="3">
        <v>13.2</v>
      </c>
      <c r="D37" s="3">
        <v>5.33</v>
      </c>
      <c r="E37" s="4" t="s">
        <v>17</v>
      </c>
      <c r="F37" s="3">
        <v>43</v>
      </c>
      <c r="G37" s="3" t="s">
        <v>18</v>
      </c>
      <c r="H37" s="3">
        <v>0</v>
      </c>
      <c r="I37" s="5">
        <v>14.278</v>
      </c>
      <c r="J37" s="3">
        <v>188</v>
      </c>
      <c r="K37" s="3">
        <v>13</v>
      </c>
      <c r="L37" s="3">
        <v>4</v>
      </c>
      <c r="M37" s="3">
        <v>4</v>
      </c>
      <c r="N37" s="3">
        <v>32</v>
      </c>
      <c r="O37" s="6">
        <v>84824340.1875</v>
      </c>
    </row>
    <row r="38" spans="1:15" x14ac:dyDescent="0.25">
      <c r="A38" s="1" t="s">
        <v>163</v>
      </c>
      <c r="B38" s="16" t="s">
        <v>164</v>
      </c>
      <c r="C38" s="3">
        <v>12.2</v>
      </c>
      <c r="D38" s="3">
        <v>9.19</v>
      </c>
      <c r="E38" s="4" t="s">
        <v>17</v>
      </c>
      <c r="F38" s="3">
        <v>277</v>
      </c>
      <c r="G38" s="3" t="s">
        <v>18</v>
      </c>
      <c r="H38" s="3">
        <v>0</v>
      </c>
      <c r="I38" s="5">
        <v>20.899000000000001</v>
      </c>
      <c r="J38" s="3">
        <v>204</v>
      </c>
      <c r="K38" s="3">
        <v>17</v>
      </c>
      <c r="L38" s="3">
        <v>4</v>
      </c>
      <c r="M38" s="3">
        <v>2</v>
      </c>
      <c r="N38" s="3">
        <v>36</v>
      </c>
      <c r="O38" s="6">
        <v>84422595.6875</v>
      </c>
    </row>
    <row r="39" spans="1:15" x14ac:dyDescent="0.25">
      <c r="A39" s="1" t="s">
        <v>165</v>
      </c>
      <c r="B39" s="16" t="s">
        <v>166</v>
      </c>
      <c r="C39" s="3">
        <v>57.1</v>
      </c>
      <c r="D39" s="3">
        <v>5.95</v>
      </c>
      <c r="E39" s="4" t="s">
        <v>17</v>
      </c>
      <c r="F39" s="3">
        <v>568</v>
      </c>
      <c r="G39" s="3" t="s">
        <v>18</v>
      </c>
      <c r="H39" s="3">
        <v>0</v>
      </c>
      <c r="I39" s="5">
        <v>47.844999999999999</v>
      </c>
      <c r="J39" s="3">
        <v>567</v>
      </c>
      <c r="K39" s="3">
        <v>41</v>
      </c>
      <c r="L39" s="3">
        <v>11</v>
      </c>
      <c r="M39" s="3">
        <v>11</v>
      </c>
      <c r="N39" s="3">
        <v>22</v>
      </c>
      <c r="O39" s="6">
        <v>83512132.375</v>
      </c>
    </row>
    <row r="40" spans="1:15" x14ac:dyDescent="0.25">
      <c r="A40" s="1" t="s">
        <v>169</v>
      </c>
      <c r="B40" s="16" t="s">
        <v>170</v>
      </c>
      <c r="C40" s="3">
        <v>56.4</v>
      </c>
      <c r="D40" s="3">
        <v>4.96</v>
      </c>
      <c r="E40" s="4" t="s">
        <v>17</v>
      </c>
      <c r="F40" s="3">
        <v>42</v>
      </c>
      <c r="G40" s="3" t="s">
        <v>18</v>
      </c>
      <c r="H40" s="3">
        <v>0</v>
      </c>
      <c r="I40" s="5">
        <v>33.795000000000002</v>
      </c>
      <c r="J40" s="3">
        <v>372</v>
      </c>
      <c r="K40" s="3">
        <v>24</v>
      </c>
      <c r="L40" s="3">
        <v>7</v>
      </c>
      <c r="M40" s="3">
        <v>7</v>
      </c>
      <c r="N40" s="3">
        <v>12</v>
      </c>
      <c r="O40" s="6">
        <v>78016625.5</v>
      </c>
    </row>
    <row r="41" spans="1:15" x14ac:dyDescent="0.25">
      <c r="A41" s="1" t="s">
        <v>171</v>
      </c>
      <c r="B41" s="16" t="s">
        <v>172</v>
      </c>
      <c r="C41" s="3">
        <v>35.9</v>
      </c>
      <c r="D41" s="3">
        <v>6.99</v>
      </c>
      <c r="E41" s="4" t="s">
        <v>17</v>
      </c>
      <c r="F41" s="3">
        <v>13</v>
      </c>
      <c r="G41" s="3" t="s">
        <v>18</v>
      </c>
      <c r="H41" s="3">
        <v>0</v>
      </c>
      <c r="I41" s="5">
        <v>17.713000000000001</v>
      </c>
      <c r="J41" s="3">
        <v>182</v>
      </c>
      <c r="K41" s="3">
        <v>28</v>
      </c>
      <c r="L41" s="3">
        <v>3</v>
      </c>
      <c r="M41" s="3">
        <v>3</v>
      </c>
      <c r="N41" s="3">
        <v>12</v>
      </c>
      <c r="O41" s="6">
        <v>77585802.375</v>
      </c>
    </row>
    <row r="42" spans="1:15" x14ac:dyDescent="0.25">
      <c r="A42" s="1" t="s">
        <v>173</v>
      </c>
      <c r="B42" s="16" t="s">
        <v>174</v>
      </c>
      <c r="C42" s="3">
        <v>37.299999999999997</v>
      </c>
      <c r="D42" s="3">
        <v>5.0599999999999996</v>
      </c>
      <c r="E42" s="4" t="s">
        <v>17</v>
      </c>
      <c r="F42" s="3">
        <v>21</v>
      </c>
      <c r="G42" s="3" t="s">
        <v>18</v>
      </c>
      <c r="H42" s="3">
        <v>0</v>
      </c>
      <c r="I42" s="5">
        <v>14.456</v>
      </c>
      <c r="J42" s="3">
        <v>175</v>
      </c>
      <c r="K42" s="3">
        <v>13</v>
      </c>
      <c r="L42" s="3">
        <v>3</v>
      </c>
      <c r="M42" s="3">
        <v>3</v>
      </c>
      <c r="N42" s="3">
        <v>9</v>
      </c>
      <c r="O42" s="6">
        <v>77398283.5</v>
      </c>
    </row>
    <row r="43" spans="1:15" x14ac:dyDescent="0.25">
      <c r="A43" s="1" t="s">
        <v>177</v>
      </c>
      <c r="B43" s="16" t="s">
        <v>178</v>
      </c>
      <c r="C43" s="3">
        <v>24</v>
      </c>
      <c r="D43" s="3">
        <v>5.95</v>
      </c>
      <c r="E43" s="4" t="s">
        <v>17</v>
      </c>
      <c r="F43" s="3">
        <v>881</v>
      </c>
      <c r="G43" s="3" t="s">
        <v>18</v>
      </c>
      <c r="H43" s="3">
        <v>0</v>
      </c>
      <c r="I43" s="5">
        <v>33.072000000000003</v>
      </c>
      <c r="J43" s="3">
        <v>417</v>
      </c>
      <c r="K43" s="3">
        <v>32</v>
      </c>
      <c r="L43" s="3">
        <v>8</v>
      </c>
      <c r="M43" s="3">
        <v>1</v>
      </c>
      <c r="N43" s="3">
        <v>37</v>
      </c>
      <c r="O43" s="6">
        <v>75619591.3125</v>
      </c>
    </row>
    <row r="44" spans="1:15" x14ac:dyDescent="0.25">
      <c r="A44" s="1" t="s">
        <v>179</v>
      </c>
      <c r="B44" s="16" t="s">
        <v>180</v>
      </c>
      <c r="C44" s="3">
        <v>44.1</v>
      </c>
      <c r="D44" s="3">
        <v>6.61</v>
      </c>
      <c r="E44" s="4" t="s">
        <v>17</v>
      </c>
      <c r="F44" s="3">
        <v>577</v>
      </c>
      <c r="G44" s="3" t="s">
        <v>18</v>
      </c>
      <c r="H44" s="3">
        <v>0</v>
      </c>
      <c r="I44" s="5">
        <v>42.152000000000001</v>
      </c>
      <c r="J44" s="3">
        <v>384</v>
      </c>
      <c r="K44" s="3">
        <v>31</v>
      </c>
      <c r="L44" s="3">
        <v>10</v>
      </c>
      <c r="M44" s="3">
        <v>10</v>
      </c>
      <c r="N44" s="3">
        <v>27</v>
      </c>
      <c r="O44" s="6">
        <v>75436214.4375</v>
      </c>
    </row>
    <row r="45" spans="1:15" x14ac:dyDescent="0.25">
      <c r="A45" s="1" t="s">
        <v>181</v>
      </c>
      <c r="B45" s="16" t="s">
        <v>182</v>
      </c>
      <c r="C45" s="3">
        <v>30.4</v>
      </c>
      <c r="D45" s="3">
        <v>5.16</v>
      </c>
      <c r="E45" s="4" t="s">
        <v>17</v>
      </c>
      <c r="F45" s="3">
        <v>806</v>
      </c>
      <c r="G45" s="3" t="s">
        <v>18</v>
      </c>
      <c r="H45" s="3">
        <v>0</v>
      </c>
      <c r="I45" s="5">
        <v>22.064</v>
      </c>
      <c r="J45" s="3">
        <v>311</v>
      </c>
      <c r="K45" s="3">
        <v>12</v>
      </c>
      <c r="L45" s="3">
        <v>4</v>
      </c>
      <c r="M45" s="3">
        <v>3</v>
      </c>
      <c r="N45" s="3">
        <v>16</v>
      </c>
      <c r="O45" s="6">
        <v>74769730</v>
      </c>
    </row>
    <row r="46" spans="1:15" x14ac:dyDescent="0.25">
      <c r="A46" s="1" t="s">
        <v>183</v>
      </c>
      <c r="B46" s="16" t="s">
        <v>184</v>
      </c>
      <c r="C46" s="3">
        <v>72.599999999999994</v>
      </c>
      <c r="D46" s="3">
        <v>5.59</v>
      </c>
      <c r="E46" s="4" t="s">
        <v>17</v>
      </c>
      <c r="F46" s="3">
        <v>253</v>
      </c>
      <c r="G46" s="3" t="s">
        <v>18</v>
      </c>
      <c r="H46" s="3">
        <v>0</v>
      </c>
      <c r="I46" s="5">
        <v>69.662000000000006</v>
      </c>
      <c r="J46" s="3">
        <v>874</v>
      </c>
      <c r="K46" s="3">
        <v>33</v>
      </c>
      <c r="L46" s="3">
        <v>14</v>
      </c>
      <c r="M46" s="3">
        <v>13</v>
      </c>
      <c r="N46" s="3">
        <v>23</v>
      </c>
      <c r="O46" s="6">
        <v>65751134</v>
      </c>
    </row>
    <row r="47" spans="1:15" x14ac:dyDescent="0.25">
      <c r="A47" s="1" t="s">
        <v>185</v>
      </c>
      <c r="B47" s="16" t="s">
        <v>186</v>
      </c>
      <c r="C47" s="3">
        <v>22.2</v>
      </c>
      <c r="D47" s="3">
        <v>6.34</v>
      </c>
      <c r="E47" s="4" t="s">
        <v>17</v>
      </c>
      <c r="F47" s="3">
        <v>204</v>
      </c>
      <c r="G47" s="3" t="s">
        <v>18</v>
      </c>
      <c r="H47" s="3">
        <v>0</v>
      </c>
      <c r="I47" s="5">
        <v>24.347999999999999</v>
      </c>
      <c r="J47" s="3">
        <v>227</v>
      </c>
      <c r="K47" s="3">
        <v>26</v>
      </c>
      <c r="L47" s="3">
        <v>5</v>
      </c>
      <c r="M47" s="3">
        <v>5</v>
      </c>
      <c r="N47" s="3">
        <v>29</v>
      </c>
      <c r="O47" s="6">
        <v>64453358.4375</v>
      </c>
    </row>
    <row r="48" spans="1:15" x14ac:dyDescent="0.25">
      <c r="A48" s="1" t="s">
        <v>189</v>
      </c>
      <c r="B48" s="16" t="s">
        <v>190</v>
      </c>
      <c r="C48" s="3">
        <v>41.6</v>
      </c>
      <c r="D48" s="3">
        <v>5.97</v>
      </c>
      <c r="E48" s="4" t="s">
        <v>17</v>
      </c>
      <c r="F48" s="3">
        <v>325</v>
      </c>
      <c r="G48" s="3" t="s">
        <v>18</v>
      </c>
      <c r="H48" s="3">
        <v>0</v>
      </c>
      <c r="I48" s="5">
        <v>36.006</v>
      </c>
      <c r="J48" s="3">
        <v>430</v>
      </c>
      <c r="K48" s="3">
        <v>34</v>
      </c>
      <c r="L48" s="3">
        <v>9</v>
      </c>
      <c r="M48" s="3">
        <v>3</v>
      </c>
      <c r="N48" s="3">
        <v>24</v>
      </c>
      <c r="O48" s="6">
        <v>63170071.9375</v>
      </c>
    </row>
    <row r="49" spans="1:15" x14ac:dyDescent="0.25">
      <c r="A49" s="1" t="s">
        <v>191</v>
      </c>
      <c r="B49" s="16" t="s">
        <v>192</v>
      </c>
      <c r="C49" s="3">
        <v>46.6</v>
      </c>
      <c r="D49" s="3">
        <v>6.57</v>
      </c>
      <c r="E49" s="4" t="s">
        <v>17</v>
      </c>
      <c r="F49" s="3">
        <v>898</v>
      </c>
      <c r="G49" s="3" t="s">
        <v>18</v>
      </c>
      <c r="H49" s="3">
        <v>0</v>
      </c>
      <c r="I49" s="5">
        <v>31.875</v>
      </c>
      <c r="J49" s="3">
        <v>294</v>
      </c>
      <c r="K49" s="3">
        <v>20</v>
      </c>
      <c r="L49" s="3">
        <v>6</v>
      </c>
      <c r="M49" s="3">
        <v>5</v>
      </c>
      <c r="N49" s="3">
        <v>18</v>
      </c>
      <c r="O49" s="6">
        <v>60767698.25</v>
      </c>
    </row>
    <row r="50" spans="1:15" x14ac:dyDescent="0.25">
      <c r="A50" s="1" t="s">
        <v>193</v>
      </c>
      <c r="B50" s="16" t="s">
        <v>194</v>
      </c>
      <c r="C50" s="3">
        <v>8.6999999999999993</v>
      </c>
      <c r="D50" s="3">
        <v>4.41</v>
      </c>
      <c r="E50" s="4" t="s">
        <v>17</v>
      </c>
      <c r="F50" s="3">
        <v>987</v>
      </c>
      <c r="G50" s="3" t="s">
        <v>18</v>
      </c>
      <c r="H50" s="3">
        <v>0</v>
      </c>
      <c r="I50" s="5">
        <v>6.1459999999999999</v>
      </c>
      <c r="J50" s="3">
        <v>105</v>
      </c>
      <c r="K50" s="3">
        <v>6</v>
      </c>
      <c r="L50" s="3">
        <v>1</v>
      </c>
      <c r="M50" s="3">
        <v>1</v>
      </c>
      <c r="N50" s="3">
        <v>15</v>
      </c>
      <c r="O50" s="6">
        <v>58717576</v>
      </c>
    </row>
    <row r="51" spans="1:15" x14ac:dyDescent="0.25">
      <c r="A51" s="1" t="s">
        <v>197</v>
      </c>
      <c r="B51" s="16" t="s">
        <v>198</v>
      </c>
      <c r="C51" s="3">
        <v>105.7</v>
      </c>
      <c r="D51" s="3">
        <v>5.99</v>
      </c>
      <c r="E51" s="4" t="s">
        <v>17</v>
      </c>
      <c r="F51" s="3">
        <v>328</v>
      </c>
      <c r="G51" s="3" t="s">
        <v>18</v>
      </c>
      <c r="H51" s="3">
        <v>0</v>
      </c>
      <c r="I51" s="5">
        <v>74.194000000000003</v>
      </c>
      <c r="J51" s="3">
        <v>761</v>
      </c>
      <c r="K51" s="3">
        <v>38</v>
      </c>
      <c r="L51" s="3">
        <v>16</v>
      </c>
      <c r="M51" s="3">
        <v>5</v>
      </c>
      <c r="N51" s="3">
        <v>20</v>
      </c>
      <c r="O51" s="6">
        <v>55885676.75</v>
      </c>
    </row>
    <row r="52" spans="1:15" x14ac:dyDescent="0.25">
      <c r="A52" s="1" t="s">
        <v>199</v>
      </c>
      <c r="B52" s="16" t="s">
        <v>200</v>
      </c>
      <c r="C52" s="3">
        <v>61.2</v>
      </c>
      <c r="D52" s="3">
        <v>6.32</v>
      </c>
      <c r="E52" s="4" t="s">
        <v>17</v>
      </c>
      <c r="F52" s="3">
        <v>544</v>
      </c>
      <c r="G52" s="3" t="s">
        <v>18</v>
      </c>
      <c r="H52" s="3">
        <v>0</v>
      </c>
      <c r="I52" s="5">
        <v>55.188000000000002</v>
      </c>
      <c r="J52" s="3">
        <v>729</v>
      </c>
      <c r="K52" s="3">
        <v>32</v>
      </c>
      <c r="L52" s="3">
        <v>12</v>
      </c>
      <c r="M52" s="3">
        <v>12</v>
      </c>
      <c r="N52" s="3">
        <v>23</v>
      </c>
      <c r="O52" s="6">
        <v>55747378.375</v>
      </c>
    </row>
    <row r="53" spans="1:15" x14ac:dyDescent="0.25">
      <c r="A53" s="1" t="s">
        <v>203</v>
      </c>
      <c r="B53" s="16" t="s">
        <v>204</v>
      </c>
      <c r="C53" s="3">
        <v>56.2</v>
      </c>
      <c r="D53" s="3">
        <v>8.75</v>
      </c>
      <c r="E53" s="4" t="s">
        <v>17</v>
      </c>
      <c r="F53" s="3">
        <v>334</v>
      </c>
      <c r="G53" s="3" t="s">
        <v>18</v>
      </c>
      <c r="H53" s="3">
        <v>0</v>
      </c>
      <c r="I53" s="5">
        <v>7.1710000000000003</v>
      </c>
      <c r="J53" s="3">
        <v>77</v>
      </c>
      <c r="K53" s="3">
        <v>10</v>
      </c>
      <c r="L53" s="3">
        <v>2</v>
      </c>
      <c r="M53" s="3">
        <v>2</v>
      </c>
      <c r="N53" s="3">
        <v>4</v>
      </c>
      <c r="O53" s="6">
        <v>51157684.875</v>
      </c>
    </row>
    <row r="54" spans="1:15" x14ac:dyDescent="0.25">
      <c r="A54" s="1" t="s">
        <v>205</v>
      </c>
      <c r="B54" s="16" t="s">
        <v>206</v>
      </c>
      <c r="C54" s="3">
        <v>52</v>
      </c>
      <c r="D54" s="3">
        <v>7.61</v>
      </c>
      <c r="E54" s="4" t="s">
        <v>17</v>
      </c>
      <c r="F54" s="3">
        <v>780</v>
      </c>
      <c r="G54" s="3" t="s">
        <v>18</v>
      </c>
      <c r="H54" s="3">
        <v>0</v>
      </c>
      <c r="I54" s="5">
        <v>23.558</v>
      </c>
      <c r="J54" s="3">
        <v>181</v>
      </c>
      <c r="K54" s="3">
        <v>27</v>
      </c>
      <c r="L54" s="3">
        <v>5</v>
      </c>
      <c r="M54" s="3">
        <v>1</v>
      </c>
      <c r="N54" s="3">
        <v>11</v>
      </c>
      <c r="O54" s="6">
        <v>50495578.75</v>
      </c>
    </row>
    <row r="55" spans="1:15" x14ac:dyDescent="0.25">
      <c r="A55" s="1" t="s">
        <v>207</v>
      </c>
      <c r="B55" s="16" t="s">
        <v>208</v>
      </c>
      <c r="C55" s="3">
        <v>82.9</v>
      </c>
      <c r="D55" s="3">
        <v>8.59</v>
      </c>
      <c r="E55" s="4" t="s">
        <v>17</v>
      </c>
      <c r="F55" s="3">
        <v>245</v>
      </c>
      <c r="G55" s="3" t="s">
        <v>18</v>
      </c>
      <c r="H55" s="3">
        <v>0</v>
      </c>
      <c r="I55" s="5">
        <v>22.43</v>
      </c>
      <c r="J55" s="3">
        <v>242</v>
      </c>
      <c r="K55" s="3">
        <v>19</v>
      </c>
      <c r="L55" s="3">
        <v>5</v>
      </c>
      <c r="M55" s="3">
        <v>5</v>
      </c>
      <c r="N55" s="3">
        <v>8</v>
      </c>
      <c r="O55" s="6">
        <v>50067206.75</v>
      </c>
    </row>
    <row r="56" spans="1:15" x14ac:dyDescent="0.25">
      <c r="A56" s="1" t="s">
        <v>209</v>
      </c>
      <c r="B56" s="16" t="s">
        <v>210</v>
      </c>
      <c r="C56" s="3">
        <v>94.2</v>
      </c>
      <c r="D56" s="3">
        <v>6.86</v>
      </c>
      <c r="E56" s="4" t="s">
        <v>17</v>
      </c>
      <c r="F56" s="3">
        <v>208</v>
      </c>
      <c r="G56" s="3" t="s">
        <v>18</v>
      </c>
      <c r="H56" s="3">
        <v>0</v>
      </c>
      <c r="I56" s="5">
        <v>46.454000000000001</v>
      </c>
      <c r="J56" s="3">
        <v>586</v>
      </c>
      <c r="K56" s="3">
        <v>34</v>
      </c>
      <c r="L56" s="3">
        <v>13</v>
      </c>
      <c r="M56" s="3">
        <v>13</v>
      </c>
      <c r="N56" s="3">
        <v>16</v>
      </c>
      <c r="O56" s="6">
        <v>49559745.6875</v>
      </c>
    </row>
    <row r="57" spans="1:15" x14ac:dyDescent="0.25">
      <c r="A57" s="1" t="s">
        <v>211</v>
      </c>
      <c r="B57" s="16" t="s">
        <v>212</v>
      </c>
      <c r="C57" s="3">
        <v>112</v>
      </c>
      <c r="D57" s="3">
        <v>6.6</v>
      </c>
      <c r="E57" s="4" t="s">
        <v>17</v>
      </c>
      <c r="F57" s="3">
        <v>170</v>
      </c>
      <c r="G57" s="3" t="s">
        <v>18</v>
      </c>
      <c r="H57" s="3">
        <v>0</v>
      </c>
      <c r="I57" s="5">
        <v>35.161999999999999</v>
      </c>
      <c r="J57" s="3">
        <v>438</v>
      </c>
      <c r="K57" s="3">
        <v>24</v>
      </c>
      <c r="L57" s="3">
        <v>9</v>
      </c>
      <c r="M57" s="3">
        <v>6</v>
      </c>
      <c r="N57" s="3">
        <v>9</v>
      </c>
      <c r="O57" s="6">
        <v>48516172.75</v>
      </c>
    </row>
    <row r="58" spans="1:15" x14ac:dyDescent="0.25">
      <c r="A58" s="1" t="s">
        <v>217</v>
      </c>
      <c r="B58" s="16" t="s">
        <v>218</v>
      </c>
      <c r="C58" s="3">
        <v>43.9</v>
      </c>
      <c r="D58" s="3">
        <v>8.56</v>
      </c>
      <c r="E58" s="4" t="s">
        <v>17</v>
      </c>
      <c r="F58" s="3">
        <v>975</v>
      </c>
      <c r="G58" s="3" t="s">
        <v>18</v>
      </c>
      <c r="H58" s="3">
        <v>0</v>
      </c>
      <c r="I58" s="5">
        <v>18.850999999999999</v>
      </c>
      <c r="J58" s="3">
        <v>255</v>
      </c>
      <c r="K58" s="3">
        <v>12</v>
      </c>
      <c r="L58" s="3">
        <v>6</v>
      </c>
      <c r="M58" s="3">
        <v>3</v>
      </c>
      <c r="N58" s="3">
        <v>15</v>
      </c>
      <c r="O58" s="6">
        <v>47003915.65625</v>
      </c>
    </row>
    <row r="59" spans="1:15" x14ac:dyDescent="0.25">
      <c r="A59" s="1" t="s">
        <v>219</v>
      </c>
      <c r="B59" s="16" t="s">
        <v>220</v>
      </c>
      <c r="C59" s="3">
        <v>21.4</v>
      </c>
      <c r="D59" s="3">
        <v>5.82</v>
      </c>
      <c r="E59" s="4" t="s">
        <v>17</v>
      </c>
      <c r="F59" s="3">
        <v>614</v>
      </c>
      <c r="G59" s="3" t="s">
        <v>18</v>
      </c>
      <c r="H59" s="3">
        <v>1E-3</v>
      </c>
      <c r="I59" s="5">
        <v>4.7649999999999997</v>
      </c>
      <c r="J59" s="3">
        <v>61</v>
      </c>
      <c r="K59" s="3">
        <v>4</v>
      </c>
      <c r="L59" s="3">
        <v>2</v>
      </c>
      <c r="M59" s="3">
        <v>2</v>
      </c>
      <c r="N59" s="3">
        <v>10</v>
      </c>
      <c r="O59" s="6">
        <v>46947145</v>
      </c>
    </row>
    <row r="60" spans="1:15" x14ac:dyDescent="0.25">
      <c r="A60" s="1" t="s">
        <v>221</v>
      </c>
      <c r="B60" s="16" t="s">
        <v>222</v>
      </c>
      <c r="C60" s="3">
        <v>41.5</v>
      </c>
      <c r="D60" s="3">
        <v>8.9499999999999993</v>
      </c>
      <c r="E60" s="4" t="s">
        <v>17</v>
      </c>
      <c r="F60" s="3">
        <v>738</v>
      </c>
      <c r="G60" s="3" t="s">
        <v>18</v>
      </c>
      <c r="H60" s="3">
        <v>0</v>
      </c>
      <c r="I60" s="5">
        <v>33.167000000000002</v>
      </c>
      <c r="J60" s="3">
        <v>385</v>
      </c>
      <c r="K60" s="3">
        <v>19</v>
      </c>
      <c r="L60" s="3">
        <v>9</v>
      </c>
      <c r="M60" s="3">
        <v>6</v>
      </c>
      <c r="N60" s="3">
        <v>24</v>
      </c>
      <c r="O60" s="6">
        <v>46395197.875</v>
      </c>
    </row>
    <row r="61" spans="1:15" x14ac:dyDescent="0.25">
      <c r="A61" s="1" t="s">
        <v>227</v>
      </c>
      <c r="B61" s="16" t="s">
        <v>228</v>
      </c>
      <c r="C61" s="3">
        <v>26.4</v>
      </c>
      <c r="D61" s="3">
        <v>9.0399999999999991</v>
      </c>
      <c r="E61" s="4" t="s">
        <v>17</v>
      </c>
      <c r="F61" s="3">
        <v>142</v>
      </c>
      <c r="G61" s="3" t="s">
        <v>18</v>
      </c>
      <c r="H61" s="3">
        <v>0</v>
      </c>
      <c r="I61" s="5">
        <v>15.132</v>
      </c>
      <c r="J61" s="3">
        <v>180</v>
      </c>
      <c r="K61" s="3">
        <v>16</v>
      </c>
      <c r="L61" s="3">
        <v>5</v>
      </c>
      <c r="M61" s="3">
        <v>5</v>
      </c>
      <c r="N61" s="3">
        <v>20</v>
      </c>
      <c r="O61" s="6">
        <v>43659434</v>
      </c>
    </row>
    <row r="62" spans="1:15" x14ac:dyDescent="0.25">
      <c r="A62" s="1" t="s">
        <v>229</v>
      </c>
      <c r="B62" s="16" t="s">
        <v>230</v>
      </c>
      <c r="C62" s="3">
        <v>110.1</v>
      </c>
      <c r="D62" s="3">
        <v>5.91</v>
      </c>
      <c r="E62" s="4" t="s">
        <v>17</v>
      </c>
      <c r="F62" s="3">
        <v>698</v>
      </c>
      <c r="G62" s="3" t="s">
        <v>18</v>
      </c>
      <c r="H62" s="3">
        <v>0</v>
      </c>
      <c r="I62" s="5">
        <v>51.024999999999999</v>
      </c>
      <c r="J62" s="3">
        <v>661</v>
      </c>
      <c r="K62" s="3">
        <v>33</v>
      </c>
      <c r="L62" s="3">
        <v>15</v>
      </c>
      <c r="M62" s="3">
        <v>9</v>
      </c>
      <c r="N62" s="3">
        <v>15</v>
      </c>
      <c r="O62" s="6">
        <v>43268609.25</v>
      </c>
    </row>
    <row r="63" spans="1:15" x14ac:dyDescent="0.25">
      <c r="A63" s="1" t="s">
        <v>231</v>
      </c>
      <c r="B63" s="16" t="s">
        <v>232</v>
      </c>
      <c r="C63" s="3">
        <v>37.299999999999997</v>
      </c>
      <c r="D63" s="3">
        <v>5.4</v>
      </c>
      <c r="E63" s="4" t="s">
        <v>17</v>
      </c>
      <c r="F63" s="3">
        <v>336</v>
      </c>
      <c r="G63" s="3" t="s">
        <v>18</v>
      </c>
      <c r="H63" s="3">
        <v>0</v>
      </c>
      <c r="I63" s="5">
        <v>54.670999999999999</v>
      </c>
      <c r="J63" s="3">
        <v>430</v>
      </c>
      <c r="K63" s="3">
        <v>25</v>
      </c>
      <c r="L63" s="3">
        <v>7</v>
      </c>
      <c r="M63" s="3">
        <v>7</v>
      </c>
      <c r="N63" s="3">
        <v>31</v>
      </c>
      <c r="O63" s="6">
        <v>42889482.4375</v>
      </c>
    </row>
    <row r="64" spans="1:15" x14ac:dyDescent="0.25">
      <c r="A64" s="1" t="s">
        <v>233</v>
      </c>
      <c r="B64" s="16" t="s">
        <v>234</v>
      </c>
      <c r="C64" s="3">
        <v>59.4</v>
      </c>
      <c r="D64" s="3">
        <v>6.24</v>
      </c>
      <c r="E64" s="4" t="s">
        <v>17</v>
      </c>
      <c r="F64" s="3">
        <v>657</v>
      </c>
      <c r="G64" s="3" t="s">
        <v>18</v>
      </c>
      <c r="H64" s="3">
        <v>0</v>
      </c>
      <c r="I64" s="5">
        <v>72.665000000000006</v>
      </c>
      <c r="J64" s="3">
        <v>671</v>
      </c>
      <c r="K64" s="3">
        <v>31</v>
      </c>
      <c r="L64" s="3">
        <v>12</v>
      </c>
      <c r="M64" s="3">
        <v>12</v>
      </c>
      <c r="N64" s="3">
        <v>27</v>
      </c>
      <c r="O64" s="6">
        <v>42735879.40625</v>
      </c>
    </row>
    <row r="65" spans="1:15" x14ac:dyDescent="0.25">
      <c r="A65" s="1" t="s">
        <v>235</v>
      </c>
      <c r="B65" s="16" t="s">
        <v>236</v>
      </c>
      <c r="C65" s="3">
        <v>19.7</v>
      </c>
      <c r="D65" s="3">
        <v>7.62</v>
      </c>
      <c r="E65" s="7" t="s">
        <v>17</v>
      </c>
      <c r="F65" s="3">
        <v>61</v>
      </c>
      <c r="G65" s="3" t="s">
        <v>18</v>
      </c>
      <c r="H65" s="3">
        <v>0</v>
      </c>
      <c r="I65" s="5">
        <v>6.9009999999999998</v>
      </c>
      <c r="J65" s="3">
        <v>35</v>
      </c>
      <c r="K65" s="3">
        <v>9</v>
      </c>
      <c r="L65" s="3">
        <v>1</v>
      </c>
      <c r="M65" s="3">
        <v>1</v>
      </c>
      <c r="N65" s="3">
        <v>9</v>
      </c>
      <c r="O65" s="6">
        <v>42643527.25</v>
      </c>
    </row>
    <row r="66" spans="1:15" x14ac:dyDescent="0.25">
      <c r="A66" s="1" t="s">
        <v>239</v>
      </c>
      <c r="B66" s="16" t="s">
        <v>240</v>
      </c>
      <c r="C66" s="3">
        <v>43.1</v>
      </c>
      <c r="D66" s="3">
        <v>5.96</v>
      </c>
      <c r="E66" s="4" t="s">
        <v>17</v>
      </c>
      <c r="F66" s="3">
        <v>234</v>
      </c>
      <c r="G66" s="3" t="s">
        <v>18</v>
      </c>
      <c r="H66" s="3">
        <v>0</v>
      </c>
      <c r="I66" s="5">
        <v>48.505000000000003</v>
      </c>
      <c r="J66" s="3">
        <v>478</v>
      </c>
      <c r="K66" s="3">
        <v>23</v>
      </c>
      <c r="L66" s="3">
        <v>11</v>
      </c>
      <c r="M66" s="3">
        <v>10</v>
      </c>
      <c r="N66" s="3">
        <v>30</v>
      </c>
      <c r="O66" s="6">
        <v>42464898.3125</v>
      </c>
    </row>
    <row r="67" spans="1:15" x14ac:dyDescent="0.25">
      <c r="A67" s="1" t="s">
        <v>241</v>
      </c>
      <c r="B67" s="16" t="s">
        <v>242</v>
      </c>
      <c r="C67" s="3">
        <v>47.4</v>
      </c>
      <c r="D67" s="3">
        <v>7.08</v>
      </c>
      <c r="E67" s="4" t="s">
        <v>17</v>
      </c>
      <c r="F67" s="3">
        <v>281</v>
      </c>
      <c r="G67" s="3" t="s">
        <v>18</v>
      </c>
      <c r="H67" s="3">
        <v>0</v>
      </c>
      <c r="I67" s="5">
        <v>13.275</v>
      </c>
      <c r="J67" s="3">
        <v>223</v>
      </c>
      <c r="K67" s="3">
        <v>9</v>
      </c>
      <c r="L67" s="3">
        <v>6</v>
      </c>
      <c r="M67" s="3">
        <v>6</v>
      </c>
      <c r="N67" s="3">
        <v>12</v>
      </c>
      <c r="O67" s="6">
        <v>40876073</v>
      </c>
    </row>
    <row r="68" spans="1:15" x14ac:dyDescent="0.25">
      <c r="A68" s="1" t="s">
        <v>243</v>
      </c>
      <c r="B68" s="16" t="s">
        <v>244</v>
      </c>
      <c r="C68" s="3">
        <v>55.9</v>
      </c>
      <c r="D68" s="3">
        <v>5.78</v>
      </c>
      <c r="E68" s="4" t="s">
        <v>17</v>
      </c>
      <c r="F68" s="3">
        <v>623</v>
      </c>
      <c r="G68" s="3" t="s">
        <v>18</v>
      </c>
      <c r="H68" s="3">
        <v>0</v>
      </c>
      <c r="I68" s="5">
        <v>43.412999999999997</v>
      </c>
      <c r="J68" s="3">
        <v>528</v>
      </c>
      <c r="K68" s="3">
        <v>26</v>
      </c>
      <c r="L68" s="3">
        <v>10</v>
      </c>
      <c r="M68" s="3">
        <v>6</v>
      </c>
      <c r="N68" s="3">
        <v>22</v>
      </c>
      <c r="O68" s="6">
        <v>39754448.25</v>
      </c>
    </row>
    <row r="69" spans="1:15" x14ac:dyDescent="0.25">
      <c r="A69" s="1" t="s">
        <v>245</v>
      </c>
      <c r="B69" s="16" t="s">
        <v>246</v>
      </c>
      <c r="C69" s="3">
        <v>60.9</v>
      </c>
      <c r="D69" s="3">
        <v>6.67</v>
      </c>
      <c r="E69" s="4" t="s">
        <v>17</v>
      </c>
      <c r="F69" s="3">
        <v>676</v>
      </c>
      <c r="G69" s="3" t="s">
        <v>18</v>
      </c>
      <c r="H69" s="3">
        <v>0</v>
      </c>
      <c r="I69" s="5">
        <v>39.887</v>
      </c>
      <c r="J69" s="3">
        <v>500</v>
      </c>
      <c r="K69" s="3">
        <v>23</v>
      </c>
      <c r="L69" s="3">
        <v>9</v>
      </c>
      <c r="M69" s="3">
        <v>9</v>
      </c>
      <c r="N69" s="3">
        <v>17</v>
      </c>
      <c r="O69" s="6">
        <v>39560059.75</v>
      </c>
    </row>
    <row r="70" spans="1:15" x14ac:dyDescent="0.25">
      <c r="A70" s="1" t="s">
        <v>251</v>
      </c>
      <c r="B70" s="16" t="s">
        <v>252</v>
      </c>
      <c r="C70" s="3">
        <v>49</v>
      </c>
      <c r="D70" s="3">
        <v>8.85</v>
      </c>
      <c r="E70" s="4" t="s">
        <v>17</v>
      </c>
      <c r="F70" s="3">
        <v>673</v>
      </c>
      <c r="G70" s="3" t="s">
        <v>18</v>
      </c>
      <c r="H70" s="3">
        <v>0</v>
      </c>
      <c r="I70" s="5">
        <v>28.286999999999999</v>
      </c>
      <c r="J70" s="3">
        <v>379</v>
      </c>
      <c r="K70" s="3">
        <v>20</v>
      </c>
      <c r="L70" s="3">
        <v>9</v>
      </c>
      <c r="M70" s="3">
        <v>9</v>
      </c>
      <c r="N70" s="3">
        <v>19</v>
      </c>
      <c r="O70" s="6">
        <v>38315716.5625</v>
      </c>
    </row>
    <row r="71" spans="1:15" x14ac:dyDescent="0.25">
      <c r="A71" s="1" t="s">
        <v>253</v>
      </c>
      <c r="B71" s="16" t="s">
        <v>254</v>
      </c>
      <c r="C71" s="3">
        <v>53</v>
      </c>
      <c r="D71" s="3">
        <v>6.67</v>
      </c>
      <c r="E71" s="4" t="s">
        <v>17</v>
      </c>
      <c r="F71" s="3">
        <v>802</v>
      </c>
      <c r="G71" s="3" t="s">
        <v>18</v>
      </c>
      <c r="H71" s="3">
        <v>0</v>
      </c>
      <c r="I71" s="5">
        <v>27.324000000000002</v>
      </c>
      <c r="J71" s="3">
        <v>249</v>
      </c>
      <c r="K71" s="3">
        <v>17</v>
      </c>
      <c r="L71" s="3">
        <v>5</v>
      </c>
      <c r="M71" s="3">
        <v>5</v>
      </c>
      <c r="N71" s="3">
        <v>13</v>
      </c>
      <c r="O71" s="6">
        <v>37777510.25</v>
      </c>
    </row>
    <row r="72" spans="1:15" x14ac:dyDescent="0.25">
      <c r="A72" s="1" t="s">
        <v>255</v>
      </c>
      <c r="B72" s="16" t="s">
        <v>256</v>
      </c>
      <c r="C72" s="3">
        <v>49.7</v>
      </c>
      <c r="D72" s="3">
        <v>7.69</v>
      </c>
      <c r="E72" s="4" t="s">
        <v>17</v>
      </c>
      <c r="F72" s="3">
        <v>789</v>
      </c>
      <c r="G72" s="3" t="s">
        <v>18</v>
      </c>
      <c r="H72" s="3">
        <v>0</v>
      </c>
      <c r="I72" s="5">
        <v>30.145</v>
      </c>
      <c r="J72" s="3">
        <v>397</v>
      </c>
      <c r="K72" s="3">
        <v>20</v>
      </c>
      <c r="L72" s="3">
        <v>9</v>
      </c>
      <c r="M72" s="3">
        <v>9</v>
      </c>
      <c r="N72" s="3">
        <v>20</v>
      </c>
      <c r="O72" s="6">
        <v>37406262.0625</v>
      </c>
    </row>
    <row r="73" spans="1:15" x14ac:dyDescent="0.25">
      <c r="A73" s="1" t="s">
        <v>257</v>
      </c>
      <c r="B73" s="16" t="s">
        <v>258</v>
      </c>
      <c r="C73" s="3">
        <v>98.6</v>
      </c>
      <c r="D73" s="3">
        <v>5.1100000000000003</v>
      </c>
      <c r="E73" s="4" t="s">
        <v>17</v>
      </c>
      <c r="F73" s="3">
        <v>333</v>
      </c>
      <c r="G73" s="3" t="s">
        <v>18</v>
      </c>
      <c r="H73" s="3">
        <v>0</v>
      </c>
      <c r="I73" s="5">
        <v>16.033999999999999</v>
      </c>
      <c r="J73" s="3">
        <v>175</v>
      </c>
      <c r="K73" s="3">
        <v>9</v>
      </c>
      <c r="L73" s="3">
        <v>4</v>
      </c>
      <c r="M73" s="3">
        <v>2</v>
      </c>
      <c r="N73" s="3">
        <v>5</v>
      </c>
      <c r="O73" s="6">
        <v>36905574</v>
      </c>
    </row>
    <row r="74" spans="1:15" x14ac:dyDescent="0.25">
      <c r="A74" s="1" t="s">
        <v>259</v>
      </c>
      <c r="B74" s="16" t="s">
        <v>260</v>
      </c>
      <c r="C74" s="3">
        <v>56.3</v>
      </c>
      <c r="D74" s="3">
        <v>6.62</v>
      </c>
      <c r="E74" s="4" t="s">
        <v>17</v>
      </c>
      <c r="F74" s="3">
        <v>404</v>
      </c>
      <c r="G74" s="3" t="s">
        <v>18</v>
      </c>
      <c r="H74" s="3">
        <v>0</v>
      </c>
      <c r="I74" s="5">
        <v>19.248000000000001</v>
      </c>
      <c r="J74" s="3">
        <v>293</v>
      </c>
      <c r="K74" s="3">
        <v>18</v>
      </c>
      <c r="L74" s="3">
        <v>7</v>
      </c>
      <c r="M74" s="3">
        <v>2</v>
      </c>
      <c r="N74" s="3">
        <v>13</v>
      </c>
      <c r="O74" s="6">
        <v>36828976.1875</v>
      </c>
    </row>
    <row r="75" spans="1:15" x14ac:dyDescent="0.25">
      <c r="A75" s="1" t="s">
        <v>263</v>
      </c>
      <c r="B75" s="16" t="s">
        <v>264</v>
      </c>
      <c r="C75" s="3">
        <v>28.8</v>
      </c>
      <c r="D75" s="3">
        <v>5.16</v>
      </c>
      <c r="E75" s="4" t="s">
        <v>17</v>
      </c>
      <c r="F75" s="3">
        <v>1040</v>
      </c>
      <c r="G75" s="3" t="s">
        <v>18</v>
      </c>
      <c r="H75" s="3">
        <v>0</v>
      </c>
      <c r="I75" s="5">
        <v>21.013999999999999</v>
      </c>
      <c r="J75" s="3">
        <v>230</v>
      </c>
      <c r="K75" s="3">
        <v>15</v>
      </c>
      <c r="L75" s="3">
        <v>5</v>
      </c>
      <c r="M75" s="3">
        <v>5</v>
      </c>
      <c r="N75" s="3">
        <v>18</v>
      </c>
      <c r="O75" s="6">
        <v>34213809.40625</v>
      </c>
    </row>
    <row r="76" spans="1:15" x14ac:dyDescent="0.25">
      <c r="A76" s="1" t="s">
        <v>265</v>
      </c>
      <c r="B76" s="16" t="s">
        <v>266</v>
      </c>
      <c r="C76" s="3">
        <v>54.6</v>
      </c>
      <c r="D76" s="3">
        <v>6.87</v>
      </c>
      <c r="E76" s="4" t="s">
        <v>17</v>
      </c>
      <c r="F76" s="3">
        <v>1034</v>
      </c>
      <c r="G76" s="3" t="s">
        <v>18</v>
      </c>
      <c r="H76" s="3">
        <v>0</v>
      </c>
      <c r="I76" s="5">
        <v>30.587</v>
      </c>
      <c r="J76" s="3">
        <v>316</v>
      </c>
      <c r="K76" s="3">
        <v>15</v>
      </c>
      <c r="L76" s="3">
        <v>7</v>
      </c>
      <c r="M76" s="3">
        <v>7</v>
      </c>
      <c r="N76" s="3">
        <v>15</v>
      </c>
      <c r="O76" s="6">
        <v>33371179.25</v>
      </c>
    </row>
    <row r="77" spans="1:15" x14ac:dyDescent="0.25">
      <c r="A77" s="1" t="s">
        <v>271</v>
      </c>
      <c r="B77" s="16" t="s">
        <v>272</v>
      </c>
      <c r="C77" s="3">
        <v>60.5</v>
      </c>
      <c r="D77" s="3">
        <v>6.29</v>
      </c>
      <c r="E77" s="4" t="s">
        <v>17</v>
      </c>
      <c r="F77" s="3">
        <v>425</v>
      </c>
      <c r="G77" s="3" t="s">
        <v>18</v>
      </c>
      <c r="H77" s="3">
        <v>0</v>
      </c>
      <c r="I77" s="5">
        <v>27.548999999999999</v>
      </c>
      <c r="J77" s="3">
        <v>282</v>
      </c>
      <c r="K77" s="3">
        <v>19</v>
      </c>
      <c r="L77" s="3">
        <v>6</v>
      </c>
      <c r="M77" s="3">
        <v>5</v>
      </c>
      <c r="N77" s="3">
        <v>12</v>
      </c>
      <c r="O77" s="6">
        <v>29810362.5</v>
      </c>
    </row>
    <row r="78" spans="1:15" x14ac:dyDescent="0.25">
      <c r="A78" s="1" t="s">
        <v>275</v>
      </c>
      <c r="B78" s="16" t="s">
        <v>276</v>
      </c>
      <c r="C78" s="3">
        <v>97.5</v>
      </c>
      <c r="D78" s="3">
        <v>5.68</v>
      </c>
      <c r="E78" s="4" t="s">
        <v>17</v>
      </c>
      <c r="F78" s="3">
        <v>159</v>
      </c>
      <c r="G78" s="3" t="s">
        <v>18</v>
      </c>
      <c r="H78" s="3">
        <v>2E-3</v>
      </c>
      <c r="I78" s="5">
        <v>3.9319999999999999</v>
      </c>
      <c r="J78" s="3">
        <v>35</v>
      </c>
      <c r="K78" s="3">
        <v>3</v>
      </c>
      <c r="L78" s="3">
        <v>2</v>
      </c>
      <c r="M78" s="3">
        <v>2</v>
      </c>
      <c r="N78" s="3">
        <v>2</v>
      </c>
      <c r="O78" s="6">
        <v>28707021.5</v>
      </c>
    </row>
    <row r="79" spans="1:15" x14ac:dyDescent="0.25">
      <c r="A79" s="1" t="s">
        <v>281</v>
      </c>
      <c r="B79" s="16" t="s">
        <v>282</v>
      </c>
      <c r="C79" s="3">
        <v>116.6</v>
      </c>
      <c r="D79" s="3">
        <v>5.31</v>
      </c>
      <c r="E79" s="4" t="s">
        <v>17</v>
      </c>
      <c r="F79" s="3">
        <v>932</v>
      </c>
      <c r="G79" s="3" t="s">
        <v>18</v>
      </c>
      <c r="H79" s="3">
        <v>0</v>
      </c>
      <c r="I79" s="5">
        <v>36.887</v>
      </c>
      <c r="J79" s="3">
        <v>480</v>
      </c>
      <c r="K79" s="3">
        <v>26</v>
      </c>
      <c r="L79" s="3">
        <v>12</v>
      </c>
      <c r="M79" s="3">
        <v>5</v>
      </c>
      <c r="N79" s="3">
        <v>11</v>
      </c>
      <c r="O79" s="6">
        <v>28007593.25</v>
      </c>
    </row>
    <row r="80" spans="1:15" x14ac:dyDescent="0.25">
      <c r="A80" s="1" t="s">
        <v>283</v>
      </c>
      <c r="B80" s="16" t="s">
        <v>284</v>
      </c>
      <c r="C80" s="3">
        <v>72.7</v>
      </c>
      <c r="D80" s="3">
        <v>5.97</v>
      </c>
      <c r="E80" s="4" t="s">
        <v>17</v>
      </c>
      <c r="F80" s="3">
        <v>68</v>
      </c>
      <c r="G80" s="3" t="s">
        <v>18</v>
      </c>
      <c r="H80" s="3">
        <v>0</v>
      </c>
      <c r="I80" s="5">
        <v>29.196000000000002</v>
      </c>
      <c r="J80" s="3">
        <v>364</v>
      </c>
      <c r="K80" s="3">
        <v>12</v>
      </c>
      <c r="L80" s="3">
        <v>6</v>
      </c>
      <c r="M80" s="3">
        <v>6</v>
      </c>
      <c r="N80" s="3">
        <v>10</v>
      </c>
      <c r="O80" s="6">
        <v>27431727.4375</v>
      </c>
    </row>
    <row r="81" spans="1:15" x14ac:dyDescent="0.25">
      <c r="A81" s="1" t="s">
        <v>285</v>
      </c>
      <c r="B81" s="16" t="s">
        <v>286</v>
      </c>
      <c r="C81" s="3">
        <v>34</v>
      </c>
      <c r="D81" s="3">
        <v>8.92</v>
      </c>
      <c r="E81" s="4" t="s">
        <v>17</v>
      </c>
      <c r="F81" s="3">
        <v>1033</v>
      </c>
      <c r="G81" s="3" t="s">
        <v>18</v>
      </c>
      <c r="H81" s="3">
        <v>0</v>
      </c>
      <c r="I81" s="5">
        <v>13.327</v>
      </c>
      <c r="J81" s="3">
        <v>233</v>
      </c>
      <c r="K81" s="3">
        <v>7</v>
      </c>
      <c r="L81" s="3">
        <v>4</v>
      </c>
      <c r="M81" s="3">
        <v>4</v>
      </c>
      <c r="N81" s="3">
        <v>12</v>
      </c>
      <c r="O81" s="6">
        <v>27119766.625</v>
      </c>
    </row>
    <row r="82" spans="1:15" x14ac:dyDescent="0.25">
      <c r="A82" s="1" t="s">
        <v>287</v>
      </c>
      <c r="B82" s="16" t="s">
        <v>288</v>
      </c>
      <c r="C82" s="3">
        <v>26.3</v>
      </c>
      <c r="D82" s="3">
        <v>5.39</v>
      </c>
      <c r="E82" s="4" t="s">
        <v>17</v>
      </c>
      <c r="F82" s="3">
        <v>918</v>
      </c>
      <c r="G82" s="3" t="s">
        <v>18</v>
      </c>
      <c r="H82" s="3">
        <v>0</v>
      </c>
      <c r="I82" s="5">
        <v>11.414</v>
      </c>
      <c r="J82" s="3">
        <v>138</v>
      </c>
      <c r="K82" s="3">
        <v>7</v>
      </c>
      <c r="L82" s="3">
        <v>3</v>
      </c>
      <c r="M82" s="3">
        <v>2</v>
      </c>
      <c r="N82" s="3">
        <v>12</v>
      </c>
      <c r="O82" s="6">
        <v>25998890</v>
      </c>
    </row>
    <row r="83" spans="1:15" x14ac:dyDescent="0.25">
      <c r="A83" s="1" t="s">
        <v>291</v>
      </c>
      <c r="B83" s="16" t="s">
        <v>292</v>
      </c>
      <c r="C83" s="3">
        <v>42.6</v>
      </c>
      <c r="D83" s="3">
        <v>8.91</v>
      </c>
      <c r="E83" s="4" t="s">
        <v>17</v>
      </c>
      <c r="F83" s="3">
        <v>58</v>
      </c>
      <c r="G83" s="3" t="s">
        <v>18</v>
      </c>
      <c r="H83" s="3">
        <v>0</v>
      </c>
      <c r="I83" s="5">
        <v>10.499000000000001</v>
      </c>
      <c r="J83" s="3">
        <v>125</v>
      </c>
      <c r="K83" s="3">
        <v>9</v>
      </c>
      <c r="L83" s="3">
        <v>4</v>
      </c>
      <c r="M83" s="3">
        <v>4</v>
      </c>
      <c r="N83" s="3">
        <v>10</v>
      </c>
      <c r="O83" s="6">
        <v>25376415.8125</v>
      </c>
    </row>
    <row r="84" spans="1:15" x14ac:dyDescent="0.25">
      <c r="A84" s="1" t="s">
        <v>293</v>
      </c>
      <c r="B84" s="16" t="s">
        <v>294</v>
      </c>
      <c r="C84" s="3">
        <v>36.700000000000003</v>
      </c>
      <c r="D84" s="3">
        <v>6.48</v>
      </c>
      <c r="E84" s="4" t="s">
        <v>17</v>
      </c>
      <c r="F84" s="3">
        <v>44</v>
      </c>
      <c r="G84" s="3" t="s">
        <v>18</v>
      </c>
      <c r="H84" s="3">
        <v>0</v>
      </c>
      <c r="I84" s="5">
        <v>13.946999999999999</v>
      </c>
      <c r="J84" s="3">
        <v>195</v>
      </c>
      <c r="K84" s="3">
        <v>14</v>
      </c>
      <c r="L84" s="3">
        <v>5</v>
      </c>
      <c r="M84" s="3">
        <v>5</v>
      </c>
      <c r="N84" s="3">
        <v>14</v>
      </c>
      <c r="O84" s="6">
        <v>25088997.375</v>
      </c>
    </row>
    <row r="85" spans="1:15" x14ac:dyDescent="0.25">
      <c r="A85" s="1" t="s">
        <v>295</v>
      </c>
      <c r="B85" s="16" t="s">
        <v>296</v>
      </c>
      <c r="C85" s="3">
        <v>61.2</v>
      </c>
      <c r="D85" s="3">
        <v>5.97</v>
      </c>
      <c r="E85" s="4" t="s">
        <v>17</v>
      </c>
      <c r="F85" s="3">
        <v>903</v>
      </c>
      <c r="G85" s="3" t="s">
        <v>18</v>
      </c>
      <c r="H85" s="3">
        <v>0</v>
      </c>
      <c r="I85" s="5">
        <v>39.683</v>
      </c>
      <c r="J85" s="3">
        <v>465</v>
      </c>
      <c r="K85" s="3">
        <v>17</v>
      </c>
      <c r="L85" s="3">
        <v>9</v>
      </c>
      <c r="M85" s="3">
        <v>9</v>
      </c>
      <c r="N85" s="3">
        <v>16</v>
      </c>
      <c r="O85" s="6">
        <v>25027246.5</v>
      </c>
    </row>
    <row r="86" spans="1:15" x14ac:dyDescent="0.25">
      <c r="A86" s="1" t="s">
        <v>299</v>
      </c>
      <c r="B86" s="16" t="s">
        <v>300</v>
      </c>
      <c r="C86" s="3">
        <v>54.6</v>
      </c>
      <c r="D86" s="3">
        <v>5.92</v>
      </c>
      <c r="E86" s="4" t="s">
        <v>17</v>
      </c>
      <c r="F86" s="3">
        <v>505</v>
      </c>
      <c r="G86" s="3" t="s">
        <v>18</v>
      </c>
      <c r="H86" s="3">
        <v>0</v>
      </c>
      <c r="I86" s="5">
        <v>11.266</v>
      </c>
      <c r="J86" s="3">
        <v>230</v>
      </c>
      <c r="K86" s="3">
        <v>13</v>
      </c>
      <c r="L86" s="3">
        <v>5</v>
      </c>
      <c r="M86" s="3">
        <v>5</v>
      </c>
      <c r="N86" s="3">
        <v>8</v>
      </c>
      <c r="O86" s="6">
        <v>24922929.875</v>
      </c>
    </row>
    <row r="87" spans="1:15" x14ac:dyDescent="0.25">
      <c r="A87" s="1" t="s">
        <v>303</v>
      </c>
      <c r="B87" s="16" t="s">
        <v>304</v>
      </c>
      <c r="C87" s="3">
        <v>45.3</v>
      </c>
      <c r="D87" s="3">
        <v>6.35</v>
      </c>
      <c r="E87" s="4" t="s">
        <v>17</v>
      </c>
      <c r="F87" s="3">
        <v>1041</v>
      </c>
      <c r="G87" s="3" t="s">
        <v>18</v>
      </c>
      <c r="H87" s="3">
        <v>0</v>
      </c>
      <c r="I87" s="5">
        <v>41.695999999999998</v>
      </c>
      <c r="J87" s="3">
        <v>498</v>
      </c>
      <c r="K87" s="3">
        <v>22</v>
      </c>
      <c r="L87" s="3">
        <v>11</v>
      </c>
      <c r="M87" s="3">
        <v>11</v>
      </c>
      <c r="N87" s="3">
        <v>25</v>
      </c>
      <c r="O87" s="6">
        <v>24034336.1875</v>
      </c>
    </row>
    <row r="88" spans="1:15" x14ac:dyDescent="0.25">
      <c r="A88" s="1" t="s">
        <v>305</v>
      </c>
      <c r="B88" s="16" t="s">
        <v>306</v>
      </c>
      <c r="C88" s="3">
        <v>45.3</v>
      </c>
      <c r="D88" s="3">
        <v>8.94</v>
      </c>
      <c r="E88" s="4" t="s">
        <v>17</v>
      </c>
      <c r="F88" s="3">
        <v>607</v>
      </c>
      <c r="G88" s="3" t="s">
        <v>18</v>
      </c>
      <c r="H88" s="3">
        <v>0</v>
      </c>
      <c r="I88" s="5">
        <v>17.402999999999999</v>
      </c>
      <c r="J88" s="3">
        <v>141</v>
      </c>
      <c r="K88" s="3">
        <v>11</v>
      </c>
      <c r="L88" s="3">
        <v>4</v>
      </c>
      <c r="M88" s="3">
        <v>4</v>
      </c>
      <c r="N88" s="3">
        <v>14</v>
      </c>
      <c r="O88" s="6">
        <v>23816808.875</v>
      </c>
    </row>
    <row r="89" spans="1:15" x14ac:dyDescent="0.25">
      <c r="A89" s="1" t="s">
        <v>309</v>
      </c>
      <c r="B89" s="16" t="s">
        <v>310</v>
      </c>
      <c r="C89" s="3">
        <v>24</v>
      </c>
      <c r="D89" s="3">
        <v>9.66</v>
      </c>
      <c r="E89" s="4" t="s">
        <v>17</v>
      </c>
      <c r="F89" s="3">
        <v>202</v>
      </c>
      <c r="G89" s="3" t="s">
        <v>18</v>
      </c>
      <c r="H89" s="3">
        <v>0</v>
      </c>
      <c r="I89" s="5">
        <v>22.451000000000001</v>
      </c>
      <c r="J89" s="3">
        <v>181</v>
      </c>
      <c r="K89" s="3">
        <v>7</v>
      </c>
      <c r="L89" s="3">
        <v>3</v>
      </c>
      <c r="M89" s="3">
        <v>3</v>
      </c>
      <c r="N89" s="3">
        <v>17</v>
      </c>
      <c r="O89" s="6">
        <v>22641228.75</v>
      </c>
    </row>
    <row r="90" spans="1:15" x14ac:dyDescent="0.25">
      <c r="A90" s="1" t="s">
        <v>311</v>
      </c>
      <c r="B90" s="16" t="s">
        <v>312</v>
      </c>
      <c r="C90" s="3">
        <v>40.5</v>
      </c>
      <c r="D90" s="3">
        <v>8.6999999999999993</v>
      </c>
      <c r="E90" s="4" t="s">
        <v>17</v>
      </c>
      <c r="F90" s="3">
        <v>981</v>
      </c>
      <c r="G90" s="3" t="s">
        <v>18</v>
      </c>
      <c r="H90" s="3">
        <v>0</v>
      </c>
      <c r="I90" s="5">
        <v>20.783999999999999</v>
      </c>
      <c r="J90" s="3">
        <v>230</v>
      </c>
      <c r="K90" s="3">
        <v>10</v>
      </c>
      <c r="L90" s="3">
        <v>5</v>
      </c>
      <c r="M90" s="3">
        <v>5</v>
      </c>
      <c r="N90" s="3">
        <v>11</v>
      </c>
      <c r="O90" s="6">
        <v>21951632.875</v>
      </c>
    </row>
    <row r="91" spans="1:15" x14ac:dyDescent="0.25">
      <c r="A91" s="1" t="s">
        <v>313</v>
      </c>
      <c r="B91" s="16" t="s">
        <v>314</v>
      </c>
      <c r="C91" s="3">
        <v>24.8</v>
      </c>
      <c r="D91" s="3">
        <v>6.16</v>
      </c>
      <c r="E91" s="4" t="s">
        <v>17</v>
      </c>
      <c r="F91" s="3">
        <v>936</v>
      </c>
      <c r="G91" s="3" t="s">
        <v>18</v>
      </c>
      <c r="H91" s="3">
        <v>0</v>
      </c>
      <c r="I91" s="5">
        <v>13.438000000000001</v>
      </c>
      <c r="J91" s="3">
        <v>118</v>
      </c>
      <c r="K91" s="3">
        <v>4</v>
      </c>
      <c r="L91" s="3">
        <v>2</v>
      </c>
      <c r="M91" s="3">
        <v>2</v>
      </c>
      <c r="N91" s="3">
        <v>14</v>
      </c>
      <c r="O91" s="6">
        <v>21251401.375</v>
      </c>
    </row>
    <row r="92" spans="1:15" x14ac:dyDescent="0.25">
      <c r="A92" s="1" t="s">
        <v>317</v>
      </c>
      <c r="B92" s="16" t="s">
        <v>318</v>
      </c>
      <c r="C92" s="3">
        <v>40.4</v>
      </c>
      <c r="D92" s="3">
        <v>6.19</v>
      </c>
      <c r="E92" s="4" t="s">
        <v>17</v>
      </c>
      <c r="F92" s="3">
        <v>969</v>
      </c>
      <c r="G92" s="3" t="s">
        <v>18</v>
      </c>
      <c r="H92" s="3">
        <v>0</v>
      </c>
      <c r="I92" s="5">
        <v>26.373999999999999</v>
      </c>
      <c r="J92" s="3">
        <v>295</v>
      </c>
      <c r="K92" s="3">
        <v>14</v>
      </c>
      <c r="L92" s="3">
        <v>7</v>
      </c>
      <c r="M92" s="3">
        <v>7</v>
      </c>
      <c r="N92" s="3">
        <v>19</v>
      </c>
      <c r="O92" s="6">
        <v>20434529</v>
      </c>
    </row>
    <row r="93" spans="1:15" x14ac:dyDescent="0.25">
      <c r="A93" s="1" t="s">
        <v>321</v>
      </c>
      <c r="B93" s="16" t="s">
        <v>322</v>
      </c>
      <c r="C93" s="3">
        <v>49.6</v>
      </c>
      <c r="D93" s="3">
        <v>6.7</v>
      </c>
      <c r="E93" s="4" t="s">
        <v>17</v>
      </c>
      <c r="F93" s="3">
        <v>452</v>
      </c>
      <c r="G93" s="3" t="s">
        <v>18</v>
      </c>
      <c r="H93" s="3">
        <v>0</v>
      </c>
      <c r="I93" s="5">
        <v>13.569000000000001</v>
      </c>
      <c r="J93" s="3">
        <v>198</v>
      </c>
      <c r="K93" s="3">
        <v>9</v>
      </c>
      <c r="L93" s="3">
        <v>4</v>
      </c>
      <c r="M93" s="3">
        <v>4</v>
      </c>
      <c r="N93" s="3">
        <v>9</v>
      </c>
      <c r="O93" s="6">
        <v>19962648.5625</v>
      </c>
    </row>
    <row r="94" spans="1:15" x14ac:dyDescent="0.25">
      <c r="A94" s="1" t="s">
        <v>323</v>
      </c>
      <c r="B94" s="16" t="s">
        <v>324</v>
      </c>
      <c r="C94" s="3">
        <v>28.7</v>
      </c>
      <c r="D94" s="3">
        <v>6.23</v>
      </c>
      <c r="E94" s="4" t="s">
        <v>17</v>
      </c>
      <c r="F94" s="3">
        <v>41</v>
      </c>
      <c r="G94" s="3" t="s">
        <v>18</v>
      </c>
      <c r="H94" s="3">
        <v>0</v>
      </c>
      <c r="I94" s="5">
        <v>16.193000000000001</v>
      </c>
      <c r="J94" s="3">
        <v>197</v>
      </c>
      <c r="K94" s="3">
        <v>12</v>
      </c>
      <c r="L94" s="3">
        <v>4</v>
      </c>
      <c r="M94" s="3">
        <v>3</v>
      </c>
      <c r="N94" s="3">
        <v>17</v>
      </c>
      <c r="O94" s="6">
        <v>19820356.625</v>
      </c>
    </row>
    <row r="95" spans="1:15" x14ac:dyDescent="0.25">
      <c r="A95" s="1" t="s">
        <v>325</v>
      </c>
      <c r="B95" s="16" t="s">
        <v>326</v>
      </c>
      <c r="C95" s="3">
        <v>37.1</v>
      </c>
      <c r="D95" s="3">
        <v>6.2</v>
      </c>
      <c r="E95" s="4" t="s">
        <v>17</v>
      </c>
      <c r="F95" s="3">
        <v>96</v>
      </c>
      <c r="G95" s="3" t="s">
        <v>18</v>
      </c>
      <c r="H95" s="3">
        <v>0</v>
      </c>
      <c r="I95" s="5">
        <v>28.35</v>
      </c>
      <c r="J95" s="3">
        <v>308</v>
      </c>
      <c r="K95" s="3">
        <v>10</v>
      </c>
      <c r="L95" s="3">
        <v>5</v>
      </c>
      <c r="M95" s="3">
        <v>3</v>
      </c>
      <c r="N95" s="3">
        <v>18</v>
      </c>
      <c r="O95" s="6">
        <v>18493314.6875</v>
      </c>
    </row>
    <row r="96" spans="1:15" x14ac:dyDescent="0.25">
      <c r="A96" s="1" t="s">
        <v>327</v>
      </c>
      <c r="B96" s="16" t="s">
        <v>328</v>
      </c>
      <c r="C96" s="3">
        <v>80.099999999999994</v>
      </c>
      <c r="D96" s="3">
        <v>5.0599999999999996</v>
      </c>
      <c r="E96" s="4" t="s">
        <v>17</v>
      </c>
      <c r="F96" s="3">
        <v>86</v>
      </c>
      <c r="G96" s="3" t="s">
        <v>18</v>
      </c>
      <c r="H96" s="3">
        <v>0</v>
      </c>
      <c r="I96" s="5">
        <v>58.904000000000003</v>
      </c>
      <c r="J96" s="3">
        <v>763</v>
      </c>
      <c r="K96" s="3">
        <v>56</v>
      </c>
      <c r="L96" s="3">
        <v>14</v>
      </c>
      <c r="M96" s="3">
        <v>3</v>
      </c>
      <c r="N96" s="3">
        <v>19</v>
      </c>
      <c r="O96" s="6">
        <v>18169509.75</v>
      </c>
    </row>
    <row r="97" spans="1:15" x14ac:dyDescent="0.25">
      <c r="A97" s="1" t="s">
        <v>333</v>
      </c>
      <c r="B97" s="14" t="s">
        <v>334</v>
      </c>
      <c r="C97" s="3">
        <v>11.3</v>
      </c>
      <c r="D97" s="3">
        <v>4.8099999999999996</v>
      </c>
      <c r="E97" s="7" t="s">
        <v>17</v>
      </c>
      <c r="F97" s="3">
        <v>1</v>
      </c>
      <c r="G97" s="3" t="s">
        <v>18</v>
      </c>
      <c r="H97" s="3">
        <v>2E-3</v>
      </c>
      <c r="I97" s="5">
        <v>3.355</v>
      </c>
      <c r="J97" s="3">
        <v>53</v>
      </c>
      <c r="K97" s="3">
        <v>4</v>
      </c>
      <c r="L97" s="3">
        <v>1</v>
      </c>
      <c r="M97" s="3">
        <v>1</v>
      </c>
      <c r="N97" s="3">
        <v>9</v>
      </c>
      <c r="O97" s="6">
        <v>17830640</v>
      </c>
    </row>
    <row r="98" spans="1:15" x14ac:dyDescent="0.25">
      <c r="A98" s="1" t="s">
        <v>335</v>
      </c>
      <c r="B98" s="16" t="s">
        <v>336</v>
      </c>
      <c r="C98" s="3">
        <v>52.7</v>
      </c>
      <c r="D98" s="3">
        <v>6</v>
      </c>
      <c r="E98" s="4" t="s">
        <v>17</v>
      </c>
      <c r="F98" s="3">
        <v>479</v>
      </c>
      <c r="G98" s="3" t="s">
        <v>18</v>
      </c>
      <c r="H98" s="3">
        <v>0</v>
      </c>
      <c r="I98" s="5">
        <v>40.292999999999999</v>
      </c>
      <c r="J98" s="3">
        <v>393</v>
      </c>
      <c r="K98" s="3">
        <v>23</v>
      </c>
      <c r="L98" s="3">
        <v>8</v>
      </c>
      <c r="M98" s="3">
        <v>7</v>
      </c>
      <c r="N98" s="3">
        <v>18</v>
      </c>
      <c r="O98" s="6">
        <v>17793759.5</v>
      </c>
    </row>
    <row r="99" spans="1:15" x14ac:dyDescent="0.25">
      <c r="A99" s="1" t="s">
        <v>339</v>
      </c>
      <c r="B99" s="16" t="s">
        <v>340</v>
      </c>
      <c r="C99" s="3">
        <v>106.6</v>
      </c>
      <c r="D99" s="3">
        <v>5.74</v>
      </c>
      <c r="E99" s="4" t="s">
        <v>17</v>
      </c>
      <c r="F99" s="3">
        <v>85</v>
      </c>
      <c r="G99" s="3" t="s">
        <v>18</v>
      </c>
      <c r="H99" s="3">
        <v>0</v>
      </c>
      <c r="I99" s="5">
        <v>23.558</v>
      </c>
      <c r="J99" s="3">
        <v>347</v>
      </c>
      <c r="K99" s="3">
        <v>11</v>
      </c>
      <c r="L99" s="3">
        <v>6</v>
      </c>
      <c r="M99" s="3">
        <v>6</v>
      </c>
      <c r="N99" s="3">
        <v>6</v>
      </c>
      <c r="O99" s="6">
        <v>17522677.0625</v>
      </c>
    </row>
    <row r="100" spans="1:15" x14ac:dyDescent="0.25">
      <c r="A100" s="1" t="s">
        <v>343</v>
      </c>
      <c r="B100" s="16" t="s">
        <v>344</v>
      </c>
      <c r="C100" s="3">
        <v>55.6</v>
      </c>
      <c r="D100" s="3">
        <v>6.2</v>
      </c>
      <c r="E100" s="4" t="s">
        <v>17</v>
      </c>
      <c r="F100" s="3">
        <v>659</v>
      </c>
      <c r="G100" s="3" t="s">
        <v>18</v>
      </c>
      <c r="H100" s="3">
        <v>0</v>
      </c>
      <c r="I100" s="5">
        <v>17.408000000000001</v>
      </c>
      <c r="J100" s="3">
        <v>250</v>
      </c>
      <c r="K100" s="3">
        <v>15</v>
      </c>
      <c r="L100" s="3">
        <v>6</v>
      </c>
      <c r="M100" s="3">
        <v>6</v>
      </c>
      <c r="N100" s="3">
        <v>11</v>
      </c>
      <c r="O100" s="6">
        <v>17318445.875</v>
      </c>
    </row>
    <row r="101" spans="1:15" x14ac:dyDescent="0.25">
      <c r="A101" s="1" t="s">
        <v>345</v>
      </c>
      <c r="B101" s="16" t="s">
        <v>346</v>
      </c>
      <c r="C101" s="3">
        <v>47.1</v>
      </c>
      <c r="D101" s="3">
        <v>5.97</v>
      </c>
      <c r="E101" s="4" t="s">
        <v>17</v>
      </c>
      <c r="F101" s="3">
        <v>707</v>
      </c>
      <c r="G101" s="3" t="s">
        <v>18</v>
      </c>
      <c r="H101" s="3">
        <v>0</v>
      </c>
      <c r="I101" s="5">
        <v>9.1180000000000003</v>
      </c>
      <c r="J101" s="3">
        <v>127</v>
      </c>
      <c r="K101" s="3">
        <v>8</v>
      </c>
      <c r="L101" s="3">
        <v>3</v>
      </c>
      <c r="M101" s="3">
        <v>2</v>
      </c>
      <c r="N101" s="3">
        <v>6</v>
      </c>
      <c r="O101" s="6">
        <v>17153093.25</v>
      </c>
    </row>
    <row r="102" spans="1:15" x14ac:dyDescent="0.25">
      <c r="A102" s="1" t="s">
        <v>349</v>
      </c>
      <c r="B102" s="16" t="s">
        <v>350</v>
      </c>
      <c r="C102" s="3">
        <v>23.2</v>
      </c>
      <c r="D102" s="3">
        <v>5.33</v>
      </c>
      <c r="E102" s="4" t="s">
        <v>17</v>
      </c>
      <c r="F102" s="3">
        <v>392</v>
      </c>
      <c r="G102" s="3" t="s">
        <v>18</v>
      </c>
      <c r="H102" s="3">
        <v>0</v>
      </c>
      <c r="I102" s="5">
        <v>12.952</v>
      </c>
      <c r="J102" s="3">
        <v>183</v>
      </c>
      <c r="K102" s="3">
        <v>12</v>
      </c>
      <c r="L102" s="3">
        <v>4</v>
      </c>
      <c r="M102" s="3">
        <v>1</v>
      </c>
      <c r="N102" s="3">
        <v>18</v>
      </c>
      <c r="O102" s="6">
        <v>16958041.875</v>
      </c>
    </row>
    <row r="103" spans="1:15" x14ac:dyDescent="0.25">
      <c r="A103" s="1" t="s">
        <v>351</v>
      </c>
      <c r="B103" s="16" t="s">
        <v>352</v>
      </c>
      <c r="C103" s="3">
        <v>20.399999999999999</v>
      </c>
      <c r="D103" s="3">
        <v>6.55</v>
      </c>
      <c r="E103" s="4" t="s">
        <v>17</v>
      </c>
      <c r="F103" s="3">
        <v>330</v>
      </c>
      <c r="G103" s="3" t="s">
        <v>18</v>
      </c>
      <c r="H103" s="3">
        <v>0</v>
      </c>
      <c r="I103" s="5">
        <v>16.812000000000001</v>
      </c>
      <c r="J103" s="3">
        <v>189</v>
      </c>
      <c r="K103" s="3">
        <v>9</v>
      </c>
      <c r="L103" s="3">
        <v>3</v>
      </c>
      <c r="M103" s="3">
        <v>3</v>
      </c>
      <c r="N103" s="3">
        <v>19</v>
      </c>
      <c r="O103" s="6">
        <v>16914644.875</v>
      </c>
    </row>
    <row r="104" spans="1:15" x14ac:dyDescent="0.25">
      <c r="A104" s="1" t="s">
        <v>357</v>
      </c>
      <c r="B104" s="16" t="s">
        <v>358</v>
      </c>
      <c r="C104" s="3">
        <v>73.400000000000006</v>
      </c>
      <c r="D104" s="3">
        <v>6.44</v>
      </c>
      <c r="E104" s="4" t="s">
        <v>17</v>
      </c>
      <c r="F104" s="3">
        <v>939</v>
      </c>
      <c r="G104" s="3" t="s">
        <v>18</v>
      </c>
      <c r="H104" s="3">
        <v>0</v>
      </c>
      <c r="I104" s="5">
        <v>7.6539999999999999</v>
      </c>
      <c r="J104" s="3">
        <v>156</v>
      </c>
      <c r="K104" s="3">
        <v>9</v>
      </c>
      <c r="L104" s="3">
        <v>4</v>
      </c>
      <c r="M104" s="3">
        <v>3</v>
      </c>
      <c r="N104" s="3">
        <v>5</v>
      </c>
      <c r="O104" s="6">
        <v>16839813</v>
      </c>
    </row>
    <row r="105" spans="1:15" x14ac:dyDescent="0.25">
      <c r="A105" s="1" t="s">
        <v>359</v>
      </c>
      <c r="B105" s="16" t="s">
        <v>360</v>
      </c>
      <c r="C105" s="3">
        <v>56.4</v>
      </c>
      <c r="D105" s="3">
        <v>5.36</v>
      </c>
      <c r="E105" s="4" t="s">
        <v>17</v>
      </c>
      <c r="F105" s="3">
        <v>1027</v>
      </c>
      <c r="G105" s="3" t="s">
        <v>18</v>
      </c>
      <c r="H105" s="3">
        <v>0</v>
      </c>
      <c r="I105" s="5">
        <v>21.914000000000001</v>
      </c>
      <c r="J105" s="3">
        <v>267</v>
      </c>
      <c r="K105" s="3">
        <v>8</v>
      </c>
      <c r="L105" s="3">
        <v>4</v>
      </c>
      <c r="M105" s="3">
        <v>4</v>
      </c>
      <c r="N105" s="3">
        <v>10</v>
      </c>
      <c r="O105" s="6">
        <v>16821861.25</v>
      </c>
    </row>
    <row r="106" spans="1:15" x14ac:dyDescent="0.25">
      <c r="A106" s="1" t="s">
        <v>363</v>
      </c>
      <c r="B106" s="16" t="s">
        <v>364</v>
      </c>
      <c r="C106" s="3">
        <v>42.3</v>
      </c>
      <c r="D106" s="3">
        <v>6.11</v>
      </c>
      <c r="E106" s="4" t="s">
        <v>17</v>
      </c>
      <c r="F106" s="3">
        <v>1042</v>
      </c>
      <c r="G106" s="3" t="s">
        <v>18</v>
      </c>
      <c r="H106" s="3">
        <v>0</v>
      </c>
      <c r="I106" s="5">
        <v>17.279</v>
      </c>
      <c r="J106" s="3">
        <v>159</v>
      </c>
      <c r="K106" s="3">
        <v>8</v>
      </c>
      <c r="L106" s="3">
        <v>5</v>
      </c>
      <c r="M106" s="3">
        <v>5</v>
      </c>
      <c r="N106" s="3">
        <v>13</v>
      </c>
      <c r="O106" s="6">
        <v>16494322.25</v>
      </c>
    </row>
    <row r="107" spans="1:15" x14ac:dyDescent="0.25">
      <c r="A107" s="1" t="s">
        <v>365</v>
      </c>
      <c r="B107" s="16" t="s">
        <v>366</v>
      </c>
      <c r="C107" s="3">
        <v>66</v>
      </c>
      <c r="D107" s="3">
        <v>8.9499999999999993</v>
      </c>
      <c r="E107" s="4" t="s">
        <v>17</v>
      </c>
      <c r="F107" s="3">
        <v>272</v>
      </c>
      <c r="G107" s="3" t="s">
        <v>18</v>
      </c>
      <c r="H107" s="3">
        <v>0</v>
      </c>
      <c r="I107" s="5">
        <v>20.613</v>
      </c>
      <c r="J107" s="3">
        <v>264</v>
      </c>
      <c r="K107" s="3">
        <v>13</v>
      </c>
      <c r="L107" s="3">
        <v>6</v>
      </c>
      <c r="M107" s="3">
        <v>6</v>
      </c>
      <c r="N107" s="3">
        <v>11</v>
      </c>
      <c r="O107" s="6">
        <v>16214596.75</v>
      </c>
    </row>
    <row r="108" spans="1:15" x14ac:dyDescent="0.25">
      <c r="A108" s="1" t="s">
        <v>369</v>
      </c>
      <c r="B108" s="16" t="s">
        <v>370</v>
      </c>
      <c r="C108" s="3">
        <v>33.299999999999997</v>
      </c>
      <c r="D108" s="3">
        <v>7.8</v>
      </c>
      <c r="E108" s="4" t="s">
        <v>17</v>
      </c>
      <c r="F108" s="3">
        <v>704</v>
      </c>
      <c r="G108" s="3" t="s">
        <v>18</v>
      </c>
      <c r="H108" s="3">
        <v>0</v>
      </c>
      <c r="I108" s="5">
        <v>9.0960000000000001</v>
      </c>
      <c r="J108" s="3">
        <v>106</v>
      </c>
      <c r="K108" s="3">
        <v>4</v>
      </c>
      <c r="L108" s="3">
        <v>3</v>
      </c>
      <c r="M108" s="3">
        <v>3</v>
      </c>
      <c r="N108" s="3">
        <v>9</v>
      </c>
      <c r="O108" s="6">
        <v>16154467</v>
      </c>
    </row>
    <row r="109" spans="1:15" x14ac:dyDescent="0.25">
      <c r="A109" s="1" t="s">
        <v>371</v>
      </c>
      <c r="B109" s="16" t="s">
        <v>372</v>
      </c>
      <c r="C109" s="3">
        <v>44.6</v>
      </c>
      <c r="D109" s="3">
        <v>8.59</v>
      </c>
      <c r="E109" s="4" t="s">
        <v>17</v>
      </c>
      <c r="F109" s="3">
        <v>395</v>
      </c>
      <c r="G109" s="3" t="s">
        <v>18</v>
      </c>
      <c r="H109" s="3">
        <v>0</v>
      </c>
      <c r="I109" s="5">
        <v>16.260000000000002</v>
      </c>
      <c r="J109" s="3">
        <v>224</v>
      </c>
      <c r="K109" s="3">
        <v>9</v>
      </c>
      <c r="L109" s="3">
        <v>5</v>
      </c>
      <c r="M109" s="3">
        <v>5</v>
      </c>
      <c r="N109" s="3">
        <v>13</v>
      </c>
      <c r="O109" s="6">
        <v>15960714.25</v>
      </c>
    </row>
    <row r="110" spans="1:15" x14ac:dyDescent="0.25">
      <c r="A110" s="1" t="s">
        <v>373</v>
      </c>
      <c r="B110" s="16" t="s">
        <v>374</v>
      </c>
      <c r="C110" s="3">
        <v>37</v>
      </c>
      <c r="D110" s="3">
        <v>5.17</v>
      </c>
      <c r="E110" s="4" t="s">
        <v>17</v>
      </c>
      <c r="F110" s="3">
        <v>1026</v>
      </c>
      <c r="G110" s="3" t="s">
        <v>18</v>
      </c>
      <c r="H110" s="3">
        <v>0</v>
      </c>
      <c r="I110" s="5">
        <v>16.715</v>
      </c>
      <c r="J110" s="3">
        <v>189</v>
      </c>
      <c r="K110" s="3">
        <v>6</v>
      </c>
      <c r="L110" s="3">
        <v>2</v>
      </c>
      <c r="M110" s="3">
        <v>2</v>
      </c>
      <c r="N110" s="3">
        <v>9</v>
      </c>
      <c r="O110" s="6">
        <v>15852094.25</v>
      </c>
    </row>
    <row r="111" spans="1:15" x14ac:dyDescent="0.25">
      <c r="A111" s="1" t="s">
        <v>375</v>
      </c>
      <c r="B111" s="16" t="s">
        <v>376</v>
      </c>
      <c r="C111" s="3">
        <v>33.1</v>
      </c>
      <c r="D111" s="3">
        <v>8.32</v>
      </c>
      <c r="E111" s="4" t="s">
        <v>17</v>
      </c>
      <c r="F111" s="3">
        <v>946</v>
      </c>
      <c r="G111" s="3" t="s">
        <v>18</v>
      </c>
      <c r="H111" s="3">
        <v>0</v>
      </c>
      <c r="I111" s="5">
        <v>28.260999999999999</v>
      </c>
      <c r="J111" s="3">
        <v>297</v>
      </c>
      <c r="K111" s="3">
        <v>12</v>
      </c>
      <c r="L111" s="3">
        <v>5</v>
      </c>
      <c r="M111" s="3">
        <v>5</v>
      </c>
      <c r="N111" s="3">
        <v>21</v>
      </c>
      <c r="O111" s="6">
        <v>15839742.4375</v>
      </c>
    </row>
    <row r="112" spans="1:15" x14ac:dyDescent="0.25">
      <c r="A112" s="1" t="s">
        <v>377</v>
      </c>
      <c r="B112" s="16" t="s">
        <v>378</v>
      </c>
      <c r="C112" s="3">
        <v>78.5</v>
      </c>
      <c r="D112" s="3">
        <v>8.7799999999999994</v>
      </c>
      <c r="E112" s="4" t="s">
        <v>17</v>
      </c>
      <c r="F112" s="3">
        <v>242</v>
      </c>
      <c r="G112" s="3" t="s">
        <v>18</v>
      </c>
      <c r="H112" s="3">
        <v>0</v>
      </c>
      <c r="I112" s="5">
        <v>23.637</v>
      </c>
      <c r="J112" s="3">
        <v>340</v>
      </c>
      <c r="K112" s="3">
        <v>13</v>
      </c>
      <c r="L112" s="3">
        <v>7</v>
      </c>
      <c r="M112" s="3">
        <v>7</v>
      </c>
      <c r="N112" s="3">
        <v>9</v>
      </c>
      <c r="O112" s="6">
        <v>15733557.8125</v>
      </c>
    </row>
    <row r="113" spans="1:15" x14ac:dyDescent="0.25">
      <c r="A113" s="1" t="s">
        <v>381</v>
      </c>
      <c r="B113" s="16" t="s">
        <v>382</v>
      </c>
      <c r="C113" s="3">
        <v>115.2</v>
      </c>
      <c r="D113" s="3">
        <v>6.89</v>
      </c>
      <c r="E113" s="4" t="s">
        <v>17</v>
      </c>
      <c r="F113" s="3">
        <v>675</v>
      </c>
      <c r="G113" s="3" t="s">
        <v>18</v>
      </c>
      <c r="H113" s="3">
        <v>0</v>
      </c>
      <c r="I113" s="5">
        <v>15.885</v>
      </c>
      <c r="J113" s="3">
        <v>213</v>
      </c>
      <c r="K113" s="3">
        <v>10</v>
      </c>
      <c r="L113" s="3">
        <v>6</v>
      </c>
      <c r="M113" s="3">
        <v>2</v>
      </c>
      <c r="N113" s="3">
        <v>5</v>
      </c>
      <c r="O113" s="6">
        <v>15641397.875</v>
      </c>
    </row>
    <row r="114" spans="1:15" x14ac:dyDescent="0.25">
      <c r="A114" s="1" t="s">
        <v>383</v>
      </c>
      <c r="B114" s="16" t="s">
        <v>384</v>
      </c>
      <c r="C114" s="3">
        <v>35.4</v>
      </c>
      <c r="D114" s="3">
        <v>5.0999999999999996</v>
      </c>
      <c r="E114" s="4" t="s">
        <v>17</v>
      </c>
      <c r="F114" s="3">
        <v>460</v>
      </c>
      <c r="G114" s="3" t="s">
        <v>18</v>
      </c>
      <c r="H114" s="3">
        <v>0</v>
      </c>
      <c r="I114" s="5">
        <v>8.8989999999999991</v>
      </c>
      <c r="J114" s="3">
        <v>117</v>
      </c>
      <c r="K114" s="3">
        <v>6</v>
      </c>
      <c r="L114" s="3">
        <v>3</v>
      </c>
      <c r="M114" s="3">
        <v>3</v>
      </c>
      <c r="N114" s="3">
        <v>10</v>
      </c>
      <c r="O114" s="6">
        <v>15473369</v>
      </c>
    </row>
    <row r="115" spans="1:15" x14ac:dyDescent="0.25">
      <c r="A115" s="1" t="s">
        <v>389</v>
      </c>
      <c r="B115" s="16" t="s">
        <v>390</v>
      </c>
      <c r="C115" s="3">
        <v>85.1</v>
      </c>
      <c r="D115" s="3">
        <v>6.43</v>
      </c>
      <c r="E115" s="4" t="s">
        <v>17</v>
      </c>
      <c r="F115" s="3">
        <v>900</v>
      </c>
      <c r="G115" s="3" t="s">
        <v>18</v>
      </c>
      <c r="H115" s="3">
        <v>0</v>
      </c>
      <c r="I115" s="5">
        <v>22.026</v>
      </c>
      <c r="J115" s="3">
        <v>293</v>
      </c>
      <c r="K115" s="3">
        <v>17</v>
      </c>
      <c r="L115" s="3">
        <v>6</v>
      </c>
      <c r="M115" s="3">
        <v>6</v>
      </c>
      <c r="N115" s="3">
        <v>10</v>
      </c>
      <c r="O115" s="6">
        <v>14314576.625</v>
      </c>
    </row>
    <row r="116" spans="1:15" x14ac:dyDescent="0.25">
      <c r="A116" s="1" t="s">
        <v>393</v>
      </c>
      <c r="B116" s="16" t="s">
        <v>394</v>
      </c>
      <c r="C116" s="3">
        <v>41.7</v>
      </c>
      <c r="D116" s="3">
        <v>6.96</v>
      </c>
      <c r="E116" s="4" t="s">
        <v>17</v>
      </c>
      <c r="F116" s="3">
        <v>798</v>
      </c>
      <c r="G116" s="3" t="s">
        <v>18</v>
      </c>
      <c r="H116" s="3">
        <v>0</v>
      </c>
      <c r="I116" s="5">
        <v>9.1110000000000007</v>
      </c>
      <c r="J116" s="3">
        <v>132</v>
      </c>
      <c r="K116" s="3">
        <v>5</v>
      </c>
      <c r="L116" s="3">
        <v>3</v>
      </c>
      <c r="M116" s="3">
        <v>3</v>
      </c>
      <c r="N116" s="3">
        <v>7</v>
      </c>
      <c r="O116" s="6">
        <v>14272028.75</v>
      </c>
    </row>
    <row r="117" spans="1:15" x14ac:dyDescent="0.25">
      <c r="A117" s="1" t="s">
        <v>395</v>
      </c>
      <c r="B117" s="16" t="s">
        <v>396</v>
      </c>
      <c r="C117" s="3">
        <v>69.599999999999994</v>
      </c>
      <c r="D117" s="3">
        <v>7.94</v>
      </c>
      <c r="E117" s="4" t="s">
        <v>17</v>
      </c>
      <c r="F117" s="3">
        <v>993</v>
      </c>
      <c r="G117" s="3" t="s">
        <v>18</v>
      </c>
      <c r="H117" s="3">
        <v>0</v>
      </c>
      <c r="I117" s="5">
        <v>23.077999999999999</v>
      </c>
      <c r="J117" s="3">
        <v>265</v>
      </c>
      <c r="K117" s="3">
        <v>13</v>
      </c>
      <c r="L117" s="3">
        <v>7</v>
      </c>
      <c r="M117" s="3">
        <v>7</v>
      </c>
      <c r="N117" s="3">
        <v>13</v>
      </c>
      <c r="O117" s="6">
        <v>13948039.375</v>
      </c>
    </row>
    <row r="118" spans="1:15" x14ac:dyDescent="0.25">
      <c r="A118" s="1" t="s">
        <v>397</v>
      </c>
      <c r="B118" s="16" t="s">
        <v>398</v>
      </c>
      <c r="C118" s="3">
        <v>35.1</v>
      </c>
      <c r="D118" s="3">
        <v>6.44</v>
      </c>
      <c r="E118" s="4" t="s">
        <v>17</v>
      </c>
      <c r="F118" s="3">
        <v>960</v>
      </c>
      <c r="G118" s="3" t="s">
        <v>18</v>
      </c>
      <c r="H118" s="3">
        <v>0</v>
      </c>
      <c r="I118" s="5">
        <v>32.454999999999998</v>
      </c>
      <c r="J118" s="3">
        <v>238</v>
      </c>
      <c r="K118" s="3">
        <v>10</v>
      </c>
      <c r="L118" s="3">
        <v>4</v>
      </c>
      <c r="M118" s="3">
        <v>4</v>
      </c>
      <c r="N118" s="3">
        <v>20</v>
      </c>
      <c r="O118" s="6">
        <v>13937146.125</v>
      </c>
    </row>
    <row r="119" spans="1:15" x14ac:dyDescent="0.25">
      <c r="A119" s="1" t="s">
        <v>399</v>
      </c>
      <c r="B119" s="16" t="s">
        <v>400</v>
      </c>
      <c r="C119" s="3">
        <v>22.8</v>
      </c>
      <c r="D119" s="3">
        <v>10.93</v>
      </c>
      <c r="E119" s="4" t="s">
        <v>17</v>
      </c>
      <c r="F119" s="3">
        <v>628</v>
      </c>
      <c r="G119" s="3" t="s">
        <v>18</v>
      </c>
      <c r="H119" s="3">
        <v>0</v>
      </c>
      <c r="I119" s="5">
        <v>16.016999999999999</v>
      </c>
      <c r="J119" s="3">
        <v>155</v>
      </c>
      <c r="K119" s="3">
        <v>9</v>
      </c>
      <c r="L119" s="3">
        <v>5</v>
      </c>
      <c r="M119" s="3">
        <v>5</v>
      </c>
      <c r="N119" s="3">
        <v>19</v>
      </c>
      <c r="O119" s="6">
        <v>13874285.5</v>
      </c>
    </row>
    <row r="120" spans="1:15" x14ac:dyDescent="0.25">
      <c r="A120" s="1" t="s">
        <v>401</v>
      </c>
      <c r="B120" s="16" t="s">
        <v>402</v>
      </c>
      <c r="C120" s="3">
        <v>174.5</v>
      </c>
      <c r="D120" s="3">
        <v>6.65</v>
      </c>
      <c r="E120" s="4" t="s">
        <v>17</v>
      </c>
      <c r="F120" s="3">
        <v>376</v>
      </c>
      <c r="G120" s="3" t="s">
        <v>18</v>
      </c>
      <c r="H120" s="3">
        <v>0</v>
      </c>
      <c r="I120" s="5">
        <v>42.597000000000001</v>
      </c>
      <c r="J120" s="3">
        <v>465</v>
      </c>
      <c r="K120" s="3">
        <v>22</v>
      </c>
      <c r="L120" s="3">
        <v>11</v>
      </c>
      <c r="M120" s="3">
        <v>11</v>
      </c>
      <c r="N120" s="3">
        <v>7</v>
      </c>
      <c r="O120" s="6">
        <v>13849491.28125</v>
      </c>
    </row>
    <row r="121" spans="1:15" x14ac:dyDescent="0.25">
      <c r="A121" s="1" t="s">
        <v>403</v>
      </c>
      <c r="B121" s="16" t="s">
        <v>404</v>
      </c>
      <c r="C121" s="3">
        <v>44.6</v>
      </c>
      <c r="D121" s="3">
        <v>6.68</v>
      </c>
      <c r="E121" s="4" t="s">
        <v>17</v>
      </c>
      <c r="F121" s="3">
        <v>233</v>
      </c>
      <c r="G121" s="3" t="s">
        <v>18</v>
      </c>
      <c r="H121" s="3">
        <v>0</v>
      </c>
      <c r="I121" s="5">
        <v>22.079000000000001</v>
      </c>
      <c r="J121" s="3">
        <v>273</v>
      </c>
      <c r="K121" s="3">
        <v>10</v>
      </c>
      <c r="L121" s="3">
        <v>5</v>
      </c>
      <c r="M121" s="3">
        <v>5</v>
      </c>
      <c r="N121" s="3">
        <v>14</v>
      </c>
      <c r="O121" s="6">
        <v>13582896.125</v>
      </c>
    </row>
    <row r="122" spans="1:15" x14ac:dyDescent="0.25">
      <c r="A122" s="1" t="s">
        <v>405</v>
      </c>
      <c r="B122" s="16" t="s">
        <v>406</v>
      </c>
      <c r="C122" s="3">
        <v>95.3</v>
      </c>
      <c r="D122" s="3">
        <v>6.61</v>
      </c>
      <c r="E122" s="4" t="s">
        <v>17</v>
      </c>
      <c r="F122" s="3">
        <v>685</v>
      </c>
      <c r="G122" s="3" t="s">
        <v>18</v>
      </c>
      <c r="H122" s="3">
        <v>0</v>
      </c>
      <c r="I122" s="5">
        <v>20.138999999999999</v>
      </c>
      <c r="J122" s="3">
        <v>270</v>
      </c>
      <c r="K122" s="3">
        <v>13</v>
      </c>
      <c r="L122" s="3">
        <v>6</v>
      </c>
      <c r="M122" s="3">
        <v>6</v>
      </c>
      <c r="N122" s="3">
        <v>6</v>
      </c>
      <c r="O122" s="6">
        <v>13565950.5</v>
      </c>
    </row>
    <row r="123" spans="1:15" x14ac:dyDescent="0.25">
      <c r="A123" s="1" t="s">
        <v>407</v>
      </c>
      <c r="B123" s="16" t="s">
        <v>408</v>
      </c>
      <c r="C123" s="3">
        <v>53.1</v>
      </c>
      <c r="D123" s="3">
        <v>7.61</v>
      </c>
      <c r="E123" s="4" t="s">
        <v>17</v>
      </c>
      <c r="F123" s="3">
        <v>859</v>
      </c>
      <c r="G123" s="3" t="s">
        <v>18</v>
      </c>
      <c r="H123" s="3">
        <v>0</v>
      </c>
      <c r="I123" s="5">
        <v>17.582000000000001</v>
      </c>
      <c r="J123" s="3">
        <v>206</v>
      </c>
      <c r="K123" s="3">
        <v>10</v>
      </c>
      <c r="L123" s="3">
        <v>5</v>
      </c>
      <c r="M123" s="3">
        <v>5</v>
      </c>
      <c r="N123" s="3">
        <v>12</v>
      </c>
      <c r="O123" s="6">
        <v>13370278.25</v>
      </c>
    </row>
    <row r="124" spans="1:15" x14ac:dyDescent="0.25">
      <c r="A124" s="1" t="s">
        <v>409</v>
      </c>
      <c r="B124" s="16" t="s">
        <v>410</v>
      </c>
      <c r="C124" s="3">
        <v>33.799999999999997</v>
      </c>
      <c r="D124" s="3">
        <v>5.0999999999999996</v>
      </c>
      <c r="E124" s="4" t="s">
        <v>17</v>
      </c>
      <c r="F124" s="3">
        <v>489</v>
      </c>
      <c r="G124" s="3" t="s">
        <v>18</v>
      </c>
      <c r="H124" s="3">
        <v>0</v>
      </c>
      <c r="I124" s="5">
        <v>12.507999999999999</v>
      </c>
      <c r="J124" s="3">
        <v>139</v>
      </c>
      <c r="K124" s="3">
        <v>8</v>
      </c>
      <c r="L124" s="3">
        <v>3</v>
      </c>
      <c r="M124" s="3">
        <v>3</v>
      </c>
      <c r="N124" s="3">
        <v>14</v>
      </c>
      <c r="O124" s="6">
        <v>13142216.1875</v>
      </c>
    </row>
    <row r="125" spans="1:15" x14ac:dyDescent="0.25">
      <c r="A125" s="1" t="s">
        <v>415</v>
      </c>
      <c r="B125" s="16" t="s">
        <v>416</v>
      </c>
      <c r="C125" s="3">
        <v>79.599999999999994</v>
      </c>
      <c r="D125" s="3">
        <v>6.29</v>
      </c>
      <c r="E125" s="4" t="s">
        <v>17</v>
      </c>
      <c r="F125" s="3">
        <v>487</v>
      </c>
      <c r="G125" s="3" t="s">
        <v>18</v>
      </c>
      <c r="H125" s="3">
        <v>0</v>
      </c>
      <c r="I125" s="5">
        <v>20.465</v>
      </c>
      <c r="J125" s="3">
        <v>263</v>
      </c>
      <c r="K125" s="3">
        <v>10</v>
      </c>
      <c r="L125" s="3">
        <v>6</v>
      </c>
      <c r="M125" s="3">
        <v>6</v>
      </c>
      <c r="N125" s="3">
        <v>9</v>
      </c>
      <c r="O125" s="6">
        <v>12740782.125</v>
      </c>
    </row>
    <row r="126" spans="1:15" x14ac:dyDescent="0.25">
      <c r="A126" s="1" t="s">
        <v>419</v>
      </c>
      <c r="B126" s="16" t="s">
        <v>420</v>
      </c>
      <c r="C126" s="3">
        <v>26.1</v>
      </c>
      <c r="D126" s="3">
        <v>5.82</v>
      </c>
      <c r="E126" s="4" t="s">
        <v>17</v>
      </c>
      <c r="F126" s="3">
        <v>661</v>
      </c>
      <c r="G126" s="3" t="s">
        <v>18</v>
      </c>
      <c r="H126" s="3">
        <v>0</v>
      </c>
      <c r="I126" s="5">
        <v>21.556000000000001</v>
      </c>
      <c r="J126" s="3">
        <v>282</v>
      </c>
      <c r="K126" s="3">
        <v>13</v>
      </c>
      <c r="L126" s="3">
        <v>6</v>
      </c>
      <c r="M126" s="3">
        <v>6</v>
      </c>
      <c r="N126" s="3">
        <v>22</v>
      </c>
      <c r="O126" s="6">
        <v>12527290.03125</v>
      </c>
    </row>
    <row r="127" spans="1:15" x14ac:dyDescent="0.25">
      <c r="A127" s="1" t="s">
        <v>421</v>
      </c>
      <c r="B127" s="16" t="s">
        <v>422</v>
      </c>
      <c r="C127" s="3">
        <v>62.2</v>
      </c>
      <c r="D127" s="3">
        <v>5.27</v>
      </c>
      <c r="E127" s="4" t="s">
        <v>17</v>
      </c>
      <c r="F127" s="3">
        <v>746</v>
      </c>
      <c r="G127" s="3" t="s">
        <v>18</v>
      </c>
      <c r="H127" s="3">
        <v>0</v>
      </c>
      <c r="I127" s="5">
        <v>11.685</v>
      </c>
      <c r="J127" s="3">
        <v>126</v>
      </c>
      <c r="K127" s="3">
        <v>8</v>
      </c>
      <c r="L127" s="3">
        <v>3</v>
      </c>
      <c r="M127" s="3">
        <v>3</v>
      </c>
      <c r="N127" s="3">
        <v>5</v>
      </c>
      <c r="O127" s="6">
        <v>12349649.5</v>
      </c>
    </row>
    <row r="128" spans="1:15" x14ac:dyDescent="0.25">
      <c r="A128" s="1" t="s">
        <v>423</v>
      </c>
      <c r="B128" s="16" t="s">
        <v>424</v>
      </c>
      <c r="C128" s="3">
        <v>40.799999999999997</v>
      </c>
      <c r="D128" s="3">
        <v>7.5</v>
      </c>
      <c r="E128" s="4" t="s">
        <v>17</v>
      </c>
      <c r="F128" s="3">
        <v>911</v>
      </c>
      <c r="G128" s="3" t="s">
        <v>18</v>
      </c>
      <c r="H128" s="3">
        <v>0</v>
      </c>
      <c r="I128" s="5">
        <v>18.300999999999998</v>
      </c>
      <c r="J128" s="3">
        <v>247</v>
      </c>
      <c r="K128" s="3">
        <v>10</v>
      </c>
      <c r="L128" s="3">
        <v>6</v>
      </c>
      <c r="M128" s="3">
        <v>6</v>
      </c>
      <c r="N128" s="3">
        <v>15</v>
      </c>
      <c r="O128" s="6">
        <v>12264652.625</v>
      </c>
    </row>
    <row r="129" spans="1:15" x14ac:dyDescent="0.25">
      <c r="A129" s="1" t="s">
        <v>425</v>
      </c>
      <c r="B129" s="16" t="s">
        <v>426</v>
      </c>
      <c r="C129" s="3">
        <v>32.299999999999997</v>
      </c>
      <c r="D129" s="3">
        <v>8.3699999999999992</v>
      </c>
      <c r="E129" s="4" t="s">
        <v>17</v>
      </c>
      <c r="F129" s="3">
        <v>855</v>
      </c>
      <c r="G129" s="3" t="s">
        <v>18</v>
      </c>
      <c r="H129" s="3">
        <v>0</v>
      </c>
      <c r="I129" s="5">
        <v>16.600000000000001</v>
      </c>
      <c r="J129" s="3">
        <v>194</v>
      </c>
      <c r="K129" s="3">
        <v>8</v>
      </c>
      <c r="L129" s="3">
        <v>3</v>
      </c>
      <c r="M129" s="3">
        <v>3</v>
      </c>
      <c r="N129" s="3">
        <v>12</v>
      </c>
      <c r="O129" s="6">
        <v>12262842.5</v>
      </c>
    </row>
    <row r="130" spans="1:15" x14ac:dyDescent="0.25">
      <c r="A130" s="1" t="s">
        <v>427</v>
      </c>
      <c r="B130" s="16" t="s">
        <v>428</v>
      </c>
      <c r="C130" s="3">
        <v>118.5</v>
      </c>
      <c r="D130" s="3">
        <v>6.47</v>
      </c>
      <c r="E130" s="4" t="s">
        <v>17</v>
      </c>
      <c r="F130" s="3">
        <v>786</v>
      </c>
      <c r="G130" s="3" t="s">
        <v>18</v>
      </c>
      <c r="H130" s="3">
        <v>0</v>
      </c>
      <c r="I130" s="5">
        <v>8.391</v>
      </c>
      <c r="J130" s="3">
        <v>151</v>
      </c>
      <c r="K130" s="3">
        <v>4</v>
      </c>
      <c r="L130" s="3">
        <v>3</v>
      </c>
      <c r="M130" s="3">
        <v>3</v>
      </c>
      <c r="N130" s="3">
        <v>3</v>
      </c>
      <c r="O130" s="6">
        <v>12034995</v>
      </c>
    </row>
    <row r="131" spans="1:15" x14ac:dyDescent="0.25">
      <c r="A131" s="1" t="s">
        <v>429</v>
      </c>
      <c r="B131" s="16" t="s">
        <v>430</v>
      </c>
      <c r="C131" s="3">
        <v>58.5</v>
      </c>
      <c r="D131" s="3">
        <v>8</v>
      </c>
      <c r="E131" s="4" t="s">
        <v>17</v>
      </c>
      <c r="F131" s="3">
        <v>91</v>
      </c>
      <c r="G131" s="3" t="s">
        <v>18</v>
      </c>
      <c r="H131" s="3">
        <v>0</v>
      </c>
      <c r="I131" s="5">
        <v>18.256</v>
      </c>
      <c r="J131" s="3">
        <v>237</v>
      </c>
      <c r="K131" s="3">
        <v>11</v>
      </c>
      <c r="L131" s="3">
        <v>5</v>
      </c>
      <c r="M131" s="3">
        <v>5</v>
      </c>
      <c r="N131" s="3">
        <v>10</v>
      </c>
      <c r="O131" s="6">
        <v>11730756.75</v>
      </c>
    </row>
    <row r="132" spans="1:15" x14ac:dyDescent="0.25">
      <c r="A132" s="1" t="s">
        <v>431</v>
      </c>
      <c r="B132" s="16" t="s">
        <v>432</v>
      </c>
      <c r="C132" s="3">
        <v>52.8</v>
      </c>
      <c r="D132" s="3">
        <v>6.32</v>
      </c>
      <c r="E132" s="4" t="s">
        <v>17</v>
      </c>
      <c r="F132" s="3">
        <v>522</v>
      </c>
      <c r="G132" s="3" t="s">
        <v>18</v>
      </c>
      <c r="H132" s="3">
        <v>0</v>
      </c>
      <c r="I132" s="5">
        <v>24.077999999999999</v>
      </c>
      <c r="J132" s="3">
        <v>260</v>
      </c>
      <c r="K132" s="3">
        <v>9</v>
      </c>
      <c r="L132" s="3">
        <v>6</v>
      </c>
      <c r="M132" s="3">
        <v>6</v>
      </c>
      <c r="N132" s="3">
        <v>15</v>
      </c>
      <c r="O132" s="6">
        <v>11657922.5625</v>
      </c>
    </row>
    <row r="133" spans="1:15" x14ac:dyDescent="0.25">
      <c r="A133" s="1" t="s">
        <v>435</v>
      </c>
      <c r="B133" s="2" t="s">
        <v>436</v>
      </c>
      <c r="C133" s="3">
        <v>17.100000000000001</v>
      </c>
      <c r="D133" s="3">
        <v>6.06</v>
      </c>
      <c r="E133" s="7" t="s">
        <v>17</v>
      </c>
      <c r="F133" s="3">
        <v>75</v>
      </c>
      <c r="G133" s="3" t="s">
        <v>18</v>
      </c>
      <c r="H133" s="3">
        <v>0</v>
      </c>
      <c r="I133" s="5">
        <v>11.01</v>
      </c>
      <c r="J133" s="3">
        <v>149</v>
      </c>
      <c r="K133" s="3">
        <v>12</v>
      </c>
      <c r="L133" s="3">
        <v>4</v>
      </c>
      <c r="M133" s="3">
        <v>4</v>
      </c>
      <c r="N133" s="3">
        <v>22</v>
      </c>
      <c r="O133" s="6">
        <v>11491521.75</v>
      </c>
    </row>
    <row r="134" spans="1:15" x14ac:dyDescent="0.25">
      <c r="A134" s="1" t="s">
        <v>437</v>
      </c>
      <c r="B134" s="16" t="s">
        <v>438</v>
      </c>
      <c r="C134" s="3">
        <v>52.4</v>
      </c>
      <c r="D134" s="3">
        <v>6.84</v>
      </c>
      <c r="E134" s="4" t="s">
        <v>17</v>
      </c>
      <c r="F134" s="3">
        <v>542</v>
      </c>
      <c r="G134" s="3" t="s">
        <v>18</v>
      </c>
      <c r="H134" s="3">
        <v>0</v>
      </c>
      <c r="I134" s="5">
        <v>12.33</v>
      </c>
      <c r="J134" s="3">
        <v>182</v>
      </c>
      <c r="K134" s="3">
        <v>7</v>
      </c>
      <c r="L134" s="3">
        <v>4</v>
      </c>
      <c r="M134" s="3">
        <v>4</v>
      </c>
      <c r="N134" s="3">
        <v>8</v>
      </c>
      <c r="O134" s="6">
        <v>11350380.25</v>
      </c>
    </row>
    <row r="135" spans="1:15" x14ac:dyDescent="0.25">
      <c r="A135" s="1" t="s">
        <v>439</v>
      </c>
      <c r="B135" s="16" t="s">
        <v>440</v>
      </c>
      <c r="C135" s="3">
        <v>20</v>
      </c>
      <c r="D135" s="3">
        <v>8.84</v>
      </c>
      <c r="E135" s="4" t="s">
        <v>17</v>
      </c>
      <c r="F135" s="3">
        <v>258</v>
      </c>
      <c r="G135" s="3" t="s">
        <v>18</v>
      </c>
      <c r="H135" s="3">
        <v>1E-3</v>
      </c>
      <c r="I135" s="5">
        <v>4.3559999999999999</v>
      </c>
      <c r="J135" s="3">
        <v>46</v>
      </c>
      <c r="K135" s="3">
        <v>2</v>
      </c>
      <c r="L135" s="3">
        <v>1</v>
      </c>
      <c r="M135" s="3">
        <v>1</v>
      </c>
      <c r="N135" s="3">
        <v>7</v>
      </c>
      <c r="O135" s="6">
        <v>11335608</v>
      </c>
    </row>
    <row r="136" spans="1:15" x14ac:dyDescent="0.25">
      <c r="A136" s="1" t="s">
        <v>441</v>
      </c>
      <c r="B136" s="16" t="s">
        <v>442</v>
      </c>
      <c r="C136" s="3">
        <v>18.100000000000001</v>
      </c>
      <c r="D136" s="3">
        <v>5.88</v>
      </c>
      <c r="E136" s="4" t="s">
        <v>17</v>
      </c>
      <c r="F136" s="3">
        <v>892</v>
      </c>
      <c r="G136" s="3" t="s">
        <v>18</v>
      </c>
      <c r="H136" s="3">
        <v>0</v>
      </c>
      <c r="I136" s="5">
        <v>11.938000000000001</v>
      </c>
      <c r="J136" s="3">
        <v>162</v>
      </c>
      <c r="K136" s="3">
        <v>6</v>
      </c>
      <c r="L136" s="3">
        <v>3</v>
      </c>
      <c r="M136" s="3">
        <v>2</v>
      </c>
      <c r="N136" s="3">
        <v>18</v>
      </c>
      <c r="O136" s="6">
        <v>11286703.75</v>
      </c>
    </row>
    <row r="137" spans="1:15" x14ac:dyDescent="0.25">
      <c r="A137" s="1" t="s">
        <v>445</v>
      </c>
      <c r="B137" s="16" t="s">
        <v>446</v>
      </c>
      <c r="C137" s="3">
        <v>157.5</v>
      </c>
      <c r="D137" s="3">
        <v>9.01</v>
      </c>
      <c r="E137" s="4" t="s">
        <v>17</v>
      </c>
      <c r="F137" s="3">
        <v>791</v>
      </c>
      <c r="G137" s="3" t="s">
        <v>18</v>
      </c>
      <c r="H137" s="3">
        <v>0</v>
      </c>
      <c r="I137" s="5">
        <v>17.890999999999998</v>
      </c>
      <c r="J137" s="3">
        <v>221</v>
      </c>
      <c r="K137" s="3">
        <v>10</v>
      </c>
      <c r="L137" s="3">
        <v>4</v>
      </c>
      <c r="M137" s="3">
        <v>4</v>
      </c>
      <c r="N137" s="3">
        <v>3</v>
      </c>
      <c r="O137" s="6">
        <v>11248451.25</v>
      </c>
    </row>
    <row r="138" spans="1:15" x14ac:dyDescent="0.25">
      <c r="A138" s="1" t="s">
        <v>447</v>
      </c>
      <c r="B138" s="16" t="s">
        <v>448</v>
      </c>
      <c r="C138" s="3">
        <v>39.200000000000003</v>
      </c>
      <c r="D138" s="3">
        <v>8.9700000000000006</v>
      </c>
      <c r="E138" s="4" t="s">
        <v>17</v>
      </c>
      <c r="F138" s="3">
        <v>890</v>
      </c>
      <c r="G138" s="3" t="s">
        <v>18</v>
      </c>
      <c r="H138" s="3">
        <v>0</v>
      </c>
      <c r="I138" s="5">
        <v>16.36</v>
      </c>
      <c r="J138" s="3">
        <v>248</v>
      </c>
      <c r="K138" s="3">
        <v>9</v>
      </c>
      <c r="L138" s="3">
        <v>5</v>
      </c>
      <c r="M138" s="3">
        <v>1</v>
      </c>
      <c r="N138" s="3">
        <v>14</v>
      </c>
      <c r="O138" s="6">
        <v>11023721.5</v>
      </c>
    </row>
    <row r="139" spans="1:15" x14ac:dyDescent="0.25">
      <c r="A139" s="1" t="s">
        <v>451</v>
      </c>
      <c r="B139" s="16" t="s">
        <v>452</v>
      </c>
      <c r="C139" s="3">
        <v>45.3</v>
      </c>
      <c r="D139" s="3">
        <v>6.46</v>
      </c>
      <c r="E139" s="4" t="s">
        <v>17</v>
      </c>
      <c r="F139" s="3">
        <v>359</v>
      </c>
      <c r="G139" s="3" t="s">
        <v>18</v>
      </c>
      <c r="H139" s="3">
        <v>0</v>
      </c>
      <c r="I139" s="5">
        <v>19.978999999999999</v>
      </c>
      <c r="J139" s="3">
        <v>210</v>
      </c>
      <c r="K139" s="3">
        <v>11</v>
      </c>
      <c r="L139" s="3">
        <v>5</v>
      </c>
      <c r="M139" s="3">
        <v>5</v>
      </c>
      <c r="N139" s="3">
        <v>14</v>
      </c>
      <c r="O139" s="6">
        <v>10750912.1875</v>
      </c>
    </row>
    <row r="140" spans="1:15" x14ac:dyDescent="0.25">
      <c r="A140" s="1" t="s">
        <v>453</v>
      </c>
      <c r="B140" s="16" t="s">
        <v>454</v>
      </c>
      <c r="C140" s="3">
        <v>31.6</v>
      </c>
      <c r="D140" s="3">
        <v>6.43</v>
      </c>
      <c r="E140" s="4" t="s">
        <v>17</v>
      </c>
      <c r="F140" s="3">
        <v>179</v>
      </c>
      <c r="G140" s="3" t="s">
        <v>18</v>
      </c>
      <c r="H140" s="3">
        <v>0</v>
      </c>
      <c r="I140" s="5">
        <v>7.88</v>
      </c>
      <c r="J140" s="3">
        <v>54</v>
      </c>
      <c r="K140" s="3">
        <v>4</v>
      </c>
      <c r="L140" s="3">
        <v>1</v>
      </c>
      <c r="M140" s="3">
        <v>1</v>
      </c>
      <c r="N140" s="3">
        <v>6</v>
      </c>
      <c r="O140" s="6">
        <v>10728446</v>
      </c>
    </row>
    <row r="141" spans="1:15" x14ac:dyDescent="0.25">
      <c r="A141" s="1" t="s">
        <v>455</v>
      </c>
      <c r="B141" s="16" t="s">
        <v>456</v>
      </c>
      <c r="C141" s="3">
        <v>57.6</v>
      </c>
      <c r="D141" s="3">
        <v>6.48</v>
      </c>
      <c r="E141" s="4" t="s">
        <v>17</v>
      </c>
      <c r="F141" s="3">
        <v>674</v>
      </c>
      <c r="G141" s="3" t="s">
        <v>18</v>
      </c>
      <c r="H141" s="3">
        <v>0</v>
      </c>
      <c r="I141" s="5">
        <v>16.196000000000002</v>
      </c>
      <c r="J141" s="3">
        <v>180</v>
      </c>
      <c r="K141" s="3">
        <v>8</v>
      </c>
      <c r="L141" s="3">
        <v>5</v>
      </c>
      <c r="M141" s="3">
        <v>5</v>
      </c>
      <c r="N141" s="3">
        <v>10</v>
      </c>
      <c r="O141" s="6">
        <v>10658829.5</v>
      </c>
    </row>
    <row r="142" spans="1:15" x14ac:dyDescent="0.25">
      <c r="A142" s="1" t="s">
        <v>457</v>
      </c>
      <c r="B142" s="16" t="s">
        <v>458</v>
      </c>
      <c r="C142" s="3">
        <v>41.3</v>
      </c>
      <c r="D142" s="3">
        <v>7.03</v>
      </c>
      <c r="E142" s="4" t="s">
        <v>17</v>
      </c>
      <c r="F142" s="3">
        <v>921</v>
      </c>
      <c r="G142" s="3" t="s">
        <v>18</v>
      </c>
      <c r="H142" s="3">
        <v>0</v>
      </c>
      <c r="I142" s="5">
        <v>12.221</v>
      </c>
      <c r="J142" s="3">
        <v>141</v>
      </c>
      <c r="K142" s="3">
        <v>6</v>
      </c>
      <c r="L142" s="3">
        <v>3</v>
      </c>
      <c r="M142" s="3">
        <v>3</v>
      </c>
      <c r="N142" s="3">
        <v>8</v>
      </c>
      <c r="O142" s="6">
        <v>10337238.25</v>
      </c>
    </row>
    <row r="143" spans="1:15" x14ac:dyDescent="0.25">
      <c r="A143" s="1" t="s">
        <v>461</v>
      </c>
      <c r="B143" s="16" t="s">
        <v>462</v>
      </c>
      <c r="C143" s="3">
        <v>61.6</v>
      </c>
      <c r="D143" s="3">
        <v>5.45</v>
      </c>
      <c r="E143" s="4" t="s">
        <v>17</v>
      </c>
      <c r="F143" s="3">
        <v>464</v>
      </c>
      <c r="G143" s="3" t="s">
        <v>18</v>
      </c>
      <c r="H143" s="3">
        <v>0</v>
      </c>
      <c r="I143" s="5">
        <v>14.012</v>
      </c>
      <c r="J143" s="3">
        <v>164</v>
      </c>
      <c r="K143" s="3">
        <v>5</v>
      </c>
      <c r="L143" s="3">
        <v>3</v>
      </c>
      <c r="M143" s="3">
        <v>3</v>
      </c>
      <c r="N143" s="3">
        <v>6</v>
      </c>
      <c r="O143" s="6">
        <v>9837934</v>
      </c>
    </row>
    <row r="144" spans="1:15" x14ac:dyDescent="0.25">
      <c r="A144" s="1" t="s">
        <v>463</v>
      </c>
      <c r="B144" s="16" t="s">
        <v>464</v>
      </c>
      <c r="C144" s="3">
        <v>97.5</v>
      </c>
      <c r="D144" s="3">
        <v>5.95</v>
      </c>
      <c r="E144" s="4" t="s">
        <v>17</v>
      </c>
      <c r="F144" s="3">
        <v>424</v>
      </c>
      <c r="G144" s="3" t="s">
        <v>18</v>
      </c>
      <c r="H144" s="3">
        <v>0</v>
      </c>
      <c r="I144" s="5">
        <v>5.7869999999999999</v>
      </c>
      <c r="J144" s="3">
        <v>106</v>
      </c>
      <c r="K144" s="3">
        <v>4</v>
      </c>
      <c r="L144" s="3">
        <v>2</v>
      </c>
      <c r="M144" s="3">
        <v>2</v>
      </c>
      <c r="N144" s="3">
        <v>2</v>
      </c>
      <c r="O144" s="6">
        <v>9800436.5</v>
      </c>
    </row>
    <row r="145" spans="1:15" x14ac:dyDescent="0.25">
      <c r="A145" s="1" t="s">
        <v>467</v>
      </c>
      <c r="B145" s="16" t="s">
        <v>468</v>
      </c>
      <c r="C145" s="3">
        <v>66.3</v>
      </c>
      <c r="D145" s="3">
        <v>5.49</v>
      </c>
      <c r="E145" s="4" t="s">
        <v>17</v>
      </c>
      <c r="F145" s="3">
        <v>107</v>
      </c>
      <c r="G145" s="3" t="s">
        <v>18</v>
      </c>
      <c r="H145" s="3">
        <v>0</v>
      </c>
      <c r="I145" s="5">
        <v>29.832999999999998</v>
      </c>
      <c r="J145" s="3">
        <v>388</v>
      </c>
      <c r="K145" s="3">
        <v>15</v>
      </c>
      <c r="L145" s="3">
        <v>7</v>
      </c>
      <c r="M145" s="3">
        <v>7</v>
      </c>
      <c r="N145" s="3">
        <v>14</v>
      </c>
      <c r="O145" s="6">
        <v>9606434.4375</v>
      </c>
    </row>
    <row r="146" spans="1:15" x14ac:dyDescent="0.25">
      <c r="A146" s="1" t="s">
        <v>469</v>
      </c>
      <c r="B146" s="16" t="s">
        <v>470</v>
      </c>
      <c r="C146" s="3">
        <v>79.400000000000006</v>
      </c>
      <c r="D146" s="3">
        <v>6.79</v>
      </c>
      <c r="E146" s="4" t="s">
        <v>17</v>
      </c>
      <c r="F146" s="3">
        <v>95</v>
      </c>
      <c r="G146" s="3" t="s">
        <v>18</v>
      </c>
      <c r="H146" s="3">
        <v>0</v>
      </c>
      <c r="I146" s="5">
        <v>16.334</v>
      </c>
      <c r="J146" s="3">
        <v>283</v>
      </c>
      <c r="K146" s="3">
        <v>8</v>
      </c>
      <c r="L146" s="3">
        <v>4</v>
      </c>
      <c r="M146" s="3">
        <v>4</v>
      </c>
      <c r="N146" s="3">
        <v>6</v>
      </c>
      <c r="O146" s="6">
        <v>9549987.875</v>
      </c>
    </row>
    <row r="147" spans="1:15" x14ac:dyDescent="0.25">
      <c r="A147" s="1" t="s">
        <v>471</v>
      </c>
      <c r="B147" s="16" t="s">
        <v>472</v>
      </c>
      <c r="C147" s="3">
        <v>67.7</v>
      </c>
      <c r="D147" s="3">
        <v>6.2</v>
      </c>
      <c r="E147" s="4" t="s">
        <v>17</v>
      </c>
      <c r="F147" s="3">
        <v>525</v>
      </c>
      <c r="G147" s="3" t="s">
        <v>18</v>
      </c>
      <c r="H147" s="3">
        <v>0</v>
      </c>
      <c r="I147" s="5">
        <v>9.4659999999999993</v>
      </c>
      <c r="J147" s="3">
        <v>125</v>
      </c>
      <c r="K147" s="3">
        <v>5</v>
      </c>
      <c r="L147" s="3">
        <v>3</v>
      </c>
      <c r="M147" s="3">
        <v>3</v>
      </c>
      <c r="N147" s="3">
        <v>4</v>
      </c>
      <c r="O147" s="6">
        <v>9338608.375</v>
      </c>
    </row>
    <row r="148" spans="1:15" x14ac:dyDescent="0.25">
      <c r="A148" s="1" t="s">
        <v>473</v>
      </c>
      <c r="B148" s="16" t="s">
        <v>474</v>
      </c>
      <c r="C148" s="3">
        <v>43.9</v>
      </c>
      <c r="D148" s="3">
        <v>6.54</v>
      </c>
      <c r="E148" s="4" t="s">
        <v>17</v>
      </c>
      <c r="F148" s="3">
        <v>713</v>
      </c>
      <c r="G148" s="3" t="s">
        <v>18</v>
      </c>
      <c r="H148" s="3">
        <v>0</v>
      </c>
      <c r="I148" s="5">
        <v>15.298999999999999</v>
      </c>
      <c r="J148" s="3">
        <v>183</v>
      </c>
      <c r="K148" s="3">
        <v>7</v>
      </c>
      <c r="L148" s="3">
        <v>4</v>
      </c>
      <c r="M148" s="3">
        <v>4</v>
      </c>
      <c r="N148" s="3">
        <v>11</v>
      </c>
      <c r="O148" s="6">
        <v>9119068.375</v>
      </c>
    </row>
    <row r="149" spans="1:15" x14ac:dyDescent="0.25">
      <c r="A149" s="1" t="s">
        <v>481</v>
      </c>
      <c r="B149" s="16" t="s">
        <v>482</v>
      </c>
      <c r="C149" s="3">
        <v>58.3</v>
      </c>
      <c r="D149" s="3">
        <v>6.55</v>
      </c>
      <c r="E149" s="4" t="s">
        <v>17</v>
      </c>
      <c r="F149" s="3">
        <v>596</v>
      </c>
      <c r="G149" s="3" t="s">
        <v>18</v>
      </c>
      <c r="H149" s="3">
        <v>0</v>
      </c>
      <c r="I149" s="5">
        <v>15.565</v>
      </c>
      <c r="J149" s="3">
        <v>221</v>
      </c>
      <c r="K149" s="3">
        <v>12</v>
      </c>
      <c r="L149" s="3">
        <v>6</v>
      </c>
      <c r="M149" s="3">
        <v>6</v>
      </c>
      <c r="N149" s="3">
        <v>10</v>
      </c>
      <c r="O149" s="6">
        <v>8750033.46875</v>
      </c>
    </row>
    <row r="150" spans="1:15" x14ac:dyDescent="0.25">
      <c r="A150" s="1" t="s">
        <v>483</v>
      </c>
      <c r="B150" s="16" t="s">
        <v>484</v>
      </c>
      <c r="C150" s="3">
        <v>26.7</v>
      </c>
      <c r="D150" s="3">
        <v>6.21</v>
      </c>
      <c r="E150" s="4" t="s">
        <v>17</v>
      </c>
      <c r="F150" s="3">
        <v>112</v>
      </c>
      <c r="G150" s="3" t="s">
        <v>18</v>
      </c>
      <c r="H150" s="3">
        <v>0</v>
      </c>
      <c r="I150" s="5">
        <v>5.3230000000000004</v>
      </c>
      <c r="J150" s="3">
        <v>46</v>
      </c>
      <c r="K150" s="3">
        <v>3</v>
      </c>
      <c r="L150" s="3">
        <v>2</v>
      </c>
      <c r="M150" s="3">
        <v>2</v>
      </c>
      <c r="N150" s="3">
        <v>5</v>
      </c>
      <c r="O150" s="6">
        <v>8681981.5</v>
      </c>
    </row>
    <row r="151" spans="1:15" x14ac:dyDescent="0.25">
      <c r="A151" s="1" t="s">
        <v>485</v>
      </c>
      <c r="B151" s="14" t="s">
        <v>486</v>
      </c>
      <c r="C151" s="3">
        <v>91.3</v>
      </c>
      <c r="D151" s="3">
        <v>5.43</v>
      </c>
      <c r="E151" s="4" t="s">
        <v>17</v>
      </c>
      <c r="F151" s="3">
        <v>742</v>
      </c>
      <c r="G151" s="3" t="s">
        <v>18</v>
      </c>
      <c r="H151" s="3">
        <v>0</v>
      </c>
      <c r="I151" s="5">
        <v>12.662000000000001</v>
      </c>
      <c r="J151" s="3">
        <v>165</v>
      </c>
      <c r="K151" s="3">
        <v>9</v>
      </c>
      <c r="L151" s="3">
        <v>4</v>
      </c>
      <c r="M151" s="3">
        <v>2</v>
      </c>
      <c r="N151" s="3">
        <v>5</v>
      </c>
      <c r="O151" s="6">
        <v>8675450.75</v>
      </c>
    </row>
    <row r="152" spans="1:15" x14ac:dyDescent="0.25">
      <c r="A152" s="1" t="s">
        <v>487</v>
      </c>
      <c r="B152" s="16" t="s">
        <v>488</v>
      </c>
      <c r="C152" s="3">
        <v>105.6</v>
      </c>
      <c r="D152" s="3">
        <v>5.83</v>
      </c>
      <c r="E152" s="7" t="s">
        <v>17</v>
      </c>
      <c r="F152" s="3">
        <v>742</v>
      </c>
      <c r="G152" s="3" t="s">
        <v>18</v>
      </c>
      <c r="H152" s="3">
        <v>0</v>
      </c>
      <c r="I152" s="5">
        <v>12.662000000000001</v>
      </c>
      <c r="J152" s="3">
        <v>165</v>
      </c>
      <c r="K152" s="3">
        <v>9</v>
      </c>
      <c r="L152" s="3">
        <v>4</v>
      </c>
      <c r="M152" s="3">
        <v>2</v>
      </c>
      <c r="N152" s="3">
        <v>4</v>
      </c>
      <c r="O152" s="6">
        <v>8675450.75</v>
      </c>
    </row>
    <row r="153" spans="1:15" x14ac:dyDescent="0.25">
      <c r="A153" s="1" t="s">
        <v>489</v>
      </c>
      <c r="B153" s="16" t="s">
        <v>490</v>
      </c>
      <c r="C153" s="3">
        <v>73.8</v>
      </c>
      <c r="D153" s="3">
        <v>8.06</v>
      </c>
      <c r="E153" s="4" t="s">
        <v>17</v>
      </c>
      <c r="F153" s="3">
        <v>470</v>
      </c>
      <c r="G153" s="3" t="s">
        <v>18</v>
      </c>
      <c r="H153" s="3">
        <v>0</v>
      </c>
      <c r="I153" s="5">
        <v>13.632</v>
      </c>
      <c r="J153" s="3">
        <v>154</v>
      </c>
      <c r="K153" s="3">
        <v>7</v>
      </c>
      <c r="L153" s="3">
        <v>4</v>
      </c>
      <c r="M153" s="3">
        <v>4</v>
      </c>
      <c r="N153" s="3">
        <v>6</v>
      </c>
      <c r="O153" s="6">
        <v>8659847</v>
      </c>
    </row>
    <row r="154" spans="1:15" x14ac:dyDescent="0.25">
      <c r="A154" s="1" t="s">
        <v>491</v>
      </c>
      <c r="B154" s="16" t="s">
        <v>492</v>
      </c>
      <c r="C154" s="3">
        <v>40.700000000000003</v>
      </c>
      <c r="D154" s="3">
        <v>6.67</v>
      </c>
      <c r="E154" s="4" t="s">
        <v>17</v>
      </c>
      <c r="F154" s="3">
        <v>219</v>
      </c>
      <c r="G154" s="3" t="s">
        <v>18</v>
      </c>
      <c r="H154" s="3">
        <v>0</v>
      </c>
      <c r="I154" s="5">
        <v>5.53</v>
      </c>
      <c r="J154" s="3">
        <v>82</v>
      </c>
      <c r="K154" s="3">
        <v>4</v>
      </c>
      <c r="L154" s="3">
        <v>2</v>
      </c>
      <c r="M154" s="3">
        <v>2</v>
      </c>
      <c r="N154" s="3">
        <v>4</v>
      </c>
      <c r="O154" s="6">
        <v>8546878.25</v>
      </c>
    </row>
    <row r="155" spans="1:15" x14ac:dyDescent="0.25">
      <c r="A155" s="1" t="s">
        <v>493</v>
      </c>
      <c r="B155" s="16" t="s">
        <v>494</v>
      </c>
      <c r="C155" s="3">
        <v>90</v>
      </c>
      <c r="D155" s="3">
        <v>5.24</v>
      </c>
      <c r="E155" s="4" t="s">
        <v>17</v>
      </c>
      <c r="F155" s="3">
        <v>837</v>
      </c>
      <c r="G155" s="3" t="s">
        <v>18</v>
      </c>
      <c r="H155" s="3">
        <v>0</v>
      </c>
      <c r="I155" s="5">
        <v>20.077000000000002</v>
      </c>
      <c r="J155" s="3">
        <v>287</v>
      </c>
      <c r="K155" s="3">
        <v>8</v>
      </c>
      <c r="L155" s="3">
        <v>5</v>
      </c>
      <c r="M155" s="3">
        <v>5</v>
      </c>
      <c r="N155" s="3">
        <v>7</v>
      </c>
      <c r="O155" s="6">
        <v>8535152.9375</v>
      </c>
    </row>
    <row r="156" spans="1:15" x14ac:dyDescent="0.25">
      <c r="A156" s="1" t="s">
        <v>495</v>
      </c>
      <c r="B156" s="16" t="s">
        <v>496</v>
      </c>
      <c r="C156" s="3">
        <v>34.4</v>
      </c>
      <c r="D156" s="3">
        <v>8.51</v>
      </c>
      <c r="E156" s="4" t="s">
        <v>17</v>
      </c>
      <c r="F156" s="3">
        <v>447</v>
      </c>
      <c r="G156" s="3" t="s">
        <v>18</v>
      </c>
      <c r="H156" s="3">
        <v>0</v>
      </c>
      <c r="I156" s="5">
        <v>6.8159999999999998</v>
      </c>
      <c r="J156" s="3">
        <v>85</v>
      </c>
      <c r="K156" s="3">
        <v>4</v>
      </c>
      <c r="L156" s="3">
        <v>2</v>
      </c>
      <c r="M156" s="3">
        <v>2</v>
      </c>
      <c r="N156" s="3">
        <v>6</v>
      </c>
      <c r="O156" s="6">
        <v>8214664.25</v>
      </c>
    </row>
    <row r="157" spans="1:15" x14ac:dyDescent="0.25">
      <c r="A157" s="1" t="s">
        <v>497</v>
      </c>
      <c r="B157" s="16" t="s">
        <v>498</v>
      </c>
      <c r="C157" s="3">
        <v>54.5</v>
      </c>
      <c r="D157" s="3">
        <v>6.27</v>
      </c>
      <c r="E157" s="4" t="s">
        <v>17</v>
      </c>
      <c r="F157" s="3">
        <v>967</v>
      </c>
      <c r="G157" s="3" t="s">
        <v>18</v>
      </c>
      <c r="H157" s="3">
        <v>0</v>
      </c>
      <c r="I157" s="5">
        <v>17.619</v>
      </c>
      <c r="J157" s="3">
        <v>210</v>
      </c>
      <c r="K157" s="3">
        <v>6</v>
      </c>
      <c r="L157" s="3">
        <v>3</v>
      </c>
      <c r="M157" s="3">
        <v>3</v>
      </c>
      <c r="N157" s="3">
        <v>7</v>
      </c>
      <c r="O157" s="6">
        <v>8079704.5</v>
      </c>
    </row>
    <row r="158" spans="1:15" x14ac:dyDescent="0.25">
      <c r="A158" s="1" t="s">
        <v>499</v>
      </c>
      <c r="B158" s="16" t="s">
        <v>500</v>
      </c>
      <c r="C158" s="3">
        <v>28</v>
      </c>
      <c r="D158" s="3">
        <v>5.99</v>
      </c>
      <c r="E158" s="4" t="s">
        <v>17</v>
      </c>
      <c r="F158" s="3">
        <v>809</v>
      </c>
      <c r="G158" s="3" t="s">
        <v>18</v>
      </c>
      <c r="H158" s="3">
        <v>0</v>
      </c>
      <c r="I158" s="5">
        <v>13.093999999999999</v>
      </c>
      <c r="J158" s="3">
        <v>118</v>
      </c>
      <c r="K158" s="3">
        <v>4</v>
      </c>
      <c r="L158" s="3">
        <v>3</v>
      </c>
      <c r="M158" s="3">
        <v>3</v>
      </c>
      <c r="N158" s="3">
        <v>14</v>
      </c>
      <c r="O158" s="6">
        <v>8043981.9375</v>
      </c>
    </row>
    <row r="159" spans="1:15" x14ac:dyDescent="0.25">
      <c r="A159" s="1" t="s">
        <v>501</v>
      </c>
      <c r="B159" s="16" t="s">
        <v>502</v>
      </c>
      <c r="C159" s="3">
        <v>43.4</v>
      </c>
      <c r="D159" s="3">
        <v>4.79</v>
      </c>
      <c r="E159" s="4" t="s">
        <v>17</v>
      </c>
      <c r="F159" s="3">
        <v>412</v>
      </c>
      <c r="G159" s="3" t="s">
        <v>18</v>
      </c>
      <c r="H159" s="3">
        <v>0</v>
      </c>
      <c r="I159" s="5">
        <v>6.63</v>
      </c>
      <c r="J159" s="3">
        <v>88</v>
      </c>
      <c r="K159" s="3">
        <v>4</v>
      </c>
      <c r="L159" s="3">
        <v>2</v>
      </c>
      <c r="M159" s="3">
        <v>2</v>
      </c>
      <c r="N159" s="3">
        <v>5</v>
      </c>
      <c r="O159" s="6">
        <v>8015133</v>
      </c>
    </row>
    <row r="160" spans="1:15" x14ac:dyDescent="0.25">
      <c r="A160" s="1" t="s">
        <v>503</v>
      </c>
      <c r="B160" s="16" t="s">
        <v>504</v>
      </c>
      <c r="C160" s="3">
        <v>98</v>
      </c>
      <c r="D160" s="3">
        <v>8.2799999999999994</v>
      </c>
      <c r="E160" s="4" t="s">
        <v>17</v>
      </c>
      <c r="F160" s="3">
        <v>355</v>
      </c>
      <c r="G160" s="3" t="s">
        <v>18</v>
      </c>
      <c r="H160" s="3">
        <v>7.0000000000000001E-3</v>
      </c>
      <c r="I160" s="5">
        <v>1.9379999999999999</v>
      </c>
      <c r="J160" s="3">
        <v>11</v>
      </c>
      <c r="K160" s="3">
        <v>3</v>
      </c>
      <c r="L160" s="3">
        <v>1</v>
      </c>
      <c r="M160" s="3">
        <v>1</v>
      </c>
      <c r="N160" s="3">
        <v>1</v>
      </c>
      <c r="O160" s="6">
        <v>7952588</v>
      </c>
    </row>
    <row r="161" spans="1:15" x14ac:dyDescent="0.25">
      <c r="A161" s="1" t="s">
        <v>505</v>
      </c>
      <c r="B161" s="16" t="s">
        <v>506</v>
      </c>
      <c r="C161" s="3">
        <v>64.5</v>
      </c>
      <c r="D161" s="3">
        <v>6.52</v>
      </c>
      <c r="E161" s="4" t="s">
        <v>17</v>
      </c>
      <c r="F161" s="3">
        <v>940</v>
      </c>
      <c r="G161" s="3" t="s">
        <v>18</v>
      </c>
      <c r="H161" s="3">
        <v>0</v>
      </c>
      <c r="I161" s="5">
        <v>17.478999999999999</v>
      </c>
      <c r="J161" s="3">
        <v>220</v>
      </c>
      <c r="K161" s="3">
        <v>7</v>
      </c>
      <c r="L161" s="3">
        <v>4</v>
      </c>
      <c r="M161" s="3">
        <v>2</v>
      </c>
      <c r="N161" s="3">
        <v>8</v>
      </c>
      <c r="O161" s="6">
        <v>7930262</v>
      </c>
    </row>
    <row r="162" spans="1:15" x14ac:dyDescent="0.25">
      <c r="A162" s="1" t="s">
        <v>511</v>
      </c>
      <c r="B162" s="16" t="s">
        <v>512</v>
      </c>
      <c r="C162" s="3">
        <v>28.1</v>
      </c>
      <c r="D162" s="3">
        <v>5.67</v>
      </c>
      <c r="E162" s="4" t="s">
        <v>17</v>
      </c>
      <c r="F162" s="3">
        <v>714</v>
      </c>
      <c r="G162" s="3" t="s">
        <v>18</v>
      </c>
      <c r="H162" s="3">
        <v>0</v>
      </c>
      <c r="I162" s="5">
        <v>13.382</v>
      </c>
      <c r="J162" s="3">
        <v>144</v>
      </c>
      <c r="K162" s="3">
        <v>5</v>
      </c>
      <c r="L162" s="3">
        <v>3</v>
      </c>
      <c r="M162" s="3">
        <v>3</v>
      </c>
      <c r="N162" s="3">
        <v>14</v>
      </c>
      <c r="O162" s="6">
        <v>7829472.5</v>
      </c>
    </row>
    <row r="163" spans="1:15" x14ac:dyDescent="0.25">
      <c r="A163" s="1" t="s">
        <v>513</v>
      </c>
      <c r="B163" s="16" t="s">
        <v>514</v>
      </c>
      <c r="C163" s="3">
        <v>57.6</v>
      </c>
      <c r="D163" s="3">
        <v>6.71</v>
      </c>
      <c r="E163" s="4" t="s">
        <v>17</v>
      </c>
      <c r="F163" s="3">
        <v>850</v>
      </c>
      <c r="G163" s="3" t="s">
        <v>18</v>
      </c>
      <c r="H163" s="3">
        <v>0</v>
      </c>
      <c r="I163" s="5">
        <v>13.558999999999999</v>
      </c>
      <c r="J163" s="3">
        <v>121</v>
      </c>
      <c r="K163" s="3">
        <v>7</v>
      </c>
      <c r="L163" s="3">
        <v>4</v>
      </c>
      <c r="M163" s="3">
        <v>4</v>
      </c>
      <c r="N163" s="3">
        <v>7</v>
      </c>
      <c r="O163" s="6">
        <v>7806014.75</v>
      </c>
    </row>
    <row r="164" spans="1:15" x14ac:dyDescent="0.25">
      <c r="A164" s="1" t="s">
        <v>515</v>
      </c>
      <c r="B164" s="16" t="s">
        <v>516</v>
      </c>
      <c r="C164" s="3">
        <v>56.7</v>
      </c>
      <c r="D164" s="3">
        <v>8</v>
      </c>
      <c r="E164" s="4" t="s">
        <v>17</v>
      </c>
      <c r="F164" s="3">
        <v>553</v>
      </c>
      <c r="G164" s="3" t="s">
        <v>18</v>
      </c>
      <c r="H164" s="3">
        <v>0</v>
      </c>
      <c r="I164" s="5">
        <v>13.839</v>
      </c>
      <c r="J164" s="3">
        <v>140</v>
      </c>
      <c r="K164" s="3">
        <v>5</v>
      </c>
      <c r="L164" s="3">
        <v>3</v>
      </c>
      <c r="M164" s="3">
        <v>2</v>
      </c>
      <c r="N164" s="3">
        <v>6</v>
      </c>
      <c r="O164" s="6">
        <v>7778316.375</v>
      </c>
    </row>
    <row r="165" spans="1:15" x14ac:dyDescent="0.25">
      <c r="A165" s="1" t="s">
        <v>517</v>
      </c>
      <c r="B165" s="14" t="s">
        <v>518</v>
      </c>
      <c r="C165" s="3">
        <v>27.2</v>
      </c>
      <c r="D165" s="3">
        <v>8.31</v>
      </c>
      <c r="E165" s="4" t="s">
        <v>17</v>
      </c>
      <c r="F165" s="3">
        <v>200</v>
      </c>
      <c r="G165" s="3" t="s">
        <v>18</v>
      </c>
      <c r="H165" s="3">
        <v>0</v>
      </c>
      <c r="I165" s="5">
        <v>17.530999999999999</v>
      </c>
      <c r="J165" s="3">
        <v>176</v>
      </c>
      <c r="K165" s="3">
        <v>7</v>
      </c>
      <c r="L165" s="3">
        <v>4</v>
      </c>
      <c r="M165" s="3">
        <v>4</v>
      </c>
      <c r="N165" s="3">
        <v>18</v>
      </c>
      <c r="O165" s="6">
        <v>7753673</v>
      </c>
    </row>
    <row r="166" spans="1:15" x14ac:dyDescent="0.25">
      <c r="A166" s="1" t="s">
        <v>519</v>
      </c>
      <c r="B166" s="16" t="s">
        <v>520</v>
      </c>
      <c r="C166" s="3">
        <v>39.9</v>
      </c>
      <c r="D166" s="3">
        <v>6.48</v>
      </c>
      <c r="E166" s="4" t="s">
        <v>17</v>
      </c>
      <c r="F166" s="3">
        <v>1016</v>
      </c>
      <c r="G166" s="3" t="s">
        <v>18</v>
      </c>
      <c r="H166" s="3">
        <v>0</v>
      </c>
      <c r="I166" s="5">
        <v>17.876999999999999</v>
      </c>
      <c r="J166" s="3">
        <v>274</v>
      </c>
      <c r="K166" s="3">
        <v>10</v>
      </c>
      <c r="L166" s="3">
        <v>5</v>
      </c>
      <c r="M166" s="3">
        <v>5</v>
      </c>
      <c r="N166" s="3">
        <v>14</v>
      </c>
      <c r="O166" s="6">
        <v>7743825.4375</v>
      </c>
    </row>
    <row r="167" spans="1:15" x14ac:dyDescent="0.25">
      <c r="A167" s="1" t="s">
        <v>521</v>
      </c>
      <c r="B167" s="16" t="s">
        <v>522</v>
      </c>
      <c r="C167" s="3">
        <v>98.7</v>
      </c>
      <c r="D167" s="3">
        <v>5.07</v>
      </c>
      <c r="E167" s="4" t="s">
        <v>17</v>
      </c>
      <c r="F167" s="3">
        <v>945</v>
      </c>
      <c r="G167" s="3" t="s">
        <v>18</v>
      </c>
      <c r="H167" s="3">
        <v>0</v>
      </c>
      <c r="I167" s="5">
        <v>9.8059999999999992</v>
      </c>
      <c r="J167" s="3">
        <v>127</v>
      </c>
      <c r="K167" s="3">
        <v>7</v>
      </c>
      <c r="L167" s="3">
        <v>3</v>
      </c>
      <c r="M167" s="3">
        <v>3</v>
      </c>
      <c r="N167" s="3">
        <v>3</v>
      </c>
      <c r="O167" s="6">
        <v>7662791.625</v>
      </c>
    </row>
    <row r="168" spans="1:15" x14ac:dyDescent="0.25">
      <c r="A168" s="1" t="s">
        <v>523</v>
      </c>
      <c r="B168" s="16" t="s">
        <v>524</v>
      </c>
      <c r="C168" s="3">
        <v>41.1</v>
      </c>
      <c r="D168" s="3">
        <v>6.93</v>
      </c>
      <c r="E168" s="4" t="s">
        <v>17</v>
      </c>
      <c r="F168" s="3">
        <v>905</v>
      </c>
      <c r="G168" s="3" t="s">
        <v>18</v>
      </c>
      <c r="H168" s="3">
        <v>0</v>
      </c>
      <c r="I168" s="5">
        <v>24.614000000000001</v>
      </c>
      <c r="J168" s="3">
        <v>240</v>
      </c>
      <c r="K168" s="3">
        <v>8</v>
      </c>
      <c r="L168" s="3">
        <v>4</v>
      </c>
      <c r="M168" s="3">
        <v>4</v>
      </c>
      <c r="N168" s="3">
        <v>13</v>
      </c>
      <c r="O168" s="6">
        <v>7584216.4375</v>
      </c>
    </row>
    <row r="169" spans="1:15" x14ac:dyDescent="0.25">
      <c r="A169" s="1" t="s">
        <v>525</v>
      </c>
      <c r="B169" s="16" t="s">
        <v>526</v>
      </c>
      <c r="C169" s="3">
        <v>61.1</v>
      </c>
      <c r="D169" s="3">
        <v>6.7</v>
      </c>
      <c r="E169" s="4" t="s">
        <v>17</v>
      </c>
      <c r="F169" s="3">
        <v>509</v>
      </c>
      <c r="G169" s="3" t="s">
        <v>18</v>
      </c>
      <c r="H169" s="3">
        <v>0</v>
      </c>
      <c r="I169" s="5">
        <v>19.518000000000001</v>
      </c>
      <c r="J169" s="3">
        <v>205</v>
      </c>
      <c r="K169" s="3">
        <v>11</v>
      </c>
      <c r="L169" s="3">
        <v>4</v>
      </c>
      <c r="M169" s="3">
        <v>4</v>
      </c>
      <c r="N169" s="3">
        <v>9</v>
      </c>
      <c r="O169" s="6">
        <v>7469310.875</v>
      </c>
    </row>
    <row r="170" spans="1:15" x14ac:dyDescent="0.25">
      <c r="A170" s="1" t="s">
        <v>529</v>
      </c>
      <c r="B170" s="16" t="s">
        <v>530</v>
      </c>
      <c r="C170" s="3">
        <v>49.1</v>
      </c>
      <c r="D170" s="3">
        <v>5.05</v>
      </c>
      <c r="E170" s="4" t="s">
        <v>17</v>
      </c>
      <c r="F170" s="3">
        <v>853</v>
      </c>
      <c r="G170" s="3" t="s">
        <v>18</v>
      </c>
      <c r="H170" s="3">
        <v>2E-3</v>
      </c>
      <c r="I170" s="5">
        <v>4.0640000000000001</v>
      </c>
      <c r="J170" s="3">
        <v>59</v>
      </c>
      <c r="K170" s="3">
        <v>3</v>
      </c>
      <c r="L170" s="3">
        <v>2</v>
      </c>
      <c r="M170" s="3">
        <v>2</v>
      </c>
      <c r="N170" s="3">
        <v>4</v>
      </c>
      <c r="O170" s="6">
        <v>7348236.3125</v>
      </c>
    </row>
    <row r="171" spans="1:15" x14ac:dyDescent="0.25">
      <c r="A171" s="1" t="s">
        <v>531</v>
      </c>
      <c r="B171" s="16" t="s">
        <v>532</v>
      </c>
      <c r="C171" s="3">
        <v>37.6</v>
      </c>
      <c r="D171" s="3">
        <v>6.6</v>
      </c>
      <c r="E171" s="4" t="s">
        <v>17</v>
      </c>
      <c r="F171" s="3">
        <v>630</v>
      </c>
      <c r="G171" s="3" t="s">
        <v>18</v>
      </c>
      <c r="H171" s="3">
        <v>1E-3</v>
      </c>
      <c r="I171" s="5">
        <v>4.3380000000000001</v>
      </c>
      <c r="J171" s="3">
        <v>75</v>
      </c>
      <c r="K171" s="3">
        <v>3</v>
      </c>
      <c r="L171" s="3">
        <v>2</v>
      </c>
      <c r="M171" s="3">
        <v>2</v>
      </c>
      <c r="N171" s="3">
        <v>5</v>
      </c>
      <c r="O171" s="6">
        <v>7287847.75</v>
      </c>
    </row>
    <row r="172" spans="1:15" x14ac:dyDescent="0.25">
      <c r="A172" s="1" t="s">
        <v>533</v>
      </c>
      <c r="B172" s="16" t="s">
        <v>534</v>
      </c>
      <c r="C172" s="3">
        <v>50.6</v>
      </c>
      <c r="D172" s="3">
        <v>8.6300000000000008</v>
      </c>
      <c r="E172" s="4" t="s">
        <v>17</v>
      </c>
      <c r="F172" s="3">
        <v>433</v>
      </c>
      <c r="G172" s="3" t="s">
        <v>18</v>
      </c>
      <c r="H172" s="3">
        <v>0</v>
      </c>
      <c r="I172" s="5">
        <v>10.29</v>
      </c>
      <c r="J172" s="3">
        <v>162</v>
      </c>
      <c r="K172" s="3">
        <v>5</v>
      </c>
      <c r="L172" s="3">
        <v>3</v>
      </c>
      <c r="M172" s="3">
        <v>3</v>
      </c>
      <c r="N172" s="3">
        <v>6</v>
      </c>
      <c r="O172" s="6">
        <v>7082946</v>
      </c>
    </row>
    <row r="173" spans="1:15" x14ac:dyDescent="0.25">
      <c r="A173" s="1" t="s">
        <v>535</v>
      </c>
      <c r="B173" s="16" t="s">
        <v>536</v>
      </c>
      <c r="C173" s="3">
        <v>70.900000000000006</v>
      </c>
      <c r="D173" s="3">
        <v>7.37</v>
      </c>
      <c r="E173" s="4" t="s">
        <v>17</v>
      </c>
      <c r="F173" s="3">
        <v>308</v>
      </c>
      <c r="G173" s="3" t="s">
        <v>18</v>
      </c>
      <c r="H173" s="3">
        <v>0</v>
      </c>
      <c r="I173" s="5">
        <v>18.984999999999999</v>
      </c>
      <c r="J173" s="3">
        <v>172</v>
      </c>
      <c r="K173" s="3">
        <v>7</v>
      </c>
      <c r="L173" s="3">
        <v>4</v>
      </c>
      <c r="M173" s="3">
        <v>4</v>
      </c>
      <c r="N173" s="3">
        <v>7</v>
      </c>
      <c r="O173" s="6">
        <v>7063014.375</v>
      </c>
    </row>
    <row r="174" spans="1:15" x14ac:dyDescent="0.25">
      <c r="A174" s="1" t="s">
        <v>537</v>
      </c>
      <c r="B174" s="16" t="s">
        <v>538</v>
      </c>
      <c r="C174" s="3">
        <v>16.5</v>
      </c>
      <c r="D174" s="3">
        <v>6.52</v>
      </c>
      <c r="E174" s="4" t="s">
        <v>17</v>
      </c>
      <c r="F174" s="3">
        <v>131</v>
      </c>
      <c r="G174" s="3" t="s">
        <v>18</v>
      </c>
      <c r="H174" s="3">
        <v>1E-3</v>
      </c>
      <c r="I174" s="5">
        <v>4.4790000000000001</v>
      </c>
      <c r="J174" s="3">
        <v>45</v>
      </c>
      <c r="K174" s="3">
        <v>2</v>
      </c>
      <c r="L174" s="3">
        <v>1</v>
      </c>
      <c r="M174" s="3">
        <v>1</v>
      </c>
      <c r="N174" s="3">
        <v>7</v>
      </c>
      <c r="O174" s="6">
        <v>6985912.5</v>
      </c>
    </row>
    <row r="175" spans="1:15" x14ac:dyDescent="0.25">
      <c r="A175" s="1" t="s">
        <v>541</v>
      </c>
      <c r="B175" s="16" t="s">
        <v>542</v>
      </c>
      <c r="C175" s="3">
        <v>50.4</v>
      </c>
      <c r="D175" s="3">
        <v>6.8</v>
      </c>
      <c r="E175" s="4" t="s">
        <v>17</v>
      </c>
      <c r="F175" s="3">
        <v>145</v>
      </c>
      <c r="G175" s="3" t="s">
        <v>18</v>
      </c>
      <c r="H175" s="3">
        <v>0</v>
      </c>
      <c r="I175" s="5">
        <v>7.8339999999999996</v>
      </c>
      <c r="J175" s="3">
        <v>106</v>
      </c>
      <c r="K175" s="3">
        <v>3</v>
      </c>
      <c r="L175" s="3">
        <v>3</v>
      </c>
      <c r="M175" s="3">
        <v>3</v>
      </c>
      <c r="N175" s="3">
        <v>5</v>
      </c>
      <c r="O175" s="6">
        <v>6931185.0625</v>
      </c>
    </row>
    <row r="176" spans="1:15" x14ac:dyDescent="0.25">
      <c r="A176" s="1" t="s">
        <v>543</v>
      </c>
      <c r="B176" s="16" t="s">
        <v>544</v>
      </c>
      <c r="C176" s="3">
        <v>43.5</v>
      </c>
      <c r="D176" s="3">
        <v>5.22</v>
      </c>
      <c r="E176" s="4" t="s">
        <v>17</v>
      </c>
      <c r="F176" s="3">
        <v>347</v>
      </c>
      <c r="G176" s="3" t="s">
        <v>18</v>
      </c>
      <c r="H176" s="3">
        <v>2E-3</v>
      </c>
      <c r="I176" s="5">
        <v>3.056</v>
      </c>
      <c r="J176" s="3">
        <v>46</v>
      </c>
      <c r="K176" s="3">
        <v>2</v>
      </c>
      <c r="L176" s="3">
        <v>1</v>
      </c>
      <c r="M176" s="3">
        <v>1</v>
      </c>
      <c r="N176" s="3">
        <v>2</v>
      </c>
      <c r="O176" s="6">
        <v>6860479.5</v>
      </c>
    </row>
    <row r="177" spans="1:15" x14ac:dyDescent="0.25">
      <c r="A177" s="1" t="s">
        <v>545</v>
      </c>
      <c r="B177" s="16" t="s">
        <v>546</v>
      </c>
      <c r="C177" s="3">
        <v>17.3</v>
      </c>
      <c r="D177" s="3">
        <v>5.31</v>
      </c>
      <c r="E177" s="4" t="s">
        <v>17</v>
      </c>
      <c r="F177" s="3">
        <v>249</v>
      </c>
      <c r="G177" s="3" t="s">
        <v>18</v>
      </c>
      <c r="H177" s="3">
        <v>3.0000000000000001E-3</v>
      </c>
      <c r="I177" s="5">
        <v>3.2589999999999999</v>
      </c>
      <c r="J177" s="3">
        <v>39</v>
      </c>
      <c r="K177" s="3">
        <v>4</v>
      </c>
      <c r="L177" s="3">
        <v>1</v>
      </c>
      <c r="M177" s="3">
        <v>1</v>
      </c>
      <c r="N177" s="3">
        <v>6</v>
      </c>
      <c r="O177" s="6">
        <v>6820539</v>
      </c>
    </row>
    <row r="178" spans="1:15" x14ac:dyDescent="0.25">
      <c r="A178" s="1" t="s">
        <v>547</v>
      </c>
      <c r="B178" s="16" t="s">
        <v>548</v>
      </c>
      <c r="C178" s="3">
        <v>73.599999999999994</v>
      </c>
      <c r="D178" s="3">
        <v>6.28</v>
      </c>
      <c r="E178" s="4" t="s">
        <v>17</v>
      </c>
      <c r="F178" s="3">
        <v>293</v>
      </c>
      <c r="G178" s="3" t="s">
        <v>18</v>
      </c>
      <c r="H178" s="3">
        <v>0</v>
      </c>
      <c r="I178" s="5">
        <v>8.32</v>
      </c>
      <c r="J178" s="3">
        <v>94</v>
      </c>
      <c r="K178" s="3">
        <v>5</v>
      </c>
      <c r="L178" s="3">
        <v>3</v>
      </c>
      <c r="M178" s="3">
        <v>3</v>
      </c>
      <c r="N178" s="3">
        <v>5</v>
      </c>
      <c r="O178" s="6">
        <v>6673349.3125</v>
      </c>
    </row>
    <row r="179" spans="1:15" x14ac:dyDescent="0.25">
      <c r="A179" s="1" t="s">
        <v>549</v>
      </c>
      <c r="B179" s="16" t="s">
        <v>550</v>
      </c>
      <c r="C179" s="3">
        <v>76.2</v>
      </c>
      <c r="D179" s="3">
        <v>8.02</v>
      </c>
      <c r="E179" s="4" t="s">
        <v>17</v>
      </c>
      <c r="F179" s="3">
        <v>771</v>
      </c>
      <c r="G179" s="3" t="s">
        <v>18</v>
      </c>
      <c r="H179" s="3">
        <v>0</v>
      </c>
      <c r="I179" s="5">
        <v>13.81</v>
      </c>
      <c r="J179" s="3">
        <v>164</v>
      </c>
      <c r="K179" s="3">
        <v>10</v>
      </c>
      <c r="L179" s="3">
        <v>5</v>
      </c>
      <c r="M179" s="3">
        <v>5</v>
      </c>
      <c r="N179" s="3">
        <v>7</v>
      </c>
      <c r="O179" s="6">
        <v>6545410.4375</v>
      </c>
    </row>
    <row r="180" spans="1:15" x14ac:dyDescent="0.25">
      <c r="A180" s="1" t="s">
        <v>551</v>
      </c>
      <c r="B180" s="16" t="s">
        <v>552</v>
      </c>
      <c r="C180" s="3">
        <v>54.3</v>
      </c>
      <c r="D180" s="3">
        <v>5.68</v>
      </c>
      <c r="E180" s="7" t="s">
        <v>17</v>
      </c>
      <c r="F180" s="3">
        <v>7</v>
      </c>
      <c r="G180" s="3" t="s">
        <v>18</v>
      </c>
      <c r="H180" s="3">
        <v>2E-3</v>
      </c>
      <c r="I180" s="5">
        <v>2.7010000000000001</v>
      </c>
      <c r="J180" s="3">
        <v>53</v>
      </c>
      <c r="K180" s="3">
        <v>4</v>
      </c>
      <c r="L180" s="3">
        <v>1</v>
      </c>
      <c r="M180" s="3">
        <v>1</v>
      </c>
      <c r="N180" s="3">
        <v>2</v>
      </c>
      <c r="O180" s="6">
        <v>6488295</v>
      </c>
    </row>
    <row r="181" spans="1:15" x14ac:dyDescent="0.25">
      <c r="A181" s="1" t="s">
        <v>553</v>
      </c>
      <c r="B181" s="16" t="s">
        <v>554</v>
      </c>
      <c r="C181" s="3">
        <v>50.4</v>
      </c>
      <c r="D181" s="3">
        <v>8.68</v>
      </c>
      <c r="E181" s="4" t="s">
        <v>17</v>
      </c>
      <c r="F181" s="3">
        <v>291</v>
      </c>
      <c r="G181" s="3" t="s">
        <v>18</v>
      </c>
      <c r="H181" s="3">
        <v>0</v>
      </c>
      <c r="I181" s="5">
        <v>8.577</v>
      </c>
      <c r="J181" s="3">
        <v>113</v>
      </c>
      <c r="K181" s="3">
        <v>7</v>
      </c>
      <c r="L181" s="3">
        <v>3</v>
      </c>
      <c r="M181" s="3">
        <v>3</v>
      </c>
      <c r="N181" s="3">
        <v>7</v>
      </c>
      <c r="O181" s="6">
        <v>6432822.3125</v>
      </c>
    </row>
    <row r="182" spans="1:15" x14ac:dyDescent="0.25">
      <c r="A182" s="1" t="s">
        <v>555</v>
      </c>
      <c r="B182" s="16" t="s">
        <v>556</v>
      </c>
      <c r="C182" s="3">
        <v>20.399999999999999</v>
      </c>
      <c r="D182" s="3">
        <v>7.83</v>
      </c>
      <c r="E182" s="4" t="s">
        <v>17</v>
      </c>
      <c r="F182" s="3">
        <v>829</v>
      </c>
      <c r="G182" s="3" t="s">
        <v>18</v>
      </c>
      <c r="H182" s="3">
        <v>2E-3</v>
      </c>
      <c r="I182" s="5">
        <v>3.3479999999999999</v>
      </c>
      <c r="J182" s="3">
        <v>41</v>
      </c>
      <c r="K182" s="3">
        <v>2</v>
      </c>
      <c r="L182" s="3">
        <v>1</v>
      </c>
      <c r="M182" s="3">
        <v>1</v>
      </c>
      <c r="N182" s="3">
        <v>5</v>
      </c>
      <c r="O182" s="6">
        <v>6335097.5</v>
      </c>
    </row>
    <row r="183" spans="1:15" x14ac:dyDescent="0.25">
      <c r="A183" s="1" t="s">
        <v>557</v>
      </c>
      <c r="B183" s="16" t="s">
        <v>558</v>
      </c>
      <c r="C183" s="3">
        <v>43.1</v>
      </c>
      <c r="D183" s="3">
        <v>6.95</v>
      </c>
      <c r="E183" s="4" t="s">
        <v>17</v>
      </c>
      <c r="F183" s="3">
        <v>959</v>
      </c>
      <c r="G183" s="3" t="s">
        <v>18</v>
      </c>
      <c r="H183" s="3">
        <v>0</v>
      </c>
      <c r="I183" s="5">
        <v>15.448</v>
      </c>
      <c r="J183" s="3">
        <v>160</v>
      </c>
      <c r="K183" s="3">
        <v>6</v>
      </c>
      <c r="L183" s="3">
        <v>3</v>
      </c>
      <c r="M183" s="3">
        <v>3</v>
      </c>
      <c r="N183" s="3">
        <v>9</v>
      </c>
      <c r="O183" s="6">
        <v>6251803.125</v>
      </c>
    </row>
    <row r="184" spans="1:15" x14ac:dyDescent="0.25">
      <c r="A184" s="1" t="s">
        <v>559</v>
      </c>
      <c r="B184" s="16" t="s">
        <v>560</v>
      </c>
      <c r="C184" s="3">
        <v>54.1</v>
      </c>
      <c r="D184" s="3">
        <v>8.43</v>
      </c>
      <c r="E184" s="4" t="s">
        <v>17</v>
      </c>
      <c r="F184" s="3">
        <v>163</v>
      </c>
      <c r="G184" s="3" t="s">
        <v>18</v>
      </c>
      <c r="H184" s="3">
        <v>0</v>
      </c>
      <c r="I184" s="5">
        <v>14.406000000000001</v>
      </c>
      <c r="J184" s="3">
        <v>183</v>
      </c>
      <c r="K184" s="3">
        <v>7</v>
      </c>
      <c r="L184" s="3">
        <v>4</v>
      </c>
      <c r="M184" s="3">
        <v>4</v>
      </c>
      <c r="N184" s="3">
        <v>10</v>
      </c>
      <c r="O184" s="6">
        <v>6241335.0625</v>
      </c>
    </row>
    <row r="185" spans="1:15" x14ac:dyDescent="0.25">
      <c r="A185" s="1" t="s">
        <v>561</v>
      </c>
      <c r="B185" s="16" t="s">
        <v>562</v>
      </c>
      <c r="C185" s="3">
        <v>62.3</v>
      </c>
      <c r="D185" s="3">
        <v>6.8</v>
      </c>
      <c r="E185" s="4" t="s">
        <v>17</v>
      </c>
      <c r="F185" s="3">
        <v>438</v>
      </c>
      <c r="G185" s="3" t="s">
        <v>18</v>
      </c>
      <c r="H185" s="3">
        <v>0</v>
      </c>
      <c r="I185" s="5">
        <v>18.975000000000001</v>
      </c>
      <c r="J185" s="3">
        <v>139</v>
      </c>
      <c r="K185" s="3">
        <v>5</v>
      </c>
      <c r="L185" s="3">
        <v>3</v>
      </c>
      <c r="M185" s="3">
        <v>3</v>
      </c>
      <c r="N185" s="3">
        <v>7</v>
      </c>
      <c r="O185" s="6">
        <v>6223286.1875</v>
      </c>
    </row>
    <row r="186" spans="1:15" x14ac:dyDescent="0.25">
      <c r="A186" s="1" t="s">
        <v>563</v>
      </c>
      <c r="B186" s="16" t="s">
        <v>564</v>
      </c>
      <c r="C186" s="3">
        <v>51.7</v>
      </c>
      <c r="D186" s="3">
        <v>6.67</v>
      </c>
      <c r="E186" s="4" t="s">
        <v>17</v>
      </c>
      <c r="F186" s="3">
        <v>500</v>
      </c>
      <c r="G186" s="3" t="s">
        <v>18</v>
      </c>
      <c r="H186" s="3">
        <v>0</v>
      </c>
      <c r="I186" s="5">
        <v>6.806</v>
      </c>
      <c r="J186" s="3">
        <v>116</v>
      </c>
      <c r="K186" s="3">
        <v>7</v>
      </c>
      <c r="L186" s="3">
        <v>4</v>
      </c>
      <c r="M186" s="3">
        <v>3</v>
      </c>
      <c r="N186" s="3">
        <v>6</v>
      </c>
      <c r="O186" s="6">
        <v>6206637.375</v>
      </c>
    </row>
    <row r="187" spans="1:15" x14ac:dyDescent="0.25">
      <c r="A187" s="1" t="s">
        <v>565</v>
      </c>
      <c r="B187" s="16" t="s">
        <v>566</v>
      </c>
      <c r="C187" s="3">
        <v>63</v>
      </c>
      <c r="D187" s="3">
        <v>7.87</v>
      </c>
      <c r="E187" s="4" t="s">
        <v>17</v>
      </c>
      <c r="F187" s="3">
        <v>645</v>
      </c>
      <c r="G187" s="3" t="s">
        <v>18</v>
      </c>
      <c r="H187" s="3">
        <v>1E-3</v>
      </c>
      <c r="I187" s="5">
        <v>4.54</v>
      </c>
      <c r="J187" s="3">
        <v>68</v>
      </c>
      <c r="K187" s="3">
        <v>4</v>
      </c>
      <c r="L187" s="3">
        <v>2</v>
      </c>
      <c r="M187" s="3">
        <v>2</v>
      </c>
      <c r="N187" s="3">
        <v>3</v>
      </c>
      <c r="O187" s="6">
        <v>6192343</v>
      </c>
    </row>
    <row r="188" spans="1:15" x14ac:dyDescent="0.25">
      <c r="A188" s="1" t="s">
        <v>567</v>
      </c>
      <c r="B188" s="16" t="s">
        <v>568</v>
      </c>
      <c r="C188" s="3">
        <v>40.200000000000003</v>
      </c>
      <c r="D188" s="3">
        <v>5.41</v>
      </c>
      <c r="E188" s="4" t="s">
        <v>17</v>
      </c>
      <c r="F188" s="3">
        <v>403</v>
      </c>
      <c r="G188" s="3" t="s">
        <v>18</v>
      </c>
      <c r="H188" s="3">
        <v>0</v>
      </c>
      <c r="I188" s="5">
        <v>6.34</v>
      </c>
      <c r="J188" s="3">
        <v>87</v>
      </c>
      <c r="K188" s="3">
        <v>4</v>
      </c>
      <c r="L188" s="3">
        <v>2</v>
      </c>
      <c r="M188" s="3">
        <v>2</v>
      </c>
      <c r="N188" s="3">
        <v>5</v>
      </c>
      <c r="O188" s="6">
        <v>6132718.5</v>
      </c>
    </row>
    <row r="189" spans="1:15" x14ac:dyDescent="0.25">
      <c r="A189" s="1" t="s">
        <v>569</v>
      </c>
      <c r="B189" s="16" t="s">
        <v>570</v>
      </c>
      <c r="C189" s="3">
        <v>44.3</v>
      </c>
      <c r="D189" s="3">
        <v>6.71</v>
      </c>
      <c r="E189" s="4" t="s">
        <v>17</v>
      </c>
      <c r="F189" s="3">
        <v>78</v>
      </c>
      <c r="G189" s="3" t="s">
        <v>18</v>
      </c>
      <c r="H189" s="3">
        <v>0</v>
      </c>
      <c r="I189" s="5">
        <v>8.23</v>
      </c>
      <c r="J189" s="3">
        <v>130</v>
      </c>
      <c r="K189" s="3">
        <v>4</v>
      </c>
      <c r="L189" s="3">
        <v>2</v>
      </c>
      <c r="M189" s="3">
        <v>2</v>
      </c>
      <c r="N189" s="3">
        <v>5</v>
      </c>
      <c r="O189" s="6">
        <v>6089574.25</v>
      </c>
    </row>
    <row r="190" spans="1:15" x14ac:dyDescent="0.25">
      <c r="A190" s="1" t="s">
        <v>571</v>
      </c>
      <c r="B190" s="16" t="s">
        <v>572</v>
      </c>
      <c r="C190" s="3">
        <v>54.5</v>
      </c>
      <c r="D190" s="3">
        <v>5.14</v>
      </c>
      <c r="E190" s="4" t="s">
        <v>17</v>
      </c>
      <c r="F190" s="3">
        <v>927</v>
      </c>
      <c r="G190" s="3" t="s">
        <v>18</v>
      </c>
      <c r="H190" s="3">
        <v>0</v>
      </c>
      <c r="I190" s="5">
        <v>20.023</v>
      </c>
      <c r="J190" s="3">
        <v>162</v>
      </c>
      <c r="K190" s="3">
        <v>6</v>
      </c>
      <c r="L190" s="3">
        <v>3</v>
      </c>
      <c r="M190" s="3">
        <v>2</v>
      </c>
      <c r="N190" s="3">
        <v>8</v>
      </c>
      <c r="O190" s="6">
        <v>6030967.1875</v>
      </c>
    </row>
    <row r="191" spans="1:15" x14ac:dyDescent="0.25">
      <c r="A191" s="1" t="s">
        <v>575</v>
      </c>
      <c r="B191" s="16" t="s">
        <v>576</v>
      </c>
      <c r="C191" s="3">
        <v>52.9</v>
      </c>
      <c r="D191" s="3">
        <v>5.74</v>
      </c>
      <c r="E191" s="4" t="s">
        <v>17</v>
      </c>
      <c r="F191" s="3">
        <v>213</v>
      </c>
      <c r="G191" s="3" t="s">
        <v>18</v>
      </c>
      <c r="H191" s="3">
        <v>0</v>
      </c>
      <c r="I191" s="5">
        <v>15.287000000000001</v>
      </c>
      <c r="J191" s="3">
        <v>198</v>
      </c>
      <c r="K191" s="3">
        <v>8</v>
      </c>
      <c r="L191" s="3">
        <v>5</v>
      </c>
      <c r="M191" s="3">
        <v>5</v>
      </c>
      <c r="N191" s="3">
        <v>11</v>
      </c>
      <c r="O191" s="6">
        <v>6012723</v>
      </c>
    </row>
    <row r="192" spans="1:15" x14ac:dyDescent="0.25">
      <c r="A192" s="1" t="s">
        <v>577</v>
      </c>
      <c r="B192" s="14" t="s">
        <v>578</v>
      </c>
      <c r="C192" s="3">
        <v>135.80000000000001</v>
      </c>
      <c r="D192" s="3">
        <v>7.11</v>
      </c>
      <c r="E192" s="4" t="s">
        <v>17</v>
      </c>
      <c r="F192" s="3">
        <v>188</v>
      </c>
      <c r="G192" s="3" t="s">
        <v>18</v>
      </c>
      <c r="H192" s="3">
        <v>0</v>
      </c>
      <c r="I192" s="5">
        <v>8.343</v>
      </c>
      <c r="J192" s="3">
        <v>65</v>
      </c>
      <c r="K192" s="3">
        <v>5</v>
      </c>
      <c r="L192" s="3">
        <v>3</v>
      </c>
      <c r="M192" s="3">
        <v>3</v>
      </c>
      <c r="N192" s="3">
        <v>2</v>
      </c>
      <c r="O192" s="6">
        <v>6006752.75</v>
      </c>
    </row>
    <row r="193" spans="1:15" x14ac:dyDescent="0.25">
      <c r="A193" s="1" t="s">
        <v>581</v>
      </c>
      <c r="B193" s="16" t="s">
        <v>582</v>
      </c>
      <c r="C193" s="3">
        <v>63.1</v>
      </c>
      <c r="D193" s="3">
        <v>9.1</v>
      </c>
      <c r="E193" s="4" t="s">
        <v>17</v>
      </c>
      <c r="F193" s="3">
        <v>747</v>
      </c>
      <c r="G193" s="3" t="s">
        <v>18</v>
      </c>
      <c r="H193" s="3">
        <v>0</v>
      </c>
      <c r="I193" s="5">
        <v>19.513999999999999</v>
      </c>
      <c r="J193" s="3">
        <v>190</v>
      </c>
      <c r="K193" s="3">
        <v>8</v>
      </c>
      <c r="L193" s="3">
        <v>3</v>
      </c>
      <c r="M193" s="3">
        <v>3</v>
      </c>
      <c r="N193" s="3">
        <v>7</v>
      </c>
      <c r="O193" s="6">
        <v>5905826.25</v>
      </c>
    </row>
    <row r="194" spans="1:15" x14ac:dyDescent="0.25">
      <c r="A194" s="1" t="s">
        <v>583</v>
      </c>
      <c r="B194" s="16" t="s">
        <v>584</v>
      </c>
      <c r="C194" s="3">
        <v>118.8</v>
      </c>
      <c r="D194" s="3">
        <v>6.62</v>
      </c>
      <c r="E194" s="4" t="s">
        <v>17</v>
      </c>
      <c r="F194" s="3">
        <v>621</v>
      </c>
      <c r="G194" s="3" t="s">
        <v>18</v>
      </c>
      <c r="H194" s="3">
        <v>0</v>
      </c>
      <c r="I194" s="5">
        <v>10.516</v>
      </c>
      <c r="J194" s="3">
        <v>162</v>
      </c>
      <c r="K194" s="3">
        <v>5</v>
      </c>
      <c r="L194" s="3">
        <v>4</v>
      </c>
      <c r="M194" s="3">
        <v>4</v>
      </c>
      <c r="N194" s="3">
        <v>4</v>
      </c>
      <c r="O194" s="6">
        <v>5871028.1875</v>
      </c>
    </row>
    <row r="195" spans="1:15" x14ac:dyDescent="0.25">
      <c r="A195" s="1" t="s">
        <v>585</v>
      </c>
      <c r="B195" s="16" t="s">
        <v>586</v>
      </c>
      <c r="C195" s="3">
        <v>45.5</v>
      </c>
      <c r="D195" s="3">
        <v>6.29</v>
      </c>
      <c r="E195" s="4" t="s">
        <v>17</v>
      </c>
      <c r="F195" s="3">
        <v>961</v>
      </c>
      <c r="G195" s="3" t="s">
        <v>18</v>
      </c>
      <c r="H195" s="3">
        <v>0</v>
      </c>
      <c r="I195" s="5">
        <v>14.288</v>
      </c>
      <c r="J195" s="3">
        <v>140</v>
      </c>
      <c r="K195" s="3">
        <v>7</v>
      </c>
      <c r="L195" s="3">
        <v>4</v>
      </c>
      <c r="M195" s="3">
        <v>4</v>
      </c>
      <c r="N195" s="3">
        <v>9</v>
      </c>
      <c r="O195" s="6">
        <v>5790758.125</v>
      </c>
    </row>
    <row r="196" spans="1:15" x14ac:dyDescent="0.25">
      <c r="A196" s="1" t="s">
        <v>587</v>
      </c>
      <c r="B196" s="16" t="s">
        <v>588</v>
      </c>
      <c r="C196" s="3">
        <v>43.5</v>
      </c>
      <c r="D196" s="3">
        <v>8.16</v>
      </c>
      <c r="E196" s="4" t="s">
        <v>17</v>
      </c>
      <c r="F196" s="3">
        <v>411</v>
      </c>
      <c r="G196" s="3" t="s">
        <v>18</v>
      </c>
      <c r="H196" s="3">
        <v>0</v>
      </c>
      <c r="I196" s="5">
        <v>15.394</v>
      </c>
      <c r="J196" s="3">
        <v>137</v>
      </c>
      <c r="K196" s="3">
        <v>8</v>
      </c>
      <c r="L196" s="3">
        <v>4</v>
      </c>
      <c r="M196" s="3">
        <v>4</v>
      </c>
      <c r="N196" s="3">
        <v>10</v>
      </c>
      <c r="O196" s="6">
        <v>5729005.25</v>
      </c>
    </row>
    <row r="197" spans="1:15" x14ac:dyDescent="0.25">
      <c r="A197" s="1" t="s">
        <v>589</v>
      </c>
      <c r="B197" s="16" t="s">
        <v>590</v>
      </c>
      <c r="C197" s="3">
        <v>48</v>
      </c>
      <c r="D197" s="3">
        <v>5.64</v>
      </c>
      <c r="E197" s="4" t="s">
        <v>17</v>
      </c>
      <c r="F197" s="3">
        <v>954</v>
      </c>
      <c r="G197" s="3" t="s">
        <v>18</v>
      </c>
      <c r="H197" s="3">
        <v>0</v>
      </c>
      <c r="I197" s="5">
        <v>13.663</v>
      </c>
      <c r="J197" s="3">
        <v>186</v>
      </c>
      <c r="K197" s="3">
        <v>4</v>
      </c>
      <c r="L197" s="3">
        <v>3</v>
      </c>
      <c r="M197" s="3">
        <v>3</v>
      </c>
      <c r="N197" s="3">
        <v>8</v>
      </c>
      <c r="O197" s="6">
        <v>5693010.875</v>
      </c>
    </row>
    <row r="198" spans="1:15" x14ac:dyDescent="0.25">
      <c r="A198" s="1" t="s">
        <v>591</v>
      </c>
      <c r="B198" s="16" t="s">
        <v>592</v>
      </c>
      <c r="C198" s="3">
        <v>211.2</v>
      </c>
      <c r="D198" s="3">
        <v>6.27</v>
      </c>
      <c r="E198" s="4" t="s">
        <v>17</v>
      </c>
      <c r="F198" s="3">
        <v>722</v>
      </c>
      <c r="G198" s="3" t="s">
        <v>18</v>
      </c>
      <c r="H198" s="3">
        <v>0</v>
      </c>
      <c r="I198" s="5">
        <v>7.3150000000000004</v>
      </c>
      <c r="J198" s="3">
        <v>142</v>
      </c>
      <c r="K198" s="3">
        <v>7</v>
      </c>
      <c r="L198" s="3">
        <v>4</v>
      </c>
      <c r="M198" s="3">
        <v>4</v>
      </c>
      <c r="N198" s="3">
        <v>2</v>
      </c>
      <c r="O198" s="6">
        <v>5687656.6875</v>
      </c>
    </row>
    <row r="199" spans="1:15" x14ac:dyDescent="0.25">
      <c r="A199" s="1" t="s">
        <v>595</v>
      </c>
      <c r="B199" s="16" t="s">
        <v>596</v>
      </c>
      <c r="C199" s="3">
        <v>28.8</v>
      </c>
      <c r="D199" s="3">
        <v>6.02</v>
      </c>
      <c r="E199" s="4" t="s">
        <v>17</v>
      </c>
      <c r="F199" s="3">
        <v>60</v>
      </c>
      <c r="G199" s="3" t="s">
        <v>18</v>
      </c>
      <c r="H199" s="3">
        <v>0</v>
      </c>
      <c r="I199" s="5">
        <v>8.6910000000000007</v>
      </c>
      <c r="J199" s="3">
        <v>88</v>
      </c>
      <c r="K199" s="3">
        <v>4</v>
      </c>
      <c r="L199" s="3">
        <v>2</v>
      </c>
      <c r="M199" s="3">
        <v>2</v>
      </c>
      <c r="N199" s="3">
        <v>8</v>
      </c>
      <c r="O199" s="6">
        <v>5550740.375</v>
      </c>
    </row>
    <row r="200" spans="1:15" x14ac:dyDescent="0.25">
      <c r="A200" s="1" t="s">
        <v>599</v>
      </c>
      <c r="B200" s="14" t="s">
        <v>600</v>
      </c>
      <c r="C200" s="3">
        <v>43.9</v>
      </c>
      <c r="D200" s="3">
        <v>7.78</v>
      </c>
      <c r="E200" s="4" t="s">
        <v>17</v>
      </c>
      <c r="F200" s="3">
        <v>257</v>
      </c>
      <c r="G200" s="3" t="s">
        <v>18</v>
      </c>
      <c r="H200" s="3">
        <v>0</v>
      </c>
      <c r="I200" s="5">
        <v>10.459</v>
      </c>
      <c r="J200" s="3">
        <v>148</v>
      </c>
      <c r="K200" s="3">
        <v>6</v>
      </c>
      <c r="L200" s="3">
        <v>4</v>
      </c>
      <c r="M200" s="3">
        <v>4</v>
      </c>
      <c r="N200" s="3">
        <v>10</v>
      </c>
      <c r="O200" s="6">
        <v>5448259.6875</v>
      </c>
    </row>
    <row r="201" spans="1:15" x14ac:dyDescent="0.25">
      <c r="A201" s="1" t="s">
        <v>603</v>
      </c>
      <c r="B201" s="16" t="s">
        <v>604</v>
      </c>
      <c r="C201" s="3">
        <v>52.7</v>
      </c>
      <c r="D201" s="3">
        <v>6.62</v>
      </c>
      <c r="E201" s="4" t="s">
        <v>17</v>
      </c>
      <c r="F201" s="3">
        <v>897</v>
      </c>
      <c r="G201" s="3" t="s">
        <v>18</v>
      </c>
      <c r="H201" s="3">
        <v>0</v>
      </c>
      <c r="I201" s="5">
        <v>16.93</v>
      </c>
      <c r="J201" s="3">
        <v>200</v>
      </c>
      <c r="K201" s="3">
        <v>6</v>
      </c>
      <c r="L201" s="3">
        <v>3</v>
      </c>
      <c r="M201" s="3">
        <v>3</v>
      </c>
      <c r="N201" s="3">
        <v>7</v>
      </c>
      <c r="O201" s="6">
        <v>5417854.5</v>
      </c>
    </row>
    <row r="202" spans="1:15" x14ac:dyDescent="0.25">
      <c r="A202" s="1" t="s">
        <v>605</v>
      </c>
      <c r="B202" s="16" t="s">
        <v>606</v>
      </c>
      <c r="C202" s="3">
        <v>16.5</v>
      </c>
      <c r="D202" s="3">
        <v>9.99</v>
      </c>
      <c r="E202" s="4" t="s">
        <v>17</v>
      </c>
      <c r="F202" s="3">
        <v>5</v>
      </c>
      <c r="G202" s="3" t="s">
        <v>18</v>
      </c>
      <c r="H202" s="3">
        <v>2E-3</v>
      </c>
      <c r="I202" s="5">
        <v>2.7829999999999999</v>
      </c>
      <c r="J202" s="3">
        <v>44</v>
      </c>
      <c r="K202" s="3">
        <v>2</v>
      </c>
      <c r="L202" s="3">
        <v>1</v>
      </c>
      <c r="M202" s="3">
        <v>1</v>
      </c>
      <c r="N202" s="3">
        <v>6</v>
      </c>
      <c r="O202" s="6">
        <v>5410212.5</v>
      </c>
    </row>
    <row r="203" spans="1:15" x14ac:dyDescent="0.25">
      <c r="A203" s="1" t="s">
        <v>611</v>
      </c>
      <c r="B203" s="16" t="s">
        <v>612</v>
      </c>
      <c r="C203" s="3">
        <v>37.299999999999997</v>
      </c>
      <c r="D203" s="3">
        <v>6.2</v>
      </c>
      <c r="E203" s="4" t="s">
        <v>17</v>
      </c>
      <c r="F203" s="3">
        <v>151</v>
      </c>
      <c r="G203" s="3" t="s">
        <v>18</v>
      </c>
      <c r="H203" s="3">
        <v>1E-3</v>
      </c>
      <c r="I203" s="5">
        <v>4.7190000000000003</v>
      </c>
      <c r="J203" s="3">
        <v>84</v>
      </c>
      <c r="K203" s="3">
        <v>4</v>
      </c>
      <c r="L203" s="3">
        <v>2</v>
      </c>
      <c r="M203" s="3">
        <v>2</v>
      </c>
      <c r="N203" s="3">
        <v>5</v>
      </c>
      <c r="O203" s="6">
        <v>5285189</v>
      </c>
    </row>
    <row r="204" spans="1:15" x14ac:dyDescent="0.25">
      <c r="A204" s="1" t="s">
        <v>613</v>
      </c>
      <c r="B204" s="16" t="s">
        <v>614</v>
      </c>
      <c r="C204" s="3">
        <v>72.900000000000006</v>
      </c>
      <c r="D204" s="3">
        <v>6.28</v>
      </c>
      <c r="E204" s="4" t="s">
        <v>17</v>
      </c>
      <c r="F204" s="3">
        <v>800</v>
      </c>
      <c r="G204" s="3" t="s">
        <v>18</v>
      </c>
      <c r="H204" s="3">
        <v>0</v>
      </c>
      <c r="I204" s="5">
        <v>11.696999999999999</v>
      </c>
      <c r="J204" s="3">
        <v>141</v>
      </c>
      <c r="K204" s="3">
        <v>6</v>
      </c>
      <c r="L204" s="3">
        <v>3</v>
      </c>
      <c r="M204" s="3">
        <v>3</v>
      </c>
      <c r="N204" s="3">
        <v>5</v>
      </c>
      <c r="O204" s="6">
        <v>5243841</v>
      </c>
    </row>
    <row r="205" spans="1:15" x14ac:dyDescent="0.25">
      <c r="A205" s="1" t="s">
        <v>615</v>
      </c>
      <c r="B205" s="16" t="s">
        <v>616</v>
      </c>
      <c r="C205" s="3">
        <v>53.3</v>
      </c>
      <c r="D205" s="3">
        <v>6.48</v>
      </c>
      <c r="E205" s="4" t="s">
        <v>17</v>
      </c>
      <c r="F205" s="3">
        <v>548</v>
      </c>
      <c r="G205" s="3" t="s">
        <v>18</v>
      </c>
      <c r="H205" s="3">
        <v>0</v>
      </c>
      <c r="I205" s="5">
        <v>6.3650000000000002</v>
      </c>
      <c r="J205" s="3">
        <v>88</v>
      </c>
      <c r="K205" s="3">
        <v>3</v>
      </c>
      <c r="L205" s="3">
        <v>2</v>
      </c>
      <c r="M205" s="3">
        <v>1</v>
      </c>
      <c r="N205" s="3">
        <v>4</v>
      </c>
      <c r="O205" s="6">
        <v>5164688.5</v>
      </c>
    </row>
    <row r="206" spans="1:15" x14ac:dyDescent="0.25">
      <c r="A206" s="1" t="s">
        <v>617</v>
      </c>
      <c r="B206" s="16" t="s">
        <v>618</v>
      </c>
      <c r="C206" s="3">
        <v>68.2</v>
      </c>
      <c r="D206" s="3">
        <v>6.38</v>
      </c>
      <c r="E206" s="4" t="s">
        <v>17</v>
      </c>
      <c r="F206" s="3">
        <v>741</v>
      </c>
      <c r="G206" s="3" t="s">
        <v>18</v>
      </c>
      <c r="H206" s="3">
        <v>0</v>
      </c>
      <c r="I206" s="5">
        <v>13.927</v>
      </c>
      <c r="J206" s="3">
        <v>113</v>
      </c>
      <c r="K206" s="3">
        <v>5</v>
      </c>
      <c r="L206" s="3">
        <v>2</v>
      </c>
      <c r="M206" s="3">
        <v>1</v>
      </c>
      <c r="N206" s="3">
        <v>5</v>
      </c>
      <c r="O206" s="6">
        <v>5073189.5</v>
      </c>
    </row>
    <row r="207" spans="1:15" x14ac:dyDescent="0.25">
      <c r="A207" s="1" t="s">
        <v>625</v>
      </c>
      <c r="B207" s="16" t="s">
        <v>626</v>
      </c>
      <c r="C207" s="3">
        <v>44.3</v>
      </c>
      <c r="D207" s="3">
        <v>7.58</v>
      </c>
      <c r="E207" s="4" t="s">
        <v>17</v>
      </c>
      <c r="F207" s="3">
        <v>90</v>
      </c>
      <c r="G207" s="3" t="s">
        <v>18</v>
      </c>
      <c r="H207" s="3">
        <v>0</v>
      </c>
      <c r="I207" s="5">
        <v>13.505000000000001</v>
      </c>
      <c r="J207" s="3">
        <v>171</v>
      </c>
      <c r="K207" s="3">
        <v>9</v>
      </c>
      <c r="L207" s="3">
        <v>4</v>
      </c>
      <c r="M207" s="3">
        <v>4</v>
      </c>
      <c r="N207" s="3">
        <v>9</v>
      </c>
      <c r="O207" s="6">
        <v>4909969.75</v>
      </c>
    </row>
    <row r="208" spans="1:15" x14ac:dyDescent="0.25">
      <c r="A208" s="1" t="s">
        <v>631</v>
      </c>
      <c r="B208" s="16" t="s">
        <v>632</v>
      </c>
      <c r="C208" s="3">
        <v>23.8</v>
      </c>
      <c r="D208" s="3">
        <v>5.54</v>
      </c>
      <c r="E208" s="4" t="s">
        <v>17</v>
      </c>
      <c r="F208" s="3">
        <v>860</v>
      </c>
      <c r="G208" s="3" t="s">
        <v>18</v>
      </c>
      <c r="H208" s="3">
        <v>0</v>
      </c>
      <c r="I208" s="5">
        <v>15.667</v>
      </c>
      <c r="J208" s="3">
        <v>237</v>
      </c>
      <c r="K208" s="3">
        <v>16</v>
      </c>
      <c r="L208" s="3">
        <v>4</v>
      </c>
      <c r="M208" s="3">
        <v>1</v>
      </c>
      <c r="N208" s="3">
        <v>20</v>
      </c>
      <c r="O208" s="6">
        <v>4758888.5</v>
      </c>
    </row>
    <row r="209" spans="1:15" x14ac:dyDescent="0.25">
      <c r="A209" s="1" t="s">
        <v>635</v>
      </c>
      <c r="B209" s="16" t="s">
        <v>636</v>
      </c>
      <c r="C209" s="3">
        <v>87.3</v>
      </c>
      <c r="D209" s="3">
        <v>6.51</v>
      </c>
      <c r="E209" s="4" t="s">
        <v>17</v>
      </c>
      <c r="F209" s="3">
        <v>667</v>
      </c>
      <c r="G209" s="3" t="s">
        <v>18</v>
      </c>
      <c r="H209" s="3">
        <v>2E-3</v>
      </c>
      <c r="I209" s="5">
        <v>3.5979999999999999</v>
      </c>
      <c r="J209" s="3">
        <v>54</v>
      </c>
      <c r="K209" s="3">
        <v>4</v>
      </c>
      <c r="L209" s="3">
        <v>1</v>
      </c>
      <c r="M209" s="3">
        <v>1</v>
      </c>
      <c r="N209" s="3">
        <v>1</v>
      </c>
      <c r="O209" s="6">
        <v>4573835</v>
      </c>
    </row>
    <row r="210" spans="1:15" x14ac:dyDescent="0.25">
      <c r="A210" s="1" t="s">
        <v>639</v>
      </c>
      <c r="B210" s="16" t="s">
        <v>640</v>
      </c>
      <c r="C210" s="3">
        <v>65.900000000000006</v>
      </c>
      <c r="D210" s="3">
        <v>7.47</v>
      </c>
      <c r="E210" s="4" t="s">
        <v>17</v>
      </c>
      <c r="F210" s="3">
        <v>952</v>
      </c>
      <c r="G210" s="3" t="s">
        <v>18</v>
      </c>
      <c r="H210" s="3">
        <v>0</v>
      </c>
      <c r="I210" s="5">
        <v>16.786000000000001</v>
      </c>
      <c r="J210" s="3">
        <v>164</v>
      </c>
      <c r="K210" s="3">
        <v>6</v>
      </c>
      <c r="L210" s="3">
        <v>3</v>
      </c>
      <c r="M210" s="3">
        <v>3</v>
      </c>
      <c r="N210" s="3">
        <v>7</v>
      </c>
      <c r="O210" s="6">
        <v>4531050.625</v>
      </c>
    </row>
    <row r="211" spans="1:15" x14ac:dyDescent="0.25">
      <c r="A211" s="1" t="s">
        <v>641</v>
      </c>
      <c r="B211" s="16" t="s">
        <v>642</v>
      </c>
      <c r="C211" s="3">
        <v>44.3</v>
      </c>
      <c r="D211" s="3">
        <v>8.44</v>
      </c>
      <c r="E211" s="4" t="s">
        <v>17</v>
      </c>
      <c r="F211" s="3">
        <v>1013</v>
      </c>
      <c r="G211" s="3" t="s">
        <v>18</v>
      </c>
      <c r="H211" s="3">
        <v>0</v>
      </c>
      <c r="I211" s="5">
        <v>12.132999999999999</v>
      </c>
      <c r="J211" s="3">
        <v>98</v>
      </c>
      <c r="K211" s="3">
        <v>5</v>
      </c>
      <c r="L211" s="3">
        <v>2</v>
      </c>
      <c r="M211" s="3">
        <v>2</v>
      </c>
      <c r="N211" s="3">
        <v>5</v>
      </c>
      <c r="O211" s="6">
        <v>4468425.4375</v>
      </c>
    </row>
    <row r="212" spans="1:15" x14ac:dyDescent="0.25">
      <c r="A212" s="1" t="s">
        <v>645</v>
      </c>
      <c r="B212" s="16" t="s">
        <v>646</v>
      </c>
      <c r="C212" s="3">
        <v>33.700000000000003</v>
      </c>
      <c r="D212" s="3">
        <v>6.18</v>
      </c>
      <c r="E212" s="4" t="s">
        <v>17</v>
      </c>
      <c r="F212" s="3">
        <v>845</v>
      </c>
      <c r="G212" s="3" t="s">
        <v>18</v>
      </c>
      <c r="H212" s="3">
        <v>0</v>
      </c>
      <c r="I212" s="5">
        <v>8.7690000000000001</v>
      </c>
      <c r="J212" s="3">
        <v>69</v>
      </c>
      <c r="K212" s="3">
        <v>4</v>
      </c>
      <c r="L212" s="3">
        <v>2</v>
      </c>
      <c r="M212" s="3">
        <v>2</v>
      </c>
      <c r="N212" s="3">
        <v>7</v>
      </c>
      <c r="O212" s="6">
        <v>4225603.25</v>
      </c>
    </row>
    <row r="213" spans="1:15" x14ac:dyDescent="0.25">
      <c r="A213" s="1" t="s">
        <v>647</v>
      </c>
      <c r="B213" s="16" t="s">
        <v>648</v>
      </c>
      <c r="C213" s="3">
        <v>63.2</v>
      </c>
      <c r="D213" s="3">
        <v>6.54</v>
      </c>
      <c r="E213" s="4" t="s">
        <v>17</v>
      </c>
      <c r="F213" s="3">
        <v>617</v>
      </c>
      <c r="G213" s="3" t="s">
        <v>18</v>
      </c>
      <c r="H213" s="3">
        <v>0</v>
      </c>
      <c r="I213" s="5">
        <v>9.77</v>
      </c>
      <c r="J213" s="3">
        <v>145</v>
      </c>
      <c r="K213" s="3">
        <v>4</v>
      </c>
      <c r="L213" s="3">
        <v>3</v>
      </c>
      <c r="M213" s="3">
        <v>3</v>
      </c>
      <c r="N213" s="3">
        <v>5</v>
      </c>
      <c r="O213" s="6">
        <v>4104925.1875</v>
      </c>
    </row>
    <row r="214" spans="1:15" x14ac:dyDescent="0.25">
      <c r="A214" s="1" t="s">
        <v>649</v>
      </c>
      <c r="B214" s="16" t="s">
        <v>650</v>
      </c>
      <c r="C214" s="3">
        <v>28.4</v>
      </c>
      <c r="D214" s="3">
        <v>5.8</v>
      </c>
      <c r="E214" s="4" t="s">
        <v>17</v>
      </c>
      <c r="F214" s="3">
        <v>1043</v>
      </c>
      <c r="G214" s="3" t="s">
        <v>18</v>
      </c>
      <c r="H214" s="3">
        <v>2E-3</v>
      </c>
      <c r="I214" s="5">
        <v>2.6080000000000001</v>
      </c>
      <c r="J214" s="3">
        <v>37</v>
      </c>
      <c r="K214" s="3">
        <v>2</v>
      </c>
      <c r="L214" s="3">
        <v>1</v>
      </c>
      <c r="M214" s="3">
        <v>1</v>
      </c>
      <c r="N214" s="3">
        <v>4</v>
      </c>
      <c r="O214" s="6">
        <v>4030270.25</v>
      </c>
    </row>
    <row r="215" spans="1:15" x14ac:dyDescent="0.25">
      <c r="A215" s="1" t="s">
        <v>651</v>
      </c>
      <c r="B215" s="16" t="s">
        <v>652</v>
      </c>
      <c r="C215" s="3">
        <v>31.3</v>
      </c>
      <c r="D215" s="3">
        <v>5.83</v>
      </c>
      <c r="E215" s="4" t="s">
        <v>17</v>
      </c>
      <c r="F215" s="3">
        <v>207</v>
      </c>
      <c r="G215" s="3" t="s">
        <v>18</v>
      </c>
      <c r="H215" s="3">
        <v>0</v>
      </c>
      <c r="I215" s="5">
        <v>18.395</v>
      </c>
      <c r="J215" s="3">
        <v>212</v>
      </c>
      <c r="K215" s="3">
        <v>7</v>
      </c>
      <c r="L215" s="3">
        <v>3</v>
      </c>
      <c r="M215" s="3">
        <v>3</v>
      </c>
      <c r="N215" s="3">
        <v>15</v>
      </c>
      <c r="O215" s="6">
        <v>3970870.4375</v>
      </c>
    </row>
    <row r="216" spans="1:15" x14ac:dyDescent="0.25">
      <c r="A216" s="1" t="s">
        <v>653</v>
      </c>
      <c r="B216" s="16" t="s">
        <v>654</v>
      </c>
      <c r="C216" s="3">
        <v>25.4</v>
      </c>
      <c r="D216" s="3">
        <v>9.52</v>
      </c>
      <c r="E216" s="4" t="s">
        <v>17</v>
      </c>
      <c r="F216" s="3">
        <v>263</v>
      </c>
      <c r="G216" s="3" t="s">
        <v>18</v>
      </c>
      <c r="H216" s="3">
        <v>0</v>
      </c>
      <c r="I216" s="5">
        <v>9.5609999999999999</v>
      </c>
      <c r="J216" s="3">
        <v>135</v>
      </c>
      <c r="K216" s="3">
        <v>5</v>
      </c>
      <c r="L216" s="3">
        <v>3</v>
      </c>
      <c r="M216" s="3">
        <v>3</v>
      </c>
      <c r="N216" s="3">
        <v>13</v>
      </c>
      <c r="O216" s="6">
        <v>3926939.9375</v>
      </c>
    </row>
    <row r="217" spans="1:15" x14ac:dyDescent="0.25">
      <c r="A217" s="1" t="s">
        <v>655</v>
      </c>
      <c r="B217" s="16" t="s">
        <v>656</v>
      </c>
      <c r="C217" s="3">
        <v>33.700000000000003</v>
      </c>
      <c r="D217" s="3">
        <v>5.41</v>
      </c>
      <c r="E217" s="4" t="s">
        <v>17</v>
      </c>
      <c r="F217" s="3">
        <v>751</v>
      </c>
      <c r="G217" s="3" t="s">
        <v>18</v>
      </c>
      <c r="H217" s="3">
        <v>0</v>
      </c>
      <c r="I217" s="5">
        <v>9.49</v>
      </c>
      <c r="J217" s="3">
        <v>146</v>
      </c>
      <c r="K217" s="3">
        <v>4</v>
      </c>
      <c r="L217" s="3">
        <v>2</v>
      </c>
      <c r="M217" s="3">
        <v>2</v>
      </c>
      <c r="N217" s="3">
        <v>7</v>
      </c>
      <c r="O217" s="6">
        <v>3925073.375</v>
      </c>
    </row>
    <row r="218" spans="1:15" x14ac:dyDescent="0.25">
      <c r="A218" s="1" t="s">
        <v>657</v>
      </c>
      <c r="B218" s="16" t="s">
        <v>658</v>
      </c>
      <c r="C218" s="3">
        <v>147.9</v>
      </c>
      <c r="D218" s="3">
        <v>6.52</v>
      </c>
      <c r="E218" s="4" t="s">
        <v>17</v>
      </c>
      <c r="F218" s="3">
        <v>223</v>
      </c>
      <c r="G218" s="3" t="s">
        <v>18</v>
      </c>
      <c r="H218" s="3">
        <v>0</v>
      </c>
      <c r="I218" s="5">
        <v>12.8</v>
      </c>
      <c r="J218" s="3">
        <v>173</v>
      </c>
      <c r="K218" s="3">
        <v>6</v>
      </c>
      <c r="L218" s="3">
        <v>4</v>
      </c>
      <c r="M218" s="3">
        <v>4</v>
      </c>
      <c r="N218" s="3">
        <v>3</v>
      </c>
      <c r="O218" s="6">
        <v>3916079.875</v>
      </c>
    </row>
    <row r="219" spans="1:15" x14ac:dyDescent="0.25">
      <c r="A219" s="1" t="s">
        <v>663</v>
      </c>
      <c r="B219" s="16" t="s">
        <v>664</v>
      </c>
      <c r="C219" s="3">
        <v>49.5</v>
      </c>
      <c r="D219" s="3">
        <v>5.0999999999999996</v>
      </c>
      <c r="E219" s="4" t="s">
        <v>17</v>
      </c>
      <c r="F219" s="3">
        <v>148</v>
      </c>
      <c r="G219" s="3" t="s">
        <v>18</v>
      </c>
      <c r="H219" s="3">
        <v>0</v>
      </c>
      <c r="I219" s="5">
        <v>10.334</v>
      </c>
      <c r="J219" s="3">
        <v>86</v>
      </c>
      <c r="K219" s="3">
        <v>6</v>
      </c>
      <c r="L219" s="3">
        <v>3</v>
      </c>
      <c r="M219" s="3">
        <v>3</v>
      </c>
      <c r="N219" s="3">
        <v>7</v>
      </c>
      <c r="O219" s="6">
        <v>3797534.5</v>
      </c>
    </row>
    <row r="220" spans="1:15" x14ac:dyDescent="0.25">
      <c r="A220" s="1" t="s">
        <v>665</v>
      </c>
      <c r="B220" s="16" t="s">
        <v>666</v>
      </c>
      <c r="C220" s="3">
        <v>63.3</v>
      </c>
      <c r="D220" s="3">
        <v>6.81</v>
      </c>
      <c r="E220" s="4" t="s">
        <v>17</v>
      </c>
      <c r="F220" s="3">
        <v>341</v>
      </c>
      <c r="G220" s="3" t="s">
        <v>18</v>
      </c>
      <c r="H220" s="3">
        <v>0</v>
      </c>
      <c r="I220" s="5">
        <v>16.052</v>
      </c>
      <c r="J220" s="3">
        <v>217</v>
      </c>
      <c r="K220" s="3">
        <v>8</v>
      </c>
      <c r="L220" s="3">
        <v>4</v>
      </c>
      <c r="M220" s="3">
        <v>4</v>
      </c>
      <c r="N220" s="3">
        <v>7</v>
      </c>
      <c r="O220" s="6">
        <v>3751422.96875</v>
      </c>
    </row>
    <row r="221" spans="1:15" x14ac:dyDescent="0.25">
      <c r="A221" s="1" t="s">
        <v>669</v>
      </c>
      <c r="B221" s="16" t="s">
        <v>670</v>
      </c>
      <c r="C221" s="3">
        <v>25</v>
      </c>
      <c r="D221" s="3">
        <v>4.9800000000000004</v>
      </c>
      <c r="E221" s="7" t="s">
        <v>17</v>
      </c>
      <c r="F221" s="3">
        <v>240</v>
      </c>
      <c r="G221" s="3" t="s">
        <v>18</v>
      </c>
      <c r="H221" s="3">
        <v>2E-3</v>
      </c>
      <c r="I221" s="5">
        <v>3.1760000000000002</v>
      </c>
      <c r="J221" s="3">
        <v>50</v>
      </c>
      <c r="K221" s="3">
        <v>4</v>
      </c>
      <c r="L221" s="3">
        <v>1</v>
      </c>
      <c r="M221" s="3">
        <v>1</v>
      </c>
      <c r="N221" s="3">
        <v>4</v>
      </c>
      <c r="O221" s="6">
        <v>3743333</v>
      </c>
    </row>
    <row r="222" spans="1:15" x14ac:dyDescent="0.25">
      <c r="A222" s="1" t="s">
        <v>671</v>
      </c>
      <c r="B222" s="16" t="s">
        <v>672</v>
      </c>
      <c r="C222" s="3">
        <v>37.1</v>
      </c>
      <c r="D222" s="3">
        <v>6.92</v>
      </c>
      <c r="E222" s="4" t="s">
        <v>17</v>
      </c>
      <c r="F222" s="3">
        <v>417</v>
      </c>
      <c r="G222" s="3" t="s">
        <v>18</v>
      </c>
      <c r="H222" s="3">
        <v>2E-3</v>
      </c>
      <c r="I222" s="5">
        <v>3.919</v>
      </c>
      <c r="J222" s="3">
        <v>61</v>
      </c>
      <c r="K222" s="3">
        <v>4</v>
      </c>
      <c r="L222" s="3">
        <v>2</v>
      </c>
      <c r="M222" s="3">
        <v>2</v>
      </c>
      <c r="N222" s="3">
        <v>5</v>
      </c>
      <c r="O222" s="6">
        <v>3728519.125</v>
      </c>
    </row>
    <row r="223" spans="1:15" x14ac:dyDescent="0.25">
      <c r="A223" s="1" t="s">
        <v>673</v>
      </c>
      <c r="B223" s="16" t="s">
        <v>674</v>
      </c>
      <c r="C223" s="3">
        <v>89.7</v>
      </c>
      <c r="D223" s="3">
        <v>5.63</v>
      </c>
      <c r="E223" s="4" t="s">
        <v>17</v>
      </c>
      <c r="F223" s="3">
        <v>444</v>
      </c>
      <c r="G223" s="3" t="s">
        <v>18</v>
      </c>
      <c r="H223" s="3">
        <v>0</v>
      </c>
      <c r="I223" s="5">
        <v>7.19</v>
      </c>
      <c r="J223" s="3">
        <v>78</v>
      </c>
      <c r="K223" s="3">
        <v>3</v>
      </c>
      <c r="L223" s="3">
        <v>2</v>
      </c>
      <c r="M223" s="3">
        <v>2</v>
      </c>
      <c r="N223" s="3">
        <v>2</v>
      </c>
      <c r="O223" s="6">
        <v>3709933.125</v>
      </c>
    </row>
    <row r="224" spans="1:15" x14ac:dyDescent="0.25">
      <c r="A224" s="1" t="s">
        <v>675</v>
      </c>
      <c r="B224" s="16" t="s">
        <v>676</v>
      </c>
      <c r="C224" s="3">
        <v>12.1</v>
      </c>
      <c r="D224" s="3">
        <v>11.8</v>
      </c>
      <c r="E224" s="4" t="s">
        <v>17</v>
      </c>
      <c r="F224" s="3">
        <v>555</v>
      </c>
      <c r="G224" s="3" t="s">
        <v>18</v>
      </c>
      <c r="H224" s="3">
        <v>2E-3</v>
      </c>
      <c r="I224" s="5">
        <v>3.617</v>
      </c>
      <c r="J224" s="3">
        <v>80</v>
      </c>
      <c r="K224" s="3">
        <v>2</v>
      </c>
      <c r="L224" s="3">
        <v>2</v>
      </c>
      <c r="M224" s="3">
        <v>2</v>
      </c>
      <c r="N224" s="3">
        <v>13</v>
      </c>
      <c r="O224" s="6">
        <v>3703260.375</v>
      </c>
    </row>
    <row r="225" spans="1:15" x14ac:dyDescent="0.25">
      <c r="A225" s="1" t="s">
        <v>677</v>
      </c>
      <c r="B225" s="16" t="s">
        <v>678</v>
      </c>
      <c r="C225" s="3">
        <v>117.4</v>
      </c>
      <c r="D225" s="3">
        <v>4.92</v>
      </c>
      <c r="E225" s="4" t="s">
        <v>17</v>
      </c>
      <c r="F225" s="3">
        <v>18</v>
      </c>
      <c r="G225" s="3" t="s">
        <v>18</v>
      </c>
      <c r="H225" s="3">
        <v>0</v>
      </c>
      <c r="I225" s="5">
        <v>11.454000000000001</v>
      </c>
      <c r="J225" s="3">
        <v>138</v>
      </c>
      <c r="K225" s="3">
        <v>5</v>
      </c>
      <c r="L225" s="3">
        <v>3</v>
      </c>
      <c r="M225" s="3">
        <v>3</v>
      </c>
      <c r="N225" s="3">
        <v>3</v>
      </c>
      <c r="O225" s="6">
        <v>3656471.0625</v>
      </c>
    </row>
    <row r="226" spans="1:15" x14ac:dyDescent="0.25">
      <c r="A226" s="1" t="s">
        <v>679</v>
      </c>
      <c r="B226" s="16" t="s">
        <v>680</v>
      </c>
      <c r="C226" s="3">
        <v>30.3</v>
      </c>
      <c r="D226" s="3">
        <v>8.6300000000000008</v>
      </c>
      <c r="E226" s="4" t="s">
        <v>17</v>
      </c>
      <c r="F226" s="3">
        <v>624</v>
      </c>
      <c r="G226" s="3" t="s">
        <v>18</v>
      </c>
      <c r="H226" s="3">
        <v>1E-3</v>
      </c>
      <c r="I226" s="5">
        <v>4.4820000000000002</v>
      </c>
      <c r="J226" s="3">
        <v>33</v>
      </c>
      <c r="K226" s="3">
        <v>4</v>
      </c>
      <c r="L226" s="3">
        <v>2</v>
      </c>
      <c r="M226" s="3">
        <v>2</v>
      </c>
      <c r="N226" s="3">
        <v>6</v>
      </c>
      <c r="O226" s="6">
        <v>3651644.75</v>
      </c>
    </row>
    <row r="227" spans="1:15" x14ac:dyDescent="0.25">
      <c r="A227" s="1" t="s">
        <v>681</v>
      </c>
      <c r="B227" s="16" t="s">
        <v>682</v>
      </c>
      <c r="C227" s="3">
        <v>84.1</v>
      </c>
      <c r="D227" s="3">
        <v>6.35</v>
      </c>
      <c r="E227" s="4" t="s">
        <v>17</v>
      </c>
      <c r="F227" s="3">
        <v>287</v>
      </c>
      <c r="G227" s="3" t="s">
        <v>18</v>
      </c>
      <c r="H227" s="3">
        <v>0</v>
      </c>
      <c r="I227" s="5">
        <v>9.1180000000000003</v>
      </c>
      <c r="J227" s="3">
        <v>140</v>
      </c>
      <c r="K227" s="3">
        <v>6</v>
      </c>
      <c r="L227" s="3">
        <v>3</v>
      </c>
      <c r="M227" s="3">
        <v>3</v>
      </c>
      <c r="N227" s="3">
        <v>3</v>
      </c>
      <c r="O227" s="6">
        <v>3586490.5625</v>
      </c>
    </row>
    <row r="228" spans="1:15" x14ac:dyDescent="0.25">
      <c r="A228" s="1" t="s">
        <v>685</v>
      </c>
      <c r="B228" s="16" t="s">
        <v>686</v>
      </c>
      <c r="C228" s="3">
        <v>80.400000000000006</v>
      </c>
      <c r="D228" s="3">
        <v>6.62</v>
      </c>
      <c r="E228" s="4" t="s">
        <v>17</v>
      </c>
      <c r="F228" s="3">
        <v>37</v>
      </c>
      <c r="G228" s="3" t="s">
        <v>18</v>
      </c>
      <c r="H228" s="3">
        <v>0</v>
      </c>
      <c r="I228" s="5">
        <v>6.7</v>
      </c>
      <c r="J228" s="3">
        <v>87</v>
      </c>
      <c r="K228" s="3">
        <v>4</v>
      </c>
      <c r="L228" s="3">
        <v>2</v>
      </c>
      <c r="M228" s="3">
        <v>2</v>
      </c>
      <c r="N228" s="3">
        <v>3</v>
      </c>
      <c r="O228" s="6">
        <v>3548244.625</v>
      </c>
    </row>
    <row r="229" spans="1:15" x14ac:dyDescent="0.25">
      <c r="A229" s="1" t="s">
        <v>691</v>
      </c>
      <c r="B229" s="16" t="s">
        <v>692</v>
      </c>
      <c r="C229" s="3">
        <v>23</v>
      </c>
      <c r="D229" s="3">
        <v>7.5</v>
      </c>
      <c r="E229" s="4" t="s">
        <v>17</v>
      </c>
      <c r="F229" s="3">
        <v>128</v>
      </c>
      <c r="G229" s="3" t="s">
        <v>18</v>
      </c>
      <c r="H229" s="3">
        <v>0</v>
      </c>
      <c r="I229" s="5">
        <v>6.4420000000000002</v>
      </c>
      <c r="J229" s="3">
        <v>108</v>
      </c>
      <c r="K229" s="3">
        <v>5</v>
      </c>
      <c r="L229" s="3">
        <v>3</v>
      </c>
      <c r="M229" s="3">
        <v>3</v>
      </c>
      <c r="N229" s="3">
        <v>11</v>
      </c>
      <c r="O229" s="6">
        <v>3509902.03125</v>
      </c>
    </row>
    <row r="230" spans="1:15" x14ac:dyDescent="0.25">
      <c r="A230" s="1" t="s">
        <v>693</v>
      </c>
      <c r="B230" s="16" t="s">
        <v>694</v>
      </c>
      <c r="C230" s="3">
        <v>68.599999999999994</v>
      </c>
      <c r="D230" s="3">
        <v>6.13</v>
      </c>
      <c r="E230" s="4" t="s">
        <v>17</v>
      </c>
      <c r="F230" s="3">
        <v>453</v>
      </c>
      <c r="G230" s="3" t="s">
        <v>18</v>
      </c>
      <c r="H230" s="3">
        <v>0</v>
      </c>
      <c r="I230" s="5">
        <v>5.7060000000000004</v>
      </c>
      <c r="J230" s="3">
        <v>66</v>
      </c>
      <c r="K230" s="3">
        <v>4</v>
      </c>
      <c r="L230" s="3">
        <v>2</v>
      </c>
      <c r="M230" s="3">
        <v>2</v>
      </c>
      <c r="N230" s="3">
        <v>3</v>
      </c>
      <c r="O230" s="6">
        <v>3451218.0625</v>
      </c>
    </row>
    <row r="231" spans="1:15" x14ac:dyDescent="0.25">
      <c r="A231" s="1" t="s">
        <v>695</v>
      </c>
      <c r="B231" s="16" t="s">
        <v>696</v>
      </c>
      <c r="C231" s="3">
        <v>31.2</v>
      </c>
      <c r="D231" s="3">
        <v>8.32</v>
      </c>
      <c r="E231" s="4" t="s">
        <v>17</v>
      </c>
      <c r="F231" s="3">
        <v>182</v>
      </c>
      <c r="G231" s="3" t="s">
        <v>18</v>
      </c>
      <c r="H231" s="3">
        <v>2E-3</v>
      </c>
      <c r="I231" s="5">
        <v>2.347</v>
      </c>
      <c r="J231" s="3">
        <v>36</v>
      </c>
      <c r="K231" s="3">
        <v>4</v>
      </c>
      <c r="L231" s="3">
        <v>1</v>
      </c>
      <c r="M231" s="3">
        <v>1</v>
      </c>
      <c r="N231" s="3">
        <v>3</v>
      </c>
      <c r="O231" s="6">
        <v>3446186.25</v>
      </c>
    </row>
    <row r="232" spans="1:15" x14ac:dyDescent="0.25">
      <c r="A232" s="1" t="s">
        <v>697</v>
      </c>
      <c r="B232" s="16" t="s">
        <v>698</v>
      </c>
      <c r="C232" s="3">
        <v>73</v>
      </c>
      <c r="D232" s="3">
        <v>8.44</v>
      </c>
      <c r="E232" s="4" t="s">
        <v>17</v>
      </c>
      <c r="F232" s="3">
        <v>360</v>
      </c>
      <c r="G232" s="3" t="s">
        <v>18</v>
      </c>
      <c r="H232" s="3">
        <v>0</v>
      </c>
      <c r="I232" s="5">
        <v>17.427</v>
      </c>
      <c r="J232" s="3">
        <v>265</v>
      </c>
      <c r="K232" s="3">
        <v>16</v>
      </c>
      <c r="L232" s="3">
        <v>5</v>
      </c>
      <c r="M232" s="3">
        <v>1</v>
      </c>
      <c r="N232" s="3">
        <v>7</v>
      </c>
      <c r="O232" s="6">
        <v>3416337.875</v>
      </c>
    </row>
    <row r="233" spans="1:15" x14ac:dyDescent="0.25">
      <c r="A233" s="1" t="s">
        <v>699</v>
      </c>
      <c r="B233" s="16" t="s">
        <v>700</v>
      </c>
      <c r="C233" s="3">
        <v>35.200000000000003</v>
      </c>
      <c r="D233" s="3">
        <v>5</v>
      </c>
      <c r="E233" s="4" t="s">
        <v>17</v>
      </c>
      <c r="F233" s="3">
        <v>81</v>
      </c>
      <c r="G233" s="3" t="s">
        <v>18</v>
      </c>
      <c r="H233" s="3">
        <v>1E-3</v>
      </c>
      <c r="I233" s="5">
        <v>4.4329999999999998</v>
      </c>
      <c r="J233" s="3">
        <v>60</v>
      </c>
      <c r="K233" s="3">
        <v>2</v>
      </c>
      <c r="L233" s="3">
        <v>1</v>
      </c>
      <c r="M233" s="3">
        <v>1</v>
      </c>
      <c r="N233" s="3">
        <v>4</v>
      </c>
      <c r="O233" s="6">
        <v>3415349</v>
      </c>
    </row>
    <row r="234" spans="1:15" x14ac:dyDescent="0.25">
      <c r="A234" s="1" t="s">
        <v>701</v>
      </c>
      <c r="B234" s="16" t="s">
        <v>702</v>
      </c>
      <c r="C234" s="3">
        <v>16.100000000000001</v>
      </c>
      <c r="D234" s="3">
        <v>10.81</v>
      </c>
      <c r="E234" s="4" t="s">
        <v>17</v>
      </c>
      <c r="F234" s="3">
        <v>211</v>
      </c>
      <c r="G234" s="3" t="s">
        <v>18</v>
      </c>
      <c r="H234" s="3">
        <v>7.0000000000000001E-3</v>
      </c>
      <c r="I234" s="5">
        <v>1.8919999999999999</v>
      </c>
      <c r="J234" s="3">
        <v>12</v>
      </c>
      <c r="K234" s="3">
        <v>1</v>
      </c>
      <c r="L234" s="3">
        <v>1</v>
      </c>
      <c r="M234" s="3">
        <v>1</v>
      </c>
      <c r="N234" s="3">
        <v>6</v>
      </c>
      <c r="O234" s="6">
        <v>3414578.75</v>
      </c>
    </row>
    <row r="235" spans="1:15" x14ac:dyDescent="0.25">
      <c r="A235" s="1" t="s">
        <v>709</v>
      </c>
      <c r="B235" s="16" t="s">
        <v>710</v>
      </c>
      <c r="C235" s="3">
        <v>40.5</v>
      </c>
      <c r="D235" s="3">
        <v>8.0500000000000007</v>
      </c>
      <c r="E235" s="4" t="s">
        <v>17</v>
      </c>
      <c r="F235" s="3">
        <v>944</v>
      </c>
      <c r="G235" s="3" t="s">
        <v>18</v>
      </c>
      <c r="H235" s="3">
        <v>0</v>
      </c>
      <c r="I235" s="5">
        <v>7.6719999999999997</v>
      </c>
      <c r="J235" s="3">
        <v>101</v>
      </c>
      <c r="K235" s="3">
        <v>4</v>
      </c>
      <c r="L235" s="3">
        <v>2</v>
      </c>
      <c r="M235" s="3">
        <v>2</v>
      </c>
      <c r="N235" s="3">
        <v>6</v>
      </c>
      <c r="O235" s="6">
        <v>3350282.625</v>
      </c>
    </row>
    <row r="236" spans="1:15" x14ac:dyDescent="0.25">
      <c r="A236" s="1" t="s">
        <v>711</v>
      </c>
      <c r="B236" s="16" t="s">
        <v>712</v>
      </c>
      <c r="C236" s="3">
        <v>44</v>
      </c>
      <c r="D236" s="3">
        <v>8.57</v>
      </c>
      <c r="E236" s="4" t="s">
        <v>17</v>
      </c>
      <c r="F236" s="3">
        <v>146</v>
      </c>
      <c r="G236" s="3" t="s">
        <v>18</v>
      </c>
      <c r="H236" s="3">
        <v>0</v>
      </c>
      <c r="I236" s="5">
        <v>6.181</v>
      </c>
      <c r="J236" s="3">
        <v>93</v>
      </c>
      <c r="K236" s="3">
        <v>3</v>
      </c>
      <c r="L236" s="3">
        <v>2</v>
      </c>
      <c r="M236" s="3">
        <v>2</v>
      </c>
      <c r="N236" s="3">
        <v>4</v>
      </c>
      <c r="O236" s="6">
        <v>3340820</v>
      </c>
    </row>
    <row r="237" spans="1:15" x14ac:dyDescent="0.25">
      <c r="A237" s="1" t="s">
        <v>715</v>
      </c>
      <c r="B237" s="16" t="s">
        <v>716</v>
      </c>
      <c r="C237" s="3">
        <v>37.700000000000003</v>
      </c>
      <c r="D237" s="3">
        <v>5.0599999999999996</v>
      </c>
      <c r="E237" s="4" t="s">
        <v>17</v>
      </c>
      <c r="F237" s="3">
        <v>384</v>
      </c>
      <c r="G237" s="3" t="s">
        <v>18</v>
      </c>
      <c r="H237" s="3">
        <v>0</v>
      </c>
      <c r="I237" s="5">
        <v>10.84</v>
      </c>
      <c r="J237" s="3">
        <v>133</v>
      </c>
      <c r="K237" s="3">
        <v>7</v>
      </c>
      <c r="L237" s="3">
        <v>2</v>
      </c>
      <c r="M237" s="3">
        <v>2</v>
      </c>
      <c r="N237" s="3">
        <v>7</v>
      </c>
      <c r="O237" s="6">
        <v>3280457.75</v>
      </c>
    </row>
    <row r="238" spans="1:15" x14ac:dyDescent="0.25">
      <c r="A238" s="1" t="s">
        <v>717</v>
      </c>
      <c r="B238" s="16" t="s">
        <v>718</v>
      </c>
      <c r="C238" s="3">
        <v>56.2</v>
      </c>
      <c r="D238" s="3">
        <v>6.52</v>
      </c>
      <c r="E238" s="4" t="s">
        <v>17</v>
      </c>
      <c r="F238" s="3">
        <v>380</v>
      </c>
      <c r="G238" s="3" t="s">
        <v>18</v>
      </c>
      <c r="H238" s="3">
        <v>1E-3</v>
      </c>
      <c r="I238" s="5">
        <v>4.6040000000000001</v>
      </c>
      <c r="J238" s="3">
        <v>36</v>
      </c>
      <c r="K238" s="3">
        <v>2</v>
      </c>
      <c r="L238" s="3">
        <v>2</v>
      </c>
      <c r="M238" s="3">
        <v>2</v>
      </c>
      <c r="N238" s="3">
        <v>5</v>
      </c>
      <c r="O238" s="6">
        <v>3239822</v>
      </c>
    </row>
    <row r="239" spans="1:15" x14ac:dyDescent="0.25">
      <c r="A239" s="1" t="s">
        <v>721</v>
      </c>
      <c r="B239" s="16" t="s">
        <v>722</v>
      </c>
      <c r="C239" s="3">
        <v>60.6</v>
      </c>
      <c r="D239" s="3">
        <v>6.48</v>
      </c>
      <c r="E239" s="4" t="s">
        <v>17</v>
      </c>
      <c r="F239" s="3">
        <v>556</v>
      </c>
      <c r="G239" s="3" t="s">
        <v>18</v>
      </c>
      <c r="H239" s="3">
        <v>2E-3</v>
      </c>
      <c r="I239" s="5">
        <v>3.613</v>
      </c>
      <c r="J239" s="3">
        <v>53</v>
      </c>
      <c r="K239" s="3">
        <v>2</v>
      </c>
      <c r="L239" s="3">
        <v>1</v>
      </c>
      <c r="M239" s="3">
        <v>1</v>
      </c>
      <c r="N239" s="3">
        <v>2</v>
      </c>
      <c r="O239" s="6">
        <v>3195715</v>
      </c>
    </row>
    <row r="240" spans="1:15" x14ac:dyDescent="0.25">
      <c r="A240" s="1" t="s">
        <v>723</v>
      </c>
      <c r="B240" s="16" t="s">
        <v>724</v>
      </c>
      <c r="C240" s="3">
        <v>76.900000000000006</v>
      </c>
      <c r="D240" s="3">
        <v>7.44</v>
      </c>
      <c r="E240" s="4" t="s">
        <v>17</v>
      </c>
      <c r="F240" s="3">
        <v>354</v>
      </c>
      <c r="G240" s="3" t="s">
        <v>18</v>
      </c>
      <c r="H240" s="3">
        <v>2E-3</v>
      </c>
      <c r="I240" s="5">
        <v>2.4790000000000001</v>
      </c>
      <c r="J240" s="3">
        <v>71</v>
      </c>
      <c r="K240" s="3">
        <v>2</v>
      </c>
      <c r="L240" s="3">
        <v>1</v>
      </c>
      <c r="M240" s="3">
        <v>1</v>
      </c>
      <c r="N240" s="3">
        <v>1</v>
      </c>
      <c r="O240" s="6">
        <v>3127904</v>
      </c>
    </row>
    <row r="241" spans="1:15" x14ac:dyDescent="0.25">
      <c r="A241" s="1" t="s">
        <v>727</v>
      </c>
      <c r="B241" s="16" t="s">
        <v>728</v>
      </c>
      <c r="C241" s="3">
        <v>60.8</v>
      </c>
      <c r="D241" s="3">
        <v>7.27</v>
      </c>
      <c r="E241" s="4" t="s">
        <v>17</v>
      </c>
      <c r="F241" s="3">
        <v>558</v>
      </c>
      <c r="G241" s="3" t="s">
        <v>18</v>
      </c>
      <c r="H241" s="3">
        <v>0</v>
      </c>
      <c r="I241" s="5">
        <v>7.9429999999999996</v>
      </c>
      <c r="J241" s="3">
        <v>77</v>
      </c>
      <c r="K241" s="3">
        <v>4</v>
      </c>
      <c r="L241" s="3">
        <v>2</v>
      </c>
      <c r="M241" s="3">
        <v>2</v>
      </c>
      <c r="N241" s="3">
        <v>4</v>
      </c>
      <c r="O241" s="6">
        <v>3115842.875</v>
      </c>
    </row>
    <row r="242" spans="1:15" x14ac:dyDescent="0.25">
      <c r="A242" s="1" t="s">
        <v>729</v>
      </c>
      <c r="B242" s="16" t="s">
        <v>730</v>
      </c>
      <c r="C242" s="3">
        <v>33.299999999999997</v>
      </c>
      <c r="D242" s="3">
        <v>6.32</v>
      </c>
      <c r="E242" s="4" t="s">
        <v>17</v>
      </c>
      <c r="F242" s="3">
        <v>979</v>
      </c>
      <c r="G242" s="3" t="s">
        <v>18</v>
      </c>
      <c r="H242" s="3">
        <v>0</v>
      </c>
      <c r="I242" s="5">
        <v>5.3129999999999997</v>
      </c>
      <c r="J242" s="3">
        <v>102</v>
      </c>
      <c r="K242" s="3">
        <v>4</v>
      </c>
      <c r="L242" s="3">
        <v>2</v>
      </c>
      <c r="M242" s="3">
        <v>2</v>
      </c>
      <c r="N242" s="3">
        <v>5</v>
      </c>
      <c r="O242" s="6">
        <v>3052440.875</v>
      </c>
    </row>
    <row r="243" spans="1:15" x14ac:dyDescent="0.25">
      <c r="A243" s="1" t="s">
        <v>731</v>
      </c>
      <c r="B243" s="16" t="s">
        <v>732</v>
      </c>
      <c r="C243" s="3">
        <v>43.5</v>
      </c>
      <c r="D243" s="3">
        <v>5.07</v>
      </c>
      <c r="E243" s="4" t="s">
        <v>17</v>
      </c>
      <c r="F243" s="3">
        <v>369</v>
      </c>
      <c r="G243" s="3" t="s">
        <v>18</v>
      </c>
      <c r="H243" s="3">
        <v>2E-3</v>
      </c>
      <c r="I243" s="5">
        <v>3.6259999999999999</v>
      </c>
      <c r="J243" s="3">
        <v>76</v>
      </c>
      <c r="K243" s="3">
        <v>2</v>
      </c>
      <c r="L243" s="3">
        <v>1</v>
      </c>
      <c r="M243" s="3">
        <v>1</v>
      </c>
      <c r="N243" s="3">
        <v>2</v>
      </c>
      <c r="O243" s="6">
        <v>3045574</v>
      </c>
    </row>
    <row r="244" spans="1:15" x14ac:dyDescent="0.25">
      <c r="A244" s="1" t="s">
        <v>735</v>
      </c>
      <c r="B244" s="16" t="s">
        <v>736</v>
      </c>
      <c r="C244" s="3">
        <v>65.400000000000006</v>
      </c>
      <c r="D244" s="3">
        <v>5.66</v>
      </c>
      <c r="E244" s="4" t="s">
        <v>17</v>
      </c>
      <c r="F244" s="3">
        <v>260</v>
      </c>
      <c r="G244" s="3" t="s">
        <v>18</v>
      </c>
      <c r="H244" s="3">
        <v>2E-3</v>
      </c>
      <c r="I244" s="5">
        <v>2.3370000000000002</v>
      </c>
      <c r="J244" s="3">
        <v>32</v>
      </c>
      <c r="K244" s="3">
        <v>2</v>
      </c>
      <c r="L244" s="3">
        <v>1</v>
      </c>
      <c r="M244" s="3">
        <v>1</v>
      </c>
      <c r="N244" s="3">
        <v>2</v>
      </c>
      <c r="O244" s="6">
        <v>3006531</v>
      </c>
    </row>
    <row r="245" spans="1:15" x14ac:dyDescent="0.25">
      <c r="A245" s="1" t="s">
        <v>739</v>
      </c>
      <c r="B245" s="16" t="s">
        <v>740</v>
      </c>
      <c r="C245" s="3">
        <v>194.1</v>
      </c>
      <c r="D245" s="3">
        <v>5.34</v>
      </c>
      <c r="E245" s="4" t="s">
        <v>17</v>
      </c>
      <c r="F245" s="3">
        <v>398</v>
      </c>
      <c r="G245" s="3" t="s">
        <v>18</v>
      </c>
      <c r="H245" s="3">
        <v>0</v>
      </c>
      <c r="I245" s="5">
        <v>15.946</v>
      </c>
      <c r="J245" s="3">
        <v>202</v>
      </c>
      <c r="K245" s="3">
        <v>5</v>
      </c>
      <c r="L245" s="3">
        <v>4</v>
      </c>
      <c r="M245" s="3">
        <v>4</v>
      </c>
      <c r="N245" s="3">
        <v>3</v>
      </c>
      <c r="O245" s="6">
        <v>2968983.1875</v>
      </c>
    </row>
    <row r="246" spans="1:15" x14ac:dyDescent="0.25">
      <c r="A246" s="1" t="s">
        <v>743</v>
      </c>
      <c r="B246" s="16" t="s">
        <v>744</v>
      </c>
      <c r="C246" s="3">
        <v>36.6</v>
      </c>
      <c r="D246" s="3">
        <v>6.8</v>
      </c>
      <c r="E246" s="4" t="s">
        <v>17</v>
      </c>
      <c r="F246" s="3">
        <v>1011</v>
      </c>
      <c r="G246" s="3" t="s">
        <v>18</v>
      </c>
      <c r="H246" s="3">
        <v>0</v>
      </c>
      <c r="I246" s="5">
        <v>6.7160000000000002</v>
      </c>
      <c r="J246" s="3">
        <v>66</v>
      </c>
      <c r="K246" s="3">
        <v>3</v>
      </c>
      <c r="L246" s="3">
        <v>2</v>
      </c>
      <c r="M246" s="3">
        <v>2</v>
      </c>
      <c r="N246" s="3">
        <v>5</v>
      </c>
      <c r="O246" s="6">
        <v>2911280.5</v>
      </c>
    </row>
    <row r="247" spans="1:15" x14ac:dyDescent="0.25">
      <c r="A247" s="1" t="s">
        <v>745</v>
      </c>
      <c r="B247" s="16" t="s">
        <v>746</v>
      </c>
      <c r="C247" s="3">
        <v>24.6</v>
      </c>
      <c r="D247" s="3">
        <v>6.28</v>
      </c>
      <c r="E247" s="4" t="s">
        <v>17</v>
      </c>
      <c r="F247" s="3">
        <v>320</v>
      </c>
      <c r="G247" s="3" t="s">
        <v>18</v>
      </c>
      <c r="H247" s="3">
        <v>7.0000000000000001E-3</v>
      </c>
      <c r="I247" s="5">
        <v>1.8939999999999999</v>
      </c>
      <c r="J247" s="3">
        <v>16</v>
      </c>
      <c r="K247" s="3">
        <v>1</v>
      </c>
      <c r="L247" s="3">
        <v>1</v>
      </c>
      <c r="M247" s="3">
        <v>1</v>
      </c>
      <c r="N247" s="3">
        <v>4</v>
      </c>
      <c r="O247" s="6">
        <v>2888930.5</v>
      </c>
    </row>
    <row r="248" spans="1:15" x14ac:dyDescent="0.25">
      <c r="A248" s="1" t="s">
        <v>747</v>
      </c>
      <c r="B248" s="16" t="s">
        <v>748</v>
      </c>
      <c r="C248" s="3">
        <v>74.3</v>
      </c>
      <c r="D248" s="3">
        <v>7.3</v>
      </c>
      <c r="E248" s="4" t="s">
        <v>17</v>
      </c>
      <c r="F248" s="3">
        <v>480</v>
      </c>
      <c r="G248" s="3" t="s">
        <v>18</v>
      </c>
      <c r="H248" s="3">
        <v>3.0000000000000001E-3</v>
      </c>
      <c r="I248" s="5">
        <v>3.27</v>
      </c>
      <c r="J248" s="3">
        <v>52</v>
      </c>
      <c r="K248" s="3">
        <v>2</v>
      </c>
      <c r="L248" s="3">
        <v>1</v>
      </c>
      <c r="M248" s="3">
        <v>1</v>
      </c>
      <c r="N248" s="3">
        <v>1</v>
      </c>
      <c r="O248" s="6">
        <v>2879256</v>
      </c>
    </row>
    <row r="249" spans="1:15" x14ac:dyDescent="0.25">
      <c r="A249" s="1" t="s">
        <v>749</v>
      </c>
      <c r="B249" s="16" t="s">
        <v>750</v>
      </c>
      <c r="C249" s="3">
        <v>29.2</v>
      </c>
      <c r="D249" s="3">
        <v>4.75</v>
      </c>
      <c r="E249" s="4" t="s">
        <v>17</v>
      </c>
      <c r="F249" s="3">
        <v>729</v>
      </c>
      <c r="G249" s="3" t="s">
        <v>18</v>
      </c>
      <c r="H249" s="3">
        <v>1E-3</v>
      </c>
      <c r="I249" s="5">
        <v>4.7809999999999997</v>
      </c>
      <c r="J249" s="3">
        <v>49</v>
      </c>
      <c r="K249" s="3">
        <v>4</v>
      </c>
      <c r="L249" s="3">
        <v>2</v>
      </c>
      <c r="M249" s="3">
        <v>2</v>
      </c>
      <c r="N249" s="3">
        <v>6</v>
      </c>
      <c r="O249" s="6">
        <v>2862069.5</v>
      </c>
    </row>
    <row r="250" spans="1:15" x14ac:dyDescent="0.25">
      <c r="A250" s="1" t="s">
        <v>751</v>
      </c>
      <c r="B250" s="16" t="s">
        <v>752</v>
      </c>
      <c r="C250" s="3">
        <v>104.6</v>
      </c>
      <c r="D250" s="3">
        <v>5.88</v>
      </c>
      <c r="E250" s="4" t="s">
        <v>17</v>
      </c>
      <c r="F250" s="3">
        <v>203</v>
      </c>
      <c r="G250" s="3" t="s">
        <v>18</v>
      </c>
      <c r="H250" s="3">
        <v>0</v>
      </c>
      <c r="I250" s="5">
        <v>8.9649999999999999</v>
      </c>
      <c r="J250" s="3">
        <v>120</v>
      </c>
      <c r="K250" s="3">
        <v>4</v>
      </c>
      <c r="L250" s="3">
        <v>2</v>
      </c>
      <c r="M250" s="3">
        <v>2</v>
      </c>
      <c r="N250" s="3">
        <v>3</v>
      </c>
      <c r="O250" s="6">
        <v>2858974.1875</v>
      </c>
    </row>
    <row r="251" spans="1:15" x14ac:dyDescent="0.25">
      <c r="A251" s="1" t="s">
        <v>753</v>
      </c>
      <c r="B251" s="16" t="s">
        <v>754</v>
      </c>
      <c r="C251" s="3">
        <v>56.9</v>
      </c>
      <c r="D251" s="3">
        <v>8.84</v>
      </c>
      <c r="E251" s="4" t="s">
        <v>17</v>
      </c>
      <c r="F251" s="3">
        <v>619</v>
      </c>
      <c r="G251" s="3" t="s">
        <v>18</v>
      </c>
      <c r="H251" s="3">
        <v>7.0000000000000001E-3</v>
      </c>
      <c r="I251" s="5">
        <v>2.0680000000000001</v>
      </c>
      <c r="J251" s="3">
        <v>44</v>
      </c>
      <c r="K251" s="3">
        <v>2</v>
      </c>
      <c r="L251" s="3">
        <v>1</v>
      </c>
      <c r="M251" s="3">
        <v>1</v>
      </c>
      <c r="N251" s="3">
        <v>1</v>
      </c>
      <c r="O251" s="6">
        <v>2848505.75</v>
      </c>
    </row>
    <row r="252" spans="1:15" x14ac:dyDescent="0.25">
      <c r="A252" s="1" t="s">
        <v>755</v>
      </c>
      <c r="B252" s="16" t="s">
        <v>756</v>
      </c>
      <c r="C252" s="3">
        <v>20.6</v>
      </c>
      <c r="D252" s="3">
        <v>5.0599999999999996</v>
      </c>
      <c r="E252" s="4" t="s">
        <v>17</v>
      </c>
      <c r="F252" s="3">
        <v>696</v>
      </c>
      <c r="G252" s="3" t="s">
        <v>18</v>
      </c>
      <c r="H252" s="3">
        <v>0</v>
      </c>
      <c r="I252" s="5">
        <v>6.782</v>
      </c>
      <c r="J252" s="3">
        <v>81</v>
      </c>
      <c r="K252" s="3">
        <v>4</v>
      </c>
      <c r="L252" s="3">
        <v>2</v>
      </c>
      <c r="M252" s="3">
        <v>2</v>
      </c>
      <c r="N252" s="3">
        <v>18</v>
      </c>
      <c r="O252" s="6">
        <v>2839073.75</v>
      </c>
    </row>
    <row r="253" spans="1:15" x14ac:dyDescent="0.25">
      <c r="A253" s="1" t="s">
        <v>757</v>
      </c>
      <c r="B253" s="16" t="s">
        <v>758</v>
      </c>
      <c r="C253" s="3">
        <v>38.9</v>
      </c>
      <c r="D253" s="3">
        <v>7.23</v>
      </c>
      <c r="E253" s="4" t="s">
        <v>17</v>
      </c>
      <c r="F253" s="3">
        <v>23</v>
      </c>
      <c r="G253" s="3" t="s">
        <v>18</v>
      </c>
      <c r="H253" s="3">
        <v>0</v>
      </c>
      <c r="I253" s="5">
        <v>9.5820000000000007</v>
      </c>
      <c r="J253" s="3">
        <v>110</v>
      </c>
      <c r="K253" s="3">
        <v>4</v>
      </c>
      <c r="L253" s="3">
        <v>3</v>
      </c>
      <c r="M253" s="3">
        <v>3</v>
      </c>
      <c r="N253" s="3">
        <v>10</v>
      </c>
      <c r="O253" s="6">
        <v>2792489.59375</v>
      </c>
    </row>
    <row r="254" spans="1:15" x14ac:dyDescent="0.25">
      <c r="A254" s="1" t="s">
        <v>759</v>
      </c>
      <c r="B254" s="16" t="s">
        <v>760</v>
      </c>
      <c r="C254" s="3">
        <v>68.900000000000006</v>
      </c>
      <c r="D254" s="3">
        <v>9.2899999999999991</v>
      </c>
      <c r="E254" s="4" t="s">
        <v>17</v>
      </c>
      <c r="F254" s="3">
        <v>919</v>
      </c>
      <c r="G254" s="3" t="s">
        <v>18</v>
      </c>
      <c r="H254" s="3">
        <v>0</v>
      </c>
      <c r="I254" s="5">
        <v>5.8890000000000002</v>
      </c>
      <c r="J254" s="3">
        <v>64</v>
      </c>
      <c r="K254" s="3">
        <v>4</v>
      </c>
      <c r="L254" s="3">
        <v>2</v>
      </c>
      <c r="M254" s="3">
        <v>2</v>
      </c>
      <c r="N254" s="3">
        <v>3</v>
      </c>
      <c r="O254" s="6">
        <v>2780054</v>
      </c>
    </row>
    <row r="255" spans="1:15" x14ac:dyDescent="0.25">
      <c r="A255" s="1" t="s">
        <v>763</v>
      </c>
      <c r="B255" s="16" t="s">
        <v>764</v>
      </c>
      <c r="C255" s="3">
        <v>43.2</v>
      </c>
      <c r="D255" s="3">
        <v>5.77</v>
      </c>
      <c r="E255" s="4" t="s">
        <v>17</v>
      </c>
      <c r="F255" s="3">
        <v>732</v>
      </c>
      <c r="G255" s="3" t="s">
        <v>18</v>
      </c>
      <c r="H255" s="3">
        <v>0</v>
      </c>
      <c r="I255" s="5">
        <v>9.577</v>
      </c>
      <c r="J255" s="3">
        <v>78</v>
      </c>
      <c r="K255" s="3">
        <v>6</v>
      </c>
      <c r="L255" s="3">
        <v>2</v>
      </c>
      <c r="M255" s="3">
        <v>1</v>
      </c>
      <c r="N255" s="3">
        <v>6</v>
      </c>
      <c r="O255" s="6">
        <v>2766089.25</v>
      </c>
    </row>
    <row r="256" spans="1:15" x14ac:dyDescent="0.25">
      <c r="A256" s="1" t="s">
        <v>765</v>
      </c>
      <c r="B256" s="16" t="s">
        <v>766</v>
      </c>
      <c r="C256" s="3">
        <v>57.5</v>
      </c>
      <c r="D256" s="3">
        <v>7.62</v>
      </c>
      <c r="E256" s="4" t="s">
        <v>17</v>
      </c>
      <c r="F256" s="3">
        <v>319</v>
      </c>
      <c r="G256" s="3" t="s">
        <v>18</v>
      </c>
      <c r="H256" s="3">
        <v>2E-3</v>
      </c>
      <c r="I256" s="5">
        <v>3.948</v>
      </c>
      <c r="J256" s="3">
        <v>23</v>
      </c>
      <c r="K256" s="3">
        <v>4</v>
      </c>
      <c r="L256" s="3">
        <v>1</v>
      </c>
      <c r="M256" s="3">
        <v>1</v>
      </c>
      <c r="N256" s="3">
        <v>2</v>
      </c>
      <c r="O256" s="6">
        <v>2729652.5</v>
      </c>
    </row>
    <row r="257" spans="1:15" x14ac:dyDescent="0.25">
      <c r="A257" s="1" t="s">
        <v>769</v>
      </c>
      <c r="B257" s="16" t="s">
        <v>770</v>
      </c>
      <c r="C257" s="3">
        <v>89.4</v>
      </c>
      <c r="D257" s="3">
        <v>6.79</v>
      </c>
      <c r="E257" s="4" t="s">
        <v>17</v>
      </c>
      <c r="F257" s="3">
        <v>783</v>
      </c>
      <c r="G257" s="3" t="s">
        <v>18</v>
      </c>
      <c r="H257" s="3">
        <v>2E-3</v>
      </c>
      <c r="I257" s="5">
        <v>2.5630000000000002</v>
      </c>
      <c r="J257" s="3">
        <v>20</v>
      </c>
      <c r="K257" s="3">
        <v>2</v>
      </c>
      <c r="L257" s="3">
        <v>1</v>
      </c>
      <c r="M257" s="3">
        <v>1</v>
      </c>
      <c r="N257" s="3">
        <v>1</v>
      </c>
      <c r="O257" s="6">
        <v>2715074.5</v>
      </c>
    </row>
    <row r="258" spans="1:15" x14ac:dyDescent="0.25">
      <c r="A258" s="1" t="s">
        <v>773</v>
      </c>
      <c r="B258" s="16" t="s">
        <v>774</v>
      </c>
      <c r="C258" s="3">
        <v>102.9</v>
      </c>
      <c r="D258" s="3">
        <v>5.99</v>
      </c>
      <c r="E258" s="4" t="s">
        <v>17</v>
      </c>
      <c r="F258" s="3">
        <v>495</v>
      </c>
      <c r="G258" s="3" t="s">
        <v>18</v>
      </c>
      <c r="H258" s="3">
        <v>0</v>
      </c>
      <c r="I258" s="5">
        <v>10.862</v>
      </c>
      <c r="J258" s="3">
        <v>123</v>
      </c>
      <c r="K258" s="3">
        <v>5</v>
      </c>
      <c r="L258" s="3">
        <v>3</v>
      </c>
      <c r="M258" s="3">
        <v>3</v>
      </c>
      <c r="N258" s="3">
        <v>4</v>
      </c>
      <c r="O258" s="6">
        <v>2696026.8125</v>
      </c>
    </row>
    <row r="259" spans="1:15" x14ac:dyDescent="0.25">
      <c r="A259" s="1" t="s">
        <v>775</v>
      </c>
      <c r="B259" s="16" t="s">
        <v>776</v>
      </c>
      <c r="C259" s="3">
        <v>57.5</v>
      </c>
      <c r="D259" s="3">
        <v>6.67</v>
      </c>
      <c r="E259" s="4" t="s">
        <v>17</v>
      </c>
      <c r="F259" s="3">
        <v>616</v>
      </c>
      <c r="G259" s="3" t="s">
        <v>18</v>
      </c>
      <c r="H259" s="3">
        <v>0</v>
      </c>
      <c r="I259" s="5">
        <v>5.3079999999999998</v>
      </c>
      <c r="J259" s="3">
        <v>41</v>
      </c>
      <c r="K259" s="3">
        <v>2</v>
      </c>
      <c r="L259" s="3">
        <v>1</v>
      </c>
      <c r="M259" s="3">
        <v>1</v>
      </c>
      <c r="N259" s="3">
        <v>2</v>
      </c>
      <c r="O259" s="6">
        <v>2685714</v>
      </c>
    </row>
    <row r="260" spans="1:15" x14ac:dyDescent="0.25">
      <c r="A260" s="1" t="s">
        <v>779</v>
      </c>
      <c r="B260" s="16" t="s">
        <v>780</v>
      </c>
      <c r="C260" s="3">
        <v>41.4</v>
      </c>
      <c r="D260" s="3">
        <v>7.24</v>
      </c>
      <c r="E260" s="4" t="s">
        <v>17</v>
      </c>
      <c r="F260" s="3">
        <v>839</v>
      </c>
      <c r="G260" s="3" t="s">
        <v>18</v>
      </c>
      <c r="H260" s="3">
        <v>0</v>
      </c>
      <c r="I260" s="5">
        <v>5.5270000000000001</v>
      </c>
      <c r="J260" s="3">
        <v>96</v>
      </c>
      <c r="K260" s="3">
        <v>4</v>
      </c>
      <c r="L260" s="3">
        <v>2</v>
      </c>
      <c r="M260" s="3">
        <v>2</v>
      </c>
      <c r="N260" s="3">
        <v>5</v>
      </c>
      <c r="O260" s="6">
        <v>2647088</v>
      </c>
    </row>
    <row r="261" spans="1:15" x14ac:dyDescent="0.25">
      <c r="A261" s="1" t="s">
        <v>781</v>
      </c>
      <c r="B261" s="16" t="s">
        <v>782</v>
      </c>
      <c r="C261" s="3">
        <v>42.9</v>
      </c>
      <c r="D261" s="3">
        <v>5.85</v>
      </c>
      <c r="E261" s="4" t="s">
        <v>17</v>
      </c>
      <c r="F261" s="3">
        <v>94</v>
      </c>
      <c r="G261" s="3" t="s">
        <v>18</v>
      </c>
      <c r="H261" s="3">
        <v>1E-3</v>
      </c>
      <c r="I261" s="5">
        <v>4.5380000000000003</v>
      </c>
      <c r="J261" s="3">
        <v>43</v>
      </c>
      <c r="K261" s="3">
        <v>2</v>
      </c>
      <c r="L261" s="3">
        <v>1</v>
      </c>
      <c r="M261" s="3">
        <v>1</v>
      </c>
      <c r="N261" s="3">
        <v>3</v>
      </c>
      <c r="O261" s="6">
        <v>2621178.5</v>
      </c>
    </row>
    <row r="262" spans="1:15" x14ac:dyDescent="0.25">
      <c r="A262" s="1" t="s">
        <v>783</v>
      </c>
      <c r="B262" s="16" t="s">
        <v>784</v>
      </c>
      <c r="C262" s="3">
        <v>57.1</v>
      </c>
      <c r="D262" s="3">
        <v>8.65</v>
      </c>
      <c r="E262" s="4" t="s">
        <v>17</v>
      </c>
      <c r="F262" s="3">
        <v>726</v>
      </c>
      <c r="G262" s="3" t="s">
        <v>18</v>
      </c>
      <c r="H262" s="3">
        <v>0</v>
      </c>
      <c r="I262" s="5">
        <v>5.9790000000000001</v>
      </c>
      <c r="J262" s="3">
        <v>55</v>
      </c>
      <c r="K262" s="3">
        <v>4</v>
      </c>
      <c r="L262" s="3">
        <v>2</v>
      </c>
      <c r="M262" s="3">
        <v>2</v>
      </c>
      <c r="N262" s="3">
        <v>4</v>
      </c>
      <c r="O262" s="6">
        <v>2615493.5</v>
      </c>
    </row>
    <row r="263" spans="1:15" x14ac:dyDescent="0.25">
      <c r="A263" s="1" t="s">
        <v>785</v>
      </c>
      <c r="B263" s="16" t="s">
        <v>786</v>
      </c>
      <c r="C263" s="3">
        <v>33.1</v>
      </c>
      <c r="D263" s="3">
        <v>8.27</v>
      </c>
      <c r="E263" s="4" t="s">
        <v>17</v>
      </c>
      <c r="F263" s="3">
        <v>455</v>
      </c>
      <c r="G263" s="3" t="s">
        <v>18</v>
      </c>
      <c r="H263" s="3">
        <v>0</v>
      </c>
      <c r="I263" s="5">
        <v>6.8369999999999997</v>
      </c>
      <c r="J263" s="3">
        <v>71</v>
      </c>
      <c r="K263" s="3">
        <v>4</v>
      </c>
      <c r="L263" s="3">
        <v>2</v>
      </c>
      <c r="M263" s="3">
        <v>2</v>
      </c>
      <c r="N263" s="3">
        <v>7</v>
      </c>
      <c r="O263" s="6">
        <v>2605978.1875</v>
      </c>
    </row>
    <row r="264" spans="1:15" x14ac:dyDescent="0.25">
      <c r="A264" s="1" t="s">
        <v>787</v>
      </c>
      <c r="B264" s="16" t="s">
        <v>788</v>
      </c>
      <c r="C264" s="3">
        <v>47.8</v>
      </c>
      <c r="D264" s="3">
        <v>9.06</v>
      </c>
      <c r="E264" s="4" t="s">
        <v>17</v>
      </c>
      <c r="F264" s="3">
        <v>1012</v>
      </c>
      <c r="G264" s="3" t="s">
        <v>18</v>
      </c>
      <c r="H264" s="3">
        <v>2E-3</v>
      </c>
      <c r="I264" s="5">
        <v>4.1360000000000001</v>
      </c>
      <c r="J264" s="3">
        <v>64</v>
      </c>
      <c r="K264" s="3">
        <v>2</v>
      </c>
      <c r="L264" s="3">
        <v>1</v>
      </c>
      <c r="M264" s="3">
        <v>1</v>
      </c>
      <c r="N264" s="3">
        <v>2</v>
      </c>
      <c r="O264" s="6">
        <v>2548830.25</v>
      </c>
    </row>
    <row r="265" spans="1:15" x14ac:dyDescent="0.25">
      <c r="A265" s="1" t="s">
        <v>789</v>
      </c>
      <c r="B265" s="16" t="s">
        <v>790</v>
      </c>
      <c r="C265" s="3">
        <v>57.2</v>
      </c>
      <c r="D265" s="3">
        <v>8.09</v>
      </c>
      <c r="E265" s="4" t="s">
        <v>17</v>
      </c>
      <c r="F265" s="3">
        <v>684</v>
      </c>
      <c r="G265" s="3" t="s">
        <v>18</v>
      </c>
      <c r="H265" s="3">
        <v>0</v>
      </c>
      <c r="I265" s="5">
        <v>7.9420000000000002</v>
      </c>
      <c r="J265" s="3">
        <v>124</v>
      </c>
      <c r="K265" s="3">
        <v>3</v>
      </c>
      <c r="L265" s="3">
        <v>2</v>
      </c>
      <c r="M265" s="3">
        <v>2</v>
      </c>
      <c r="N265" s="3">
        <v>4</v>
      </c>
      <c r="O265" s="6">
        <v>2536524.5</v>
      </c>
    </row>
    <row r="266" spans="1:15" x14ac:dyDescent="0.25">
      <c r="A266" s="1" t="s">
        <v>793</v>
      </c>
      <c r="B266" s="16" t="s">
        <v>794</v>
      </c>
      <c r="C266" s="3">
        <v>30.5</v>
      </c>
      <c r="D266" s="3">
        <v>9.3800000000000008</v>
      </c>
      <c r="E266" s="4" t="s">
        <v>17</v>
      </c>
      <c r="F266" s="3">
        <v>828</v>
      </c>
      <c r="G266" s="3" t="s">
        <v>18</v>
      </c>
      <c r="H266" s="3">
        <v>0</v>
      </c>
      <c r="I266" s="5">
        <v>8.9879999999999995</v>
      </c>
      <c r="J266" s="3">
        <v>97</v>
      </c>
      <c r="K266" s="3">
        <v>4</v>
      </c>
      <c r="L266" s="3">
        <v>2</v>
      </c>
      <c r="M266" s="3">
        <v>2</v>
      </c>
      <c r="N266" s="3">
        <v>8</v>
      </c>
      <c r="O266" s="6">
        <v>2481652.25</v>
      </c>
    </row>
    <row r="267" spans="1:15" x14ac:dyDescent="0.25">
      <c r="A267" s="1" t="s">
        <v>799</v>
      </c>
      <c r="B267" s="16" t="s">
        <v>800</v>
      </c>
      <c r="C267" s="3">
        <v>52.6</v>
      </c>
      <c r="D267" s="3">
        <v>6.84</v>
      </c>
      <c r="E267" s="4" t="s">
        <v>17</v>
      </c>
      <c r="F267" s="3">
        <v>762</v>
      </c>
      <c r="G267" s="3" t="s">
        <v>18</v>
      </c>
      <c r="H267" s="3">
        <v>0</v>
      </c>
      <c r="I267" s="5">
        <v>8.1440000000000001</v>
      </c>
      <c r="J267" s="3">
        <v>110</v>
      </c>
      <c r="K267" s="3">
        <v>2</v>
      </c>
      <c r="L267" s="3">
        <v>2</v>
      </c>
      <c r="M267" s="3">
        <v>2</v>
      </c>
      <c r="N267" s="3">
        <v>5</v>
      </c>
      <c r="O267" s="6">
        <v>2457288.3125</v>
      </c>
    </row>
    <row r="268" spans="1:15" x14ac:dyDescent="0.25">
      <c r="A268" s="1" t="s">
        <v>805</v>
      </c>
      <c r="B268" s="14" t="s">
        <v>806</v>
      </c>
      <c r="C268" s="3">
        <v>17.2</v>
      </c>
      <c r="D268" s="3">
        <v>5.47</v>
      </c>
      <c r="E268" s="7" t="s">
        <v>17</v>
      </c>
      <c r="F268" s="3">
        <v>14</v>
      </c>
      <c r="G268" s="3" t="s">
        <v>18</v>
      </c>
      <c r="H268" s="3">
        <v>0</v>
      </c>
      <c r="I268" s="5">
        <v>6.47</v>
      </c>
      <c r="J268" s="3">
        <v>108</v>
      </c>
      <c r="K268" s="3">
        <v>4</v>
      </c>
      <c r="L268" s="3">
        <v>2</v>
      </c>
      <c r="M268" s="3">
        <v>2</v>
      </c>
      <c r="N268" s="3">
        <v>13</v>
      </c>
      <c r="O268" s="6">
        <v>2418845.28125</v>
      </c>
    </row>
    <row r="269" spans="1:15" x14ac:dyDescent="0.25">
      <c r="A269" s="1" t="s">
        <v>807</v>
      </c>
      <c r="B269" s="16" t="s">
        <v>808</v>
      </c>
      <c r="C269" s="3">
        <v>17.8</v>
      </c>
      <c r="D269" s="3">
        <v>6.6</v>
      </c>
      <c r="E269" s="7" t="s">
        <v>17</v>
      </c>
      <c r="F269" s="3">
        <v>14</v>
      </c>
      <c r="G269" s="3" t="s">
        <v>18</v>
      </c>
      <c r="H269" s="3">
        <v>0</v>
      </c>
      <c r="I269" s="5">
        <v>6.47</v>
      </c>
      <c r="J269" s="3">
        <v>108</v>
      </c>
      <c r="K269" s="3">
        <v>4</v>
      </c>
      <c r="L269" s="3">
        <v>2</v>
      </c>
      <c r="M269" s="3">
        <v>2</v>
      </c>
      <c r="N269" s="3">
        <v>12</v>
      </c>
      <c r="O269" s="6">
        <v>2418845.28125</v>
      </c>
    </row>
    <row r="270" spans="1:15" x14ac:dyDescent="0.25">
      <c r="A270" s="1" t="s">
        <v>811</v>
      </c>
      <c r="B270" s="16" t="s">
        <v>812</v>
      </c>
      <c r="C270" s="3">
        <v>72</v>
      </c>
      <c r="D270" s="3">
        <v>5.44</v>
      </c>
      <c r="E270" s="4" t="s">
        <v>17</v>
      </c>
      <c r="F270" s="3">
        <v>420</v>
      </c>
      <c r="G270" s="3" t="s">
        <v>18</v>
      </c>
      <c r="H270" s="3">
        <v>0</v>
      </c>
      <c r="I270" s="5">
        <v>6.3330000000000002</v>
      </c>
      <c r="J270" s="3">
        <v>92</v>
      </c>
      <c r="K270" s="3">
        <v>4</v>
      </c>
      <c r="L270" s="3">
        <v>2</v>
      </c>
      <c r="M270" s="3">
        <v>2</v>
      </c>
      <c r="N270" s="3">
        <v>3</v>
      </c>
      <c r="O270" s="6">
        <v>2416726.4375</v>
      </c>
    </row>
    <row r="271" spans="1:15" x14ac:dyDescent="0.25">
      <c r="A271" s="1" t="s">
        <v>813</v>
      </c>
      <c r="B271" s="16" t="s">
        <v>814</v>
      </c>
      <c r="C271" s="3">
        <v>14.2</v>
      </c>
      <c r="D271" s="3">
        <v>5.43</v>
      </c>
      <c r="E271" s="4" t="s">
        <v>17</v>
      </c>
      <c r="F271" s="3">
        <v>852</v>
      </c>
      <c r="G271" s="3" t="s">
        <v>18</v>
      </c>
      <c r="H271" s="3">
        <v>0</v>
      </c>
      <c r="I271" s="5">
        <v>86.03</v>
      </c>
      <c r="J271" s="3">
        <v>384</v>
      </c>
      <c r="K271" s="3">
        <v>128</v>
      </c>
      <c r="L271" s="3">
        <v>6</v>
      </c>
      <c r="M271" s="3">
        <v>1</v>
      </c>
      <c r="N271" s="3">
        <v>58</v>
      </c>
      <c r="O271" s="6">
        <v>2404613</v>
      </c>
    </row>
    <row r="272" spans="1:15" x14ac:dyDescent="0.25">
      <c r="A272" s="1" t="s">
        <v>817</v>
      </c>
      <c r="B272" s="16" t="s">
        <v>818</v>
      </c>
      <c r="C272" s="3">
        <v>46.6</v>
      </c>
      <c r="D272" s="3">
        <v>5.8</v>
      </c>
      <c r="E272" s="4" t="s">
        <v>17</v>
      </c>
      <c r="F272" s="3">
        <v>317</v>
      </c>
      <c r="G272" s="3" t="s">
        <v>18</v>
      </c>
      <c r="H272" s="3">
        <v>0</v>
      </c>
      <c r="I272" s="5">
        <v>7.5670000000000002</v>
      </c>
      <c r="J272" s="3">
        <v>78</v>
      </c>
      <c r="K272" s="3">
        <v>4</v>
      </c>
      <c r="L272" s="3">
        <v>2</v>
      </c>
      <c r="M272" s="3">
        <v>2</v>
      </c>
      <c r="N272" s="3">
        <v>6</v>
      </c>
      <c r="O272" s="6">
        <v>2377964.875</v>
      </c>
    </row>
    <row r="273" spans="1:15" x14ac:dyDescent="0.25">
      <c r="A273" s="1" t="s">
        <v>819</v>
      </c>
      <c r="B273" s="16" t="s">
        <v>820</v>
      </c>
      <c r="C273" s="3">
        <v>54.1</v>
      </c>
      <c r="D273" s="3">
        <v>6.11</v>
      </c>
      <c r="E273" s="4" t="s">
        <v>17</v>
      </c>
      <c r="F273" s="3">
        <v>34</v>
      </c>
      <c r="G273" s="3" t="s">
        <v>18</v>
      </c>
      <c r="H273" s="3">
        <v>0</v>
      </c>
      <c r="I273" s="5">
        <v>6.7249999999999996</v>
      </c>
      <c r="J273" s="3">
        <v>77</v>
      </c>
      <c r="K273" s="3">
        <v>4</v>
      </c>
      <c r="L273" s="3">
        <v>2</v>
      </c>
      <c r="M273" s="3">
        <v>2</v>
      </c>
      <c r="N273" s="3">
        <v>3</v>
      </c>
      <c r="O273" s="6">
        <v>2361960</v>
      </c>
    </row>
    <row r="274" spans="1:15" x14ac:dyDescent="0.25">
      <c r="A274" s="1" t="s">
        <v>821</v>
      </c>
      <c r="B274" s="16" t="s">
        <v>822</v>
      </c>
      <c r="C274" s="3">
        <v>53.5</v>
      </c>
      <c r="D274" s="3">
        <v>5.49</v>
      </c>
      <c r="E274" s="4" t="s">
        <v>17</v>
      </c>
      <c r="F274" s="3">
        <v>383</v>
      </c>
      <c r="G274" s="3" t="s">
        <v>18</v>
      </c>
      <c r="H274" s="3">
        <v>0</v>
      </c>
      <c r="I274" s="5">
        <v>5.9669999999999996</v>
      </c>
      <c r="J274" s="3">
        <v>76</v>
      </c>
      <c r="K274" s="3">
        <v>2</v>
      </c>
      <c r="L274" s="3">
        <v>1</v>
      </c>
      <c r="M274" s="3">
        <v>1</v>
      </c>
      <c r="N274" s="3">
        <v>3</v>
      </c>
      <c r="O274" s="6">
        <v>2329085.25</v>
      </c>
    </row>
    <row r="275" spans="1:15" x14ac:dyDescent="0.25">
      <c r="A275" s="1" t="s">
        <v>825</v>
      </c>
      <c r="B275" s="16" t="s">
        <v>826</v>
      </c>
      <c r="C275" s="3">
        <v>55.5</v>
      </c>
      <c r="D275" s="3">
        <v>5.57</v>
      </c>
      <c r="E275" s="4" t="s">
        <v>17</v>
      </c>
      <c r="F275" s="3">
        <v>126</v>
      </c>
      <c r="G275" s="3" t="s">
        <v>18</v>
      </c>
      <c r="H275" s="3">
        <v>0</v>
      </c>
      <c r="I275" s="5">
        <v>5.82</v>
      </c>
      <c r="J275" s="3">
        <v>82</v>
      </c>
      <c r="K275" s="3">
        <v>3</v>
      </c>
      <c r="L275" s="3">
        <v>2</v>
      </c>
      <c r="M275" s="3">
        <v>2</v>
      </c>
      <c r="N275" s="3">
        <v>4</v>
      </c>
      <c r="O275" s="6">
        <v>2298027.4375</v>
      </c>
    </row>
    <row r="276" spans="1:15" x14ac:dyDescent="0.25">
      <c r="A276" s="1" t="s">
        <v>827</v>
      </c>
      <c r="B276" s="16" t="s">
        <v>828</v>
      </c>
      <c r="C276" s="3">
        <v>45.9</v>
      </c>
      <c r="D276" s="3">
        <v>6.55</v>
      </c>
      <c r="E276" s="4" t="s">
        <v>17</v>
      </c>
      <c r="F276" s="3">
        <v>821</v>
      </c>
      <c r="G276" s="3" t="s">
        <v>18</v>
      </c>
      <c r="H276" s="3">
        <v>0</v>
      </c>
      <c r="I276" s="5">
        <v>10.888</v>
      </c>
      <c r="J276" s="3">
        <v>106</v>
      </c>
      <c r="K276" s="3">
        <v>4</v>
      </c>
      <c r="L276" s="3">
        <v>2</v>
      </c>
      <c r="M276" s="3">
        <v>2</v>
      </c>
      <c r="N276" s="3">
        <v>6</v>
      </c>
      <c r="O276" s="6">
        <v>2287033</v>
      </c>
    </row>
    <row r="277" spans="1:15" x14ac:dyDescent="0.25">
      <c r="A277" s="1" t="s">
        <v>829</v>
      </c>
      <c r="B277" s="16" t="s">
        <v>830</v>
      </c>
      <c r="C277" s="3">
        <v>21</v>
      </c>
      <c r="D277" s="3">
        <v>5.44</v>
      </c>
      <c r="E277" s="4" t="s">
        <v>17</v>
      </c>
      <c r="F277" s="3">
        <v>885</v>
      </c>
      <c r="G277" s="3" t="s">
        <v>18</v>
      </c>
      <c r="H277" s="3">
        <v>0</v>
      </c>
      <c r="I277" s="5">
        <v>6.33</v>
      </c>
      <c r="J277" s="3">
        <v>98</v>
      </c>
      <c r="K277" s="3">
        <v>2</v>
      </c>
      <c r="L277" s="3">
        <v>1</v>
      </c>
      <c r="M277" s="3">
        <v>1</v>
      </c>
      <c r="N277" s="3">
        <v>7</v>
      </c>
      <c r="O277" s="6">
        <v>2279258.25</v>
      </c>
    </row>
    <row r="278" spans="1:15" x14ac:dyDescent="0.25">
      <c r="A278" s="1" t="s">
        <v>831</v>
      </c>
      <c r="B278" s="16" t="s">
        <v>832</v>
      </c>
      <c r="C278" s="3">
        <v>59.9</v>
      </c>
      <c r="D278" s="3">
        <v>4.82</v>
      </c>
      <c r="E278" s="4" t="s">
        <v>17</v>
      </c>
      <c r="F278" s="3">
        <v>574</v>
      </c>
      <c r="G278" s="3" t="s">
        <v>18</v>
      </c>
      <c r="H278" s="3">
        <v>0</v>
      </c>
      <c r="I278" s="5">
        <v>6.391</v>
      </c>
      <c r="J278" s="3">
        <v>65</v>
      </c>
      <c r="K278" s="3">
        <v>6</v>
      </c>
      <c r="L278" s="3">
        <v>3</v>
      </c>
      <c r="M278" s="3">
        <v>3</v>
      </c>
      <c r="N278" s="3">
        <v>5</v>
      </c>
      <c r="O278" s="6">
        <v>2275916.5</v>
      </c>
    </row>
    <row r="279" spans="1:15" x14ac:dyDescent="0.25">
      <c r="A279" s="1" t="s">
        <v>833</v>
      </c>
      <c r="B279" s="16" t="s">
        <v>834</v>
      </c>
      <c r="C279" s="3">
        <v>52.1</v>
      </c>
      <c r="D279" s="3">
        <v>5.3</v>
      </c>
      <c r="E279" s="4" t="s">
        <v>17</v>
      </c>
      <c r="F279" s="3">
        <v>567</v>
      </c>
      <c r="G279" s="3" t="s">
        <v>18</v>
      </c>
      <c r="H279" s="3">
        <v>0</v>
      </c>
      <c r="I279" s="5">
        <v>6.0679999999999996</v>
      </c>
      <c r="J279" s="3">
        <v>94</v>
      </c>
      <c r="K279" s="3">
        <v>3</v>
      </c>
      <c r="L279" s="3">
        <v>2</v>
      </c>
      <c r="M279" s="3">
        <v>2</v>
      </c>
      <c r="N279" s="3">
        <v>4</v>
      </c>
      <c r="O279" s="6">
        <v>2260527</v>
      </c>
    </row>
    <row r="280" spans="1:15" x14ac:dyDescent="0.25">
      <c r="A280" s="1" t="s">
        <v>839</v>
      </c>
      <c r="B280" s="16" t="s">
        <v>840</v>
      </c>
      <c r="C280" s="3">
        <v>39.1</v>
      </c>
      <c r="D280" s="3">
        <v>5.58</v>
      </c>
      <c r="E280" s="4" t="s">
        <v>17</v>
      </c>
      <c r="F280" s="3">
        <v>774</v>
      </c>
      <c r="G280" s="3" t="s">
        <v>18</v>
      </c>
      <c r="H280" s="3">
        <v>0</v>
      </c>
      <c r="I280" s="5">
        <v>5.2489999999999997</v>
      </c>
      <c r="J280" s="3">
        <v>54</v>
      </c>
      <c r="K280" s="3">
        <v>4</v>
      </c>
      <c r="L280" s="3">
        <v>2</v>
      </c>
      <c r="M280" s="3">
        <v>2</v>
      </c>
      <c r="N280" s="3">
        <v>5</v>
      </c>
      <c r="O280" s="6">
        <v>2246076</v>
      </c>
    </row>
    <row r="281" spans="1:15" x14ac:dyDescent="0.25">
      <c r="A281" s="1" t="s">
        <v>841</v>
      </c>
      <c r="B281" s="16" t="s">
        <v>842</v>
      </c>
      <c r="C281" s="3">
        <v>120.2</v>
      </c>
      <c r="D281" s="3">
        <v>7.97</v>
      </c>
      <c r="E281" s="4" t="s">
        <v>17</v>
      </c>
      <c r="F281" s="3">
        <v>557</v>
      </c>
      <c r="G281" s="3" t="s">
        <v>18</v>
      </c>
      <c r="H281" s="3">
        <v>1E-3</v>
      </c>
      <c r="I281" s="5">
        <v>4.556</v>
      </c>
      <c r="J281" s="3">
        <v>25</v>
      </c>
      <c r="K281" s="3">
        <v>3</v>
      </c>
      <c r="L281" s="3">
        <v>2</v>
      </c>
      <c r="M281" s="3">
        <v>2</v>
      </c>
      <c r="N281" s="3">
        <v>2</v>
      </c>
      <c r="O281" s="6">
        <v>2241974.3125</v>
      </c>
    </row>
    <row r="282" spans="1:15" x14ac:dyDescent="0.25">
      <c r="A282" s="1" t="s">
        <v>843</v>
      </c>
      <c r="B282" s="16" t="s">
        <v>844</v>
      </c>
      <c r="C282" s="3">
        <v>29.3</v>
      </c>
      <c r="D282" s="3">
        <v>9.1999999999999993</v>
      </c>
      <c r="E282" s="7" t="s">
        <v>17</v>
      </c>
      <c r="F282" s="3">
        <v>136</v>
      </c>
      <c r="G282" s="3" t="s">
        <v>18</v>
      </c>
      <c r="H282" s="3">
        <v>8.0000000000000002E-3</v>
      </c>
      <c r="I282" s="5">
        <v>1.8520000000000001</v>
      </c>
      <c r="J282" s="3">
        <v>29</v>
      </c>
      <c r="K282" s="3">
        <v>2</v>
      </c>
      <c r="L282" s="3">
        <v>1</v>
      </c>
      <c r="M282" s="3">
        <v>1</v>
      </c>
      <c r="N282" s="3">
        <v>3</v>
      </c>
      <c r="O282" s="6">
        <v>2213110.5</v>
      </c>
    </row>
    <row r="283" spans="1:15" x14ac:dyDescent="0.25">
      <c r="A283" s="1" t="s">
        <v>845</v>
      </c>
      <c r="B283" s="16" t="s">
        <v>846</v>
      </c>
      <c r="C283" s="3">
        <v>90</v>
      </c>
      <c r="D283" s="3">
        <v>6.62</v>
      </c>
      <c r="E283" s="4" t="s">
        <v>17</v>
      </c>
      <c r="F283" s="3">
        <v>591</v>
      </c>
      <c r="G283" s="3" t="s">
        <v>18</v>
      </c>
      <c r="H283" s="3">
        <v>2E-3</v>
      </c>
      <c r="I283" s="5">
        <v>2.2730000000000001</v>
      </c>
      <c r="J283" s="3">
        <v>38</v>
      </c>
      <c r="K283" s="3">
        <v>2</v>
      </c>
      <c r="L283" s="3">
        <v>1</v>
      </c>
      <c r="M283" s="3">
        <v>1</v>
      </c>
      <c r="N283" s="3">
        <v>1</v>
      </c>
      <c r="O283" s="6">
        <v>2203598.5</v>
      </c>
    </row>
    <row r="284" spans="1:15" x14ac:dyDescent="0.25">
      <c r="A284" s="1" t="s">
        <v>847</v>
      </c>
      <c r="B284" s="16" t="s">
        <v>848</v>
      </c>
      <c r="C284" s="3">
        <v>114.2</v>
      </c>
      <c r="D284" s="3">
        <v>6.1</v>
      </c>
      <c r="E284" s="4" t="s">
        <v>17</v>
      </c>
      <c r="F284" s="3">
        <v>524</v>
      </c>
      <c r="G284" s="3" t="s">
        <v>18</v>
      </c>
      <c r="H284" s="3">
        <v>0</v>
      </c>
      <c r="I284" s="5">
        <v>6.0339999999999998</v>
      </c>
      <c r="J284" s="3">
        <v>62</v>
      </c>
      <c r="K284" s="3">
        <v>3</v>
      </c>
      <c r="L284" s="3">
        <v>2</v>
      </c>
      <c r="M284" s="3">
        <v>2</v>
      </c>
      <c r="N284" s="3">
        <v>2</v>
      </c>
      <c r="O284" s="6">
        <v>2179989.6875</v>
      </c>
    </row>
    <row r="285" spans="1:15" x14ac:dyDescent="0.25">
      <c r="A285" s="1" t="s">
        <v>849</v>
      </c>
      <c r="B285" s="16" t="s">
        <v>850</v>
      </c>
      <c r="C285" s="3">
        <v>45.2</v>
      </c>
      <c r="D285" s="3">
        <v>6.57</v>
      </c>
      <c r="E285" s="4" t="s">
        <v>17</v>
      </c>
      <c r="F285" s="3">
        <v>62</v>
      </c>
      <c r="G285" s="3" t="s">
        <v>18</v>
      </c>
      <c r="H285" s="3">
        <v>2E-3</v>
      </c>
      <c r="I285" s="5">
        <v>3.1110000000000002</v>
      </c>
      <c r="J285" s="3">
        <v>51</v>
      </c>
      <c r="K285" s="3">
        <v>2</v>
      </c>
      <c r="L285" s="3">
        <v>1</v>
      </c>
      <c r="M285" s="3">
        <v>1</v>
      </c>
      <c r="N285" s="3">
        <v>2</v>
      </c>
      <c r="O285" s="6">
        <v>2170492.5</v>
      </c>
    </row>
    <row r="286" spans="1:15" x14ac:dyDescent="0.25">
      <c r="A286" s="1" t="s">
        <v>853</v>
      </c>
      <c r="B286" s="16" t="s">
        <v>854</v>
      </c>
      <c r="C286" s="3">
        <v>33.799999999999997</v>
      </c>
      <c r="D286" s="3">
        <v>5.88</v>
      </c>
      <c r="E286" s="4" t="s">
        <v>17</v>
      </c>
      <c r="F286" s="3">
        <v>737</v>
      </c>
      <c r="G286" s="3" t="s">
        <v>18</v>
      </c>
      <c r="H286" s="3">
        <v>0</v>
      </c>
      <c r="I286" s="5">
        <v>8.6259999999999994</v>
      </c>
      <c r="J286" s="3">
        <v>94</v>
      </c>
      <c r="K286" s="3">
        <v>2</v>
      </c>
      <c r="L286" s="3">
        <v>1</v>
      </c>
      <c r="M286" s="3">
        <v>1</v>
      </c>
      <c r="N286" s="3">
        <v>6</v>
      </c>
      <c r="O286" s="6">
        <v>2149063.75</v>
      </c>
    </row>
    <row r="287" spans="1:15" x14ac:dyDescent="0.25">
      <c r="A287" s="1" t="s">
        <v>855</v>
      </c>
      <c r="B287" s="16" t="s">
        <v>856</v>
      </c>
      <c r="C287" s="3">
        <v>22.3</v>
      </c>
      <c r="D287" s="3">
        <v>5.85</v>
      </c>
      <c r="E287" s="4" t="s">
        <v>17</v>
      </c>
      <c r="F287" s="3">
        <v>307</v>
      </c>
      <c r="G287" s="3" t="s">
        <v>18</v>
      </c>
      <c r="H287" s="3">
        <v>0</v>
      </c>
      <c r="I287" s="5">
        <v>8.9179999999999993</v>
      </c>
      <c r="J287" s="3">
        <v>93</v>
      </c>
      <c r="K287" s="3">
        <v>2</v>
      </c>
      <c r="L287" s="3">
        <v>1</v>
      </c>
      <c r="M287" s="3">
        <v>1</v>
      </c>
      <c r="N287" s="3">
        <v>8</v>
      </c>
      <c r="O287" s="6">
        <v>2146146.5</v>
      </c>
    </row>
    <row r="288" spans="1:15" x14ac:dyDescent="0.25">
      <c r="A288" s="1" t="s">
        <v>857</v>
      </c>
      <c r="B288" s="16" t="s">
        <v>858</v>
      </c>
      <c r="C288" s="3">
        <v>54.1</v>
      </c>
      <c r="D288" s="3">
        <v>5.94</v>
      </c>
      <c r="E288" s="4" t="s">
        <v>17</v>
      </c>
      <c r="F288" s="3">
        <v>895</v>
      </c>
      <c r="G288" s="3" t="s">
        <v>18</v>
      </c>
      <c r="H288" s="3">
        <v>0</v>
      </c>
      <c r="I288" s="5">
        <v>8.5120000000000005</v>
      </c>
      <c r="J288" s="3">
        <v>65</v>
      </c>
      <c r="K288" s="3">
        <v>3</v>
      </c>
      <c r="L288" s="3">
        <v>2</v>
      </c>
      <c r="M288" s="3">
        <v>2</v>
      </c>
      <c r="N288" s="3">
        <v>5</v>
      </c>
      <c r="O288" s="6">
        <v>2124245.875</v>
      </c>
    </row>
    <row r="289" spans="1:15" x14ac:dyDescent="0.25">
      <c r="A289" s="1" t="s">
        <v>859</v>
      </c>
      <c r="B289" s="16" t="s">
        <v>860</v>
      </c>
      <c r="C289" s="3">
        <v>42.7</v>
      </c>
      <c r="D289" s="3">
        <v>6.95</v>
      </c>
      <c r="E289" s="4" t="s">
        <v>17</v>
      </c>
      <c r="F289" s="3">
        <v>957</v>
      </c>
      <c r="G289" s="3" t="s">
        <v>18</v>
      </c>
      <c r="H289" s="3">
        <v>2E-3</v>
      </c>
      <c r="I289" s="5">
        <v>3.7509999999999999</v>
      </c>
      <c r="J289" s="3">
        <v>57</v>
      </c>
      <c r="K289" s="3">
        <v>2</v>
      </c>
      <c r="L289" s="3">
        <v>1</v>
      </c>
      <c r="M289" s="3">
        <v>1</v>
      </c>
      <c r="N289" s="3">
        <v>3</v>
      </c>
      <c r="O289" s="6">
        <v>2119252.5</v>
      </c>
    </row>
    <row r="290" spans="1:15" x14ac:dyDescent="0.25">
      <c r="A290" s="1" t="s">
        <v>861</v>
      </c>
      <c r="B290" s="16" t="s">
        <v>862</v>
      </c>
      <c r="C290" s="3">
        <v>88.6</v>
      </c>
      <c r="D290" s="3">
        <v>4.45</v>
      </c>
      <c r="E290" s="4" t="s">
        <v>17</v>
      </c>
      <c r="F290" s="3">
        <v>56</v>
      </c>
      <c r="G290" s="3" t="s">
        <v>18</v>
      </c>
      <c r="H290" s="3">
        <v>0</v>
      </c>
      <c r="I290" s="5">
        <v>6.3730000000000002</v>
      </c>
      <c r="J290" s="3">
        <v>69</v>
      </c>
      <c r="K290" s="3">
        <v>4</v>
      </c>
      <c r="L290" s="3">
        <v>2</v>
      </c>
      <c r="M290" s="3">
        <v>2</v>
      </c>
      <c r="N290" s="3">
        <v>2</v>
      </c>
      <c r="O290" s="6">
        <v>2074795.9375</v>
      </c>
    </row>
    <row r="291" spans="1:15" x14ac:dyDescent="0.25">
      <c r="A291" s="1" t="s">
        <v>867</v>
      </c>
      <c r="B291" s="16" t="s">
        <v>868</v>
      </c>
      <c r="C291" s="3">
        <v>29.6</v>
      </c>
      <c r="D291" s="3">
        <v>6.14</v>
      </c>
      <c r="E291" s="4" t="s">
        <v>17</v>
      </c>
      <c r="F291" s="3">
        <v>541</v>
      </c>
      <c r="G291" s="3" t="s">
        <v>18</v>
      </c>
      <c r="H291" s="3">
        <v>2E-3</v>
      </c>
      <c r="I291" s="5">
        <v>3.4790000000000001</v>
      </c>
      <c r="J291" s="3">
        <v>56</v>
      </c>
      <c r="K291" s="3">
        <v>2</v>
      </c>
      <c r="L291" s="3">
        <v>1</v>
      </c>
      <c r="M291" s="3">
        <v>1</v>
      </c>
      <c r="N291" s="3">
        <v>3</v>
      </c>
      <c r="O291" s="6">
        <v>2041506.5</v>
      </c>
    </row>
    <row r="292" spans="1:15" x14ac:dyDescent="0.25">
      <c r="A292" s="1" t="s">
        <v>869</v>
      </c>
      <c r="B292" s="14" t="s">
        <v>870</v>
      </c>
      <c r="C292" s="3">
        <v>31.6</v>
      </c>
      <c r="D292" s="3">
        <v>5.35</v>
      </c>
      <c r="E292" s="4" t="s">
        <v>17</v>
      </c>
      <c r="F292" s="3">
        <v>728</v>
      </c>
      <c r="G292" s="3" t="s">
        <v>18</v>
      </c>
      <c r="H292" s="3">
        <v>0</v>
      </c>
      <c r="I292" s="5">
        <v>14.34</v>
      </c>
      <c r="J292" s="3">
        <v>189</v>
      </c>
      <c r="K292" s="3">
        <v>6</v>
      </c>
      <c r="L292" s="3">
        <v>3</v>
      </c>
      <c r="M292" s="3">
        <v>3</v>
      </c>
      <c r="N292" s="3">
        <v>13</v>
      </c>
      <c r="O292" s="6">
        <v>2034787.0625</v>
      </c>
    </row>
    <row r="293" spans="1:15" x14ac:dyDescent="0.25">
      <c r="A293" s="1" t="s">
        <v>881</v>
      </c>
      <c r="B293" s="16" t="s">
        <v>882</v>
      </c>
      <c r="C293" s="3">
        <v>57.7</v>
      </c>
      <c r="D293" s="3">
        <v>6.65</v>
      </c>
      <c r="E293" s="4" t="s">
        <v>17</v>
      </c>
      <c r="F293" s="3">
        <v>439</v>
      </c>
      <c r="G293" s="3" t="s">
        <v>18</v>
      </c>
      <c r="H293" s="3">
        <v>2E-3</v>
      </c>
      <c r="I293" s="5">
        <v>2.6259999999999999</v>
      </c>
      <c r="J293" s="3">
        <v>22</v>
      </c>
      <c r="K293" s="3">
        <v>2</v>
      </c>
      <c r="L293" s="3">
        <v>1</v>
      </c>
      <c r="M293" s="3">
        <v>1</v>
      </c>
      <c r="N293" s="3">
        <v>2</v>
      </c>
      <c r="O293" s="6">
        <v>1882278.375</v>
      </c>
    </row>
    <row r="294" spans="1:15" x14ac:dyDescent="0.25">
      <c r="A294" s="1" t="s">
        <v>885</v>
      </c>
      <c r="B294" s="16" t="s">
        <v>886</v>
      </c>
      <c r="C294" s="3">
        <v>251.2</v>
      </c>
      <c r="D294" s="3">
        <v>7.09</v>
      </c>
      <c r="E294" s="4" t="s">
        <v>17</v>
      </c>
      <c r="F294" s="3">
        <v>122</v>
      </c>
      <c r="G294" s="3" t="s">
        <v>18</v>
      </c>
      <c r="H294" s="3">
        <v>8.0000000000000002E-3</v>
      </c>
      <c r="I294" s="5">
        <v>1.8069999999999999</v>
      </c>
      <c r="J294" s="3">
        <v>38</v>
      </c>
      <c r="K294" s="3">
        <v>2</v>
      </c>
      <c r="L294" s="3">
        <v>1</v>
      </c>
      <c r="M294" s="3">
        <v>1</v>
      </c>
      <c r="N294" s="3">
        <v>0</v>
      </c>
      <c r="O294" s="6">
        <v>1860986.125</v>
      </c>
    </row>
    <row r="295" spans="1:15" x14ac:dyDescent="0.25">
      <c r="A295" s="1" t="s">
        <v>893</v>
      </c>
      <c r="B295" s="16" t="s">
        <v>894</v>
      </c>
      <c r="C295" s="3">
        <v>54.5</v>
      </c>
      <c r="D295" s="3">
        <v>5.69</v>
      </c>
      <c r="E295" s="4" t="s">
        <v>17</v>
      </c>
      <c r="F295" s="3">
        <v>618</v>
      </c>
      <c r="G295" s="3" t="s">
        <v>18</v>
      </c>
      <c r="H295" s="3">
        <v>0</v>
      </c>
      <c r="I295" s="5">
        <v>6.7489999999999997</v>
      </c>
      <c r="J295" s="3">
        <v>108</v>
      </c>
      <c r="K295" s="3">
        <v>2</v>
      </c>
      <c r="L295" s="3">
        <v>1</v>
      </c>
      <c r="M295" s="3">
        <v>1</v>
      </c>
      <c r="N295" s="3">
        <v>3</v>
      </c>
      <c r="O295" s="6">
        <v>1841081.125</v>
      </c>
    </row>
    <row r="296" spans="1:15" x14ac:dyDescent="0.25">
      <c r="A296" s="1" t="s">
        <v>895</v>
      </c>
      <c r="B296" s="16" t="s">
        <v>896</v>
      </c>
      <c r="C296" s="3">
        <v>16.7</v>
      </c>
      <c r="D296" s="3">
        <v>9.77</v>
      </c>
      <c r="E296" s="4" t="s">
        <v>17</v>
      </c>
      <c r="F296" s="3">
        <v>2</v>
      </c>
      <c r="G296" s="3" t="s">
        <v>18</v>
      </c>
      <c r="H296" s="3">
        <v>1E-3</v>
      </c>
      <c r="I296" s="5">
        <v>4.6760000000000002</v>
      </c>
      <c r="J296" s="3">
        <v>52</v>
      </c>
      <c r="K296" s="3">
        <v>2</v>
      </c>
      <c r="L296" s="3">
        <v>1</v>
      </c>
      <c r="M296" s="3">
        <v>1</v>
      </c>
      <c r="N296" s="3">
        <v>7</v>
      </c>
      <c r="O296" s="6">
        <v>1834661.25</v>
      </c>
    </row>
    <row r="297" spans="1:15" x14ac:dyDescent="0.25">
      <c r="A297" s="1" t="s">
        <v>901</v>
      </c>
      <c r="B297" s="16" t="s">
        <v>902</v>
      </c>
      <c r="C297" s="3">
        <v>48.5</v>
      </c>
      <c r="D297" s="3">
        <v>7.37</v>
      </c>
      <c r="E297" s="4" t="s">
        <v>17</v>
      </c>
      <c r="F297" s="3">
        <v>290</v>
      </c>
      <c r="G297" s="3" t="s">
        <v>18</v>
      </c>
      <c r="H297" s="3">
        <v>2E-3</v>
      </c>
      <c r="I297" s="5">
        <v>3.5609999999999999</v>
      </c>
      <c r="J297" s="3">
        <v>49</v>
      </c>
      <c r="K297" s="3">
        <v>3</v>
      </c>
      <c r="L297" s="3">
        <v>2</v>
      </c>
      <c r="M297" s="3">
        <v>2</v>
      </c>
      <c r="N297" s="3">
        <v>4</v>
      </c>
      <c r="O297" s="6">
        <v>1817253.0625</v>
      </c>
    </row>
    <row r="298" spans="1:15" x14ac:dyDescent="0.25">
      <c r="A298" s="1" t="s">
        <v>903</v>
      </c>
      <c r="B298" s="16" t="s">
        <v>904</v>
      </c>
      <c r="C298" s="3">
        <v>85.8</v>
      </c>
      <c r="D298" s="3">
        <v>6.02</v>
      </c>
      <c r="E298" s="4" t="s">
        <v>17</v>
      </c>
      <c r="F298" s="3">
        <v>712</v>
      </c>
      <c r="G298" s="3" t="s">
        <v>18</v>
      </c>
      <c r="H298" s="3">
        <v>0</v>
      </c>
      <c r="I298" s="5">
        <v>5.9790000000000001</v>
      </c>
      <c r="J298" s="3">
        <v>79</v>
      </c>
      <c r="K298" s="3">
        <v>2</v>
      </c>
      <c r="L298" s="3">
        <v>2</v>
      </c>
      <c r="M298" s="3">
        <v>2</v>
      </c>
      <c r="N298" s="3">
        <v>3</v>
      </c>
      <c r="O298" s="6">
        <v>1808897.5</v>
      </c>
    </row>
    <row r="299" spans="1:15" x14ac:dyDescent="0.25">
      <c r="A299" s="1" t="s">
        <v>905</v>
      </c>
      <c r="B299" s="16" t="s">
        <v>906</v>
      </c>
      <c r="C299" s="3">
        <v>22.2</v>
      </c>
      <c r="D299" s="3">
        <v>9.8000000000000007</v>
      </c>
      <c r="E299" s="4" t="s">
        <v>17</v>
      </c>
      <c r="F299" s="3">
        <v>382</v>
      </c>
      <c r="G299" s="3" t="s">
        <v>18</v>
      </c>
      <c r="H299" s="3">
        <v>0</v>
      </c>
      <c r="I299" s="5">
        <v>6.5359999999999996</v>
      </c>
      <c r="J299" s="3">
        <v>107</v>
      </c>
      <c r="K299" s="3">
        <v>3</v>
      </c>
      <c r="L299" s="3">
        <v>2</v>
      </c>
      <c r="M299" s="3">
        <v>2</v>
      </c>
      <c r="N299" s="3">
        <v>11</v>
      </c>
      <c r="O299" s="6">
        <v>1799262.4375</v>
      </c>
    </row>
    <row r="300" spans="1:15" x14ac:dyDescent="0.25">
      <c r="A300" s="1" t="s">
        <v>907</v>
      </c>
      <c r="B300" s="16" t="s">
        <v>908</v>
      </c>
      <c r="C300" s="3">
        <v>20.399999999999999</v>
      </c>
      <c r="D300" s="3">
        <v>6.27</v>
      </c>
      <c r="E300" s="4" t="s">
        <v>17</v>
      </c>
      <c r="F300" s="3">
        <v>26</v>
      </c>
      <c r="G300" s="3" t="s">
        <v>18</v>
      </c>
      <c r="H300" s="3">
        <v>2E-3</v>
      </c>
      <c r="I300" s="5">
        <v>3.7930000000000001</v>
      </c>
      <c r="J300" s="3">
        <v>42</v>
      </c>
      <c r="K300" s="3">
        <v>1</v>
      </c>
      <c r="L300" s="3">
        <v>1</v>
      </c>
      <c r="M300" s="3">
        <v>1</v>
      </c>
      <c r="N300" s="3">
        <v>5</v>
      </c>
      <c r="O300" s="6">
        <v>1791943.625</v>
      </c>
    </row>
    <row r="301" spans="1:15" x14ac:dyDescent="0.25">
      <c r="A301" s="1" t="s">
        <v>911</v>
      </c>
      <c r="B301" s="16" t="s">
        <v>912</v>
      </c>
      <c r="C301" s="3">
        <v>61.7</v>
      </c>
      <c r="D301" s="3">
        <v>5.41</v>
      </c>
      <c r="E301" s="4" t="s">
        <v>17</v>
      </c>
      <c r="F301" s="3">
        <v>988</v>
      </c>
      <c r="G301" s="3" t="s">
        <v>18</v>
      </c>
      <c r="H301" s="3">
        <v>2E-3</v>
      </c>
      <c r="I301" s="5">
        <v>4.0780000000000003</v>
      </c>
      <c r="J301" s="3">
        <v>72</v>
      </c>
      <c r="K301" s="3">
        <v>4</v>
      </c>
      <c r="L301" s="3">
        <v>2</v>
      </c>
      <c r="M301" s="3">
        <v>2</v>
      </c>
      <c r="N301" s="3">
        <v>3</v>
      </c>
      <c r="O301" s="6">
        <v>1766041.96875</v>
      </c>
    </row>
    <row r="302" spans="1:15" x14ac:dyDescent="0.25">
      <c r="A302" s="1" t="s">
        <v>913</v>
      </c>
      <c r="B302" s="17" t="s">
        <v>914</v>
      </c>
      <c r="C302" s="3">
        <v>13.6</v>
      </c>
      <c r="D302" s="3">
        <v>8.2899999999999991</v>
      </c>
      <c r="E302" s="4" t="s">
        <v>17</v>
      </c>
      <c r="F302" s="3">
        <v>593</v>
      </c>
      <c r="G302" s="3" t="s">
        <v>18</v>
      </c>
      <c r="H302" s="3">
        <v>7.0000000000000001E-3</v>
      </c>
      <c r="I302" s="5">
        <v>2.0760000000000001</v>
      </c>
      <c r="J302" s="3">
        <v>31</v>
      </c>
      <c r="K302" s="3">
        <v>2</v>
      </c>
      <c r="L302" s="3">
        <v>1</v>
      </c>
      <c r="M302" s="3">
        <v>1</v>
      </c>
      <c r="N302" s="3">
        <v>6</v>
      </c>
      <c r="O302" s="6">
        <v>1749685.625</v>
      </c>
    </row>
    <row r="303" spans="1:15" x14ac:dyDescent="0.25">
      <c r="A303" s="1" t="s">
        <v>915</v>
      </c>
      <c r="B303" s="14" t="s">
        <v>916</v>
      </c>
      <c r="C303" s="3">
        <v>60.4</v>
      </c>
      <c r="D303" s="3">
        <v>7.71</v>
      </c>
      <c r="E303" s="7" t="s">
        <v>17</v>
      </c>
      <c r="F303" s="3">
        <v>165</v>
      </c>
      <c r="G303" s="3" t="s">
        <v>18</v>
      </c>
      <c r="H303" s="3">
        <v>7.0000000000000001E-3</v>
      </c>
      <c r="I303" s="5">
        <v>1.964</v>
      </c>
      <c r="J303" s="3">
        <v>34</v>
      </c>
      <c r="K303" s="3">
        <v>2</v>
      </c>
      <c r="L303" s="3">
        <v>1</v>
      </c>
      <c r="M303" s="3">
        <v>1</v>
      </c>
      <c r="N303" s="3">
        <v>2</v>
      </c>
      <c r="O303" s="6">
        <v>1707219.75</v>
      </c>
    </row>
    <row r="304" spans="1:15" x14ac:dyDescent="0.25">
      <c r="A304" s="1" t="s">
        <v>917</v>
      </c>
      <c r="B304" s="14" t="s">
        <v>918</v>
      </c>
      <c r="C304" s="3">
        <v>59.3</v>
      </c>
      <c r="D304" s="3">
        <v>5.4</v>
      </c>
      <c r="E304" s="4" t="s">
        <v>17</v>
      </c>
      <c r="F304" s="3">
        <v>646</v>
      </c>
      <c r="G304" s="3" t="s">
        <v>18</v>
      </c>
      <c r="H304" s="3">
        <v>0</v>
      </c>
      <c r="I304" s="5">
        <v>5.423</v>
      </c>
      <c r="J304" s="3">
        <v>43</v>
      </c>
      <c r="K304" s="3">
        <v>3</v>
      </c>
      <c r="L304" s="3">
        <v>2</v>
      </c>
      <c r="M304" s="3">
        <v>2</v>
      </c>
      <c r="N304" s="3">
        <v>3</v>
      </c>
      <c r="O304" s="6">
        <v>1670114.65625</v>
      </c>
    </row>
    <row r="305" spans="1:15" x14ac:dyDescent="0.25">
      <c r="A305" s="1" t="s">
        <v>919</v>
      </c>
      <c r="B305" s="14" t="s">
        <v>920</v>
      </c>
      <c r="C305" s="3">
        <v>46.3</v>
      </c>
      <c r="D305" s="3">
        <v>6.46</v>
      </c>
      <c r="E305" s="4" t="s">
        <v>17</v>
      </c>
      <c r="F305" s="3">
        <v>456</v>
      </c>
      <c r="G305" s="3" t="s">
        <v>18</v>
      </c>
      <c r="H305" s="3">
        <v>0</v>
      </c>
      <c r="I305" s="5">
        <v>4.9790000000000001</v>
      </c>
      <c r="J305" s="3">
        <v>72</v>
      </c>
      <c r="K305" s="3">
        <v>3</v>
      </c>
      <c r="L305" s="3">
        <v>2</v>
      </c>
      <c r="M305" s="3">
        <v>2</v>
      </c>
      <c r="N305" s="3">
        <v>4</v>
      </c>
      <c r="O305" s="6">
        <v>1668432</v>
      </c>
    </row>
    <row r="306" spans="1:15" x14ac:dyDescent="0.25">
      <c r="A306" s="1" t="s">
        <v>923</v>
      </c>
      <c r="B306" s="2" t="s">
        <v>924</v>
      </c>
      <c r="C306" s="3">
        <v>62.8</v>
      </c>
      <c r="D306" s="3">
        <v>6.29</v>
      </c>
      <c r="E306" s="4" t="s">
        <v>17</v>
      </c>
      <c r="F306" s="3">
        <v>878</v>
      </c>
      <c r="G306" s="3" t="s">
        <v>18</v>
      </c>
      <c r="H306" s="3">
        <v>2E-3</v>
      </c>
      <c r="I306" s="5">
        <v>3.2149999999999999</v>
      </c>
      <c r="J306" s="3">
        <v>59</v>
      </c>
      <c r="K306" s="3">
        <v>2</v>
      </c>
      <c r="L306" s="3">
        <v>1</v>
      </c>
      <c r="M306" s="3">
        <v>1</v>
      </c>
      <c r="N306" s="3">
        <v>2</v>
      </c>
      <c r="O306" s="6">
        <v>1663813</v>
      </c>
    </row>
    <row r="307" spans="1:15" x14ac:dyDescent="0.25">
      <c r="A307" s="1" t="s">
        <v>927</v>
      </c>
      <c r="B307" s="14" t="s">
        <v>928</v>
      </c>
      <c r="C307" s="3">
        <v>55.8</v>
      </c>
      <c r="D307" s="3">
        <v>6.38</v>
      </c>
      <c r="E307" s="4" t="s">
        <v>17</v>
      </c>
      <c r="F307" s="3">
        <v>437</v>
      </c>
      <c r="G307" s="3" t="s">
        <v>18</v>
      </c>
      <c r="H307" s="3">
        <v>2E-3</v>
      </c>
      <c r="I307" s="5">
        <v>3.0270000000000001</v>
      </c>
      <c r="J307" s="3">
        <v>55</v>
      </c>
      <c r="K307" s="3">
        <v>3</v>
      </c>
      <c r="L307" s="3">
        <v>1</v>
      </c>
      <c r="M307" s="3">
        <v>1</v>
      </c>
      <c r="N307" s="3">
        <v>2</v>
      </c>
      <c r="O307" s="6">
        <v>1651044.125</v>
      </c>
    </row>
    <row r="308" spans="1:15" x14ac:dyDescent="0.25">
      <c r="A308" s="1" t="s">
        <v>929</v>
      </c>
      <c r="B308" s="14" t="s">
        <v>930</v>
      </c>
      <c r="C308" s="3">
        <v>53.2</v>
      </c>
      <c r="D308" s="3">
        <v>6.16</v>
      </c>
      <c r="E308" s="4" t="s">
        <v>17</v>
      </c>
      <c r="F308" s="3">
        <v>502</v>
      </c>
      <c r="G308" s="3" t="s">
        <v>18</v>
      </c>
      <c r="H308" s="3">
        <v>2E-3</v>
      </c>
      <c r="I308" s="5">
        <v>3.036</v>
      </c>
      <c r="J308" s="3">
        <v>45</v>
      </c>
      <c r="K308" s="3">
        <v>2</v>
      </c>
      <c r="L308" s="3">
        <v>1</v>
      </c>
      <c r="M308" s="3">
        <v>1</v>
      </c>
      <c r="N308" s="3">
        <v>2</v>
      </c>
      <c r="O308" s="6">
        <v>1624102.875</v>
      </c>
    </row>
    <row r="309" spans="1:15" x14ac:dyDescent="0.25">
      <c r="A309" s="1" t="s">
        <v>931</v>
      </c>
      <c r="B309" s="14" t="s">
        <v>932</v>
      </c>
      <c r="C309" s="3">
        <v>54.7</v>
      </c>
      <c r="D309" s="3">
        <v>6.74</v>
      </c>
      <c r="E309" s="4" t="s">
        <v>17</v>
      </c>
      <c r="F309" s="3">
        <v>711</v>
      </c>
      <c r="G309" s="3" t="s">
        <v>18</v>
      </c>
      <c r="H309" s="3">
        <v>2E-3</v>
      </c>
      <c r="I309" s="5">
        <v>2.5219999999999998</v>
      </c>
      <c r="J309" s="3">
        <v>45</v>
      </c>
      <c r="K309" s="3">
        <v>2</v>
      </c>
      <c r="L309" s="3">
        <v>1</v>
      </c>
      <c r="M309" s="3">
        <v>1</v>
      </c>
      <c r="N309" s="3">
        <v>2</v>
      </c>
      <c r="O309" s="6">
        <v>1621318.25</v>
      </c>
    </row>
    <row r="310" spans="1:15" x14ac:dyDescent="0.25">
      <c r="A310" s="1" t="s">
        <v>933</v>
      </c>
      <c r="B310" s="2" t="s">
        <v>934</v>
      </c>
      <c r="C310" s="3">
        <v>54</v>
      </c>
      <c r="D310" s="3">
        <v>6.65</v>
      </c>
      <c r="E310" s="7" t="s">
        <v>17</v>
      </c>
      <c r="F310" s="3">
        <v>711</v>
      </c>
      <c r="G310" s="3" t="s">
        <v>18</v>
      </c>
      <c r="H310" s="3">
        <v>2E-3</v>
      </c>
      <c r="I310" s="5">
        <v>2.5219999999999998</v>
      </c>
      <c r="J310" s="3">
        <v>45</v>
      </c>
      <c r="K310" s="3">
        <v>2</v>
      </c>
      <c r="L310" s="3">
        <v>1</v>
      </c>
      <c r="M310" s="3">
        <v>1</v>
      </c>
      <c r="N310" s="3">
        <v>2</v>
      </c>
      <c r="O310" s="6">
        <v>1621318.25</v>
      </c>
    </row>
    <row r="311" spans="1:15" x14ac:dyDescent="0.25">
      <c r="A311" s="1" t="s">
        <v>937</v>
      </c>
      <c r="B311" s="14" t="s">
        <v>938</v>
      </c>
      <c r="C311" s="3">
        <v>36.799999999999997</v>
      </c>
      <c r="D311" s="3">
        <v>6.13</v>
      </c>
      <c r="E311" s="4" t="s">
        <v>17</v>
      </c>
      <c r="F311" s="3">
        <v>488</v>
      </c>
      <c r="G311" s="3" t="s">
        <v>18</v>
      </c>
      <c r="H311" s="3">
        <v>0</v>
      </c>
      <c r="I311" s="5">
        <v>6.3479999999999999</v>
      </c>
      <c r="J311" s="3">
        <v>62</v>
      </c>
      <c r="K311" s="3">
        <v>2</v>
      </c>
      <c r="L311" s="3">
        <v>1</v>
      </c>
      <c r="M311" s="3">
        <v>1</v>
      </c>
      <c r="N311" s="3">
        <v>5</v>
      </c>
      <c r="O311" s="6">
        <v>1600709.5</v>
      </c>
    </row>
    <row r="312" spans="1:15" x14ac:dyDescent="0.25">
      <c r="A312" s="1" t="s">
        <v>941</v>
      </c>
      <c r="B312" s="14" t="s">
        <v>942</v>
      </c>
      <c r="C312" s="3">
        <v>121.5</v>
      </c>
      <c r="D312" s="3">
        <v>5.74</v>
      </c>
      <c r="E312" s="4" t="s">
        <v>17</v>
      </c>
      <c r="F312" s="3">
        <v>807</v>
      </c>
      <c r="G312" s="3" t="s">
        <v>18</v>
      </c>
      <c r="H312" s="3">
        <v>7.0000000000000001E-3</v>
      </c>
      <c r="I312" s="5">
        <v>2.0649999999999999</v>
      </c>
      <c r="J312" s="3">
        <v>22</v>
      </c>
      <c r="K312" s="3">
        <v>2</v>
      </c>
      <c r="L312" s="3">
        <v>1</v>
      </c>
      <c r="M312" s="3">
        <v>1</v>
      </c>
      <c r="N312" s="3">
        <v>1</v>
      </c>
      <c r="O312" s="6">
        <v>1576857.75</v>
      </c>
    </row>
    <row r="313" spans="1:15" x14ac:dyDescent="0.25">
      <c r="A313" s="1" t="s">
        <v>945</v>
      </c>
      <c r="B313" s="14" t="s">
        <v>946</v>
      </c>
      <c r="C313" s="3">
        <v>50.3</v>
      </c>
      <c r="D313" s="3">
        <v>5.45</v>
      </c>
      <c r="E313" s="4" t="s">
        <v>17</v>
      </c>
      <c r="F313" s="3">
        <v>111</v>
      </c>
      <c r="G313" s="3" t="s">
        <v>18</v>
      </c>
      <c r="H313" s="3">
        <v>0</v>
      </c>
      <c r="I313" s="5">
        <v>14.54</v>
      </c>
      <c r="J313" s="3">
        <v>117</v>
      </c>
      <c r="K313" s="3">
        <v>3</v>
      </c>
      <c r="L313" s="3">
        <v>2</v>
      </c>
      <c r="M313" s="3">
        <v>2</v>
      </c>
      <c r="N313" s="3">
        <v>7</v>
      </c>
      <c r="O313" s="6">
        <v>1552401.625</v>
      </c>
    </row>
    <row r="314" spans="1:15" x14ac:dyDescent="0.25">
      <c r="A314" s="1" t="s">
        <v>951</v>
      </c>
      <c r="B314" s="14" t="s">
        <v>952</v>
      </c>
      <c r="C314" s="3">
        <v>28.8</v>
      </c>
      <c r="D314" s="3">
        <v>8.7899999999999991</v>
      </c>
      <c r="E314" s="4" t="s">
        <v>17</v>
      </c>
      <c r="F314" s="3">
        <v>427</v>
      </c>
      <c r="G314" s="3" t="s">
        <v>18</v>
      </c>
      <c r="H314" s="3">
        <v>1E-3</v>
      </c>
      <c r="I314" s="5">
        <v>4.3339999999999996</v>
      </c>
      <c r="J314" s="3">
        <v>49</v>
      </c>
      <c r="K314" s="3">
        <v>1</v>
      </c>
      <c r="L314" s="3">
        <v>1</v>
      </c>
      <c r="M314" s="3">
        <v>1</v>
      </c>
      <c r="N314" s="3">
        <v>5</v>
      </c>
      <c r="O314" s="6">
        <v>1523289.375</v>
      </c>
    </row>
    <row r="315" spans="1:15" x14ac:dyDescent="0.25">
      <c r="A315" s="1" t="s">
        <v>953</v>
      </c>
      <c r="B315" s="14" t="s">
        <v>954</v>
      </c>
      <c r="C315" s="3">
        <v>32.1</v>
      </c>
      <c r="D315" s="3">
        <v>5.07</v>
      </c>
      <c r="E315" s="4" t="s">
        <v>17</v>
      </c>
      <c r="F315" s="3">
        <v>454</v>
      </c>
      <c r="G315" s="3" t="s">
        <v>18</v>
      </c>
      <c r="H315" s="3">
        <v>7.0000000000000001E-3</v>
      </c>
      <c r="I315" s="5">
        <v>1.9910000000000001</v>
      </c>
      <c r="J315" s="3">
        <v>17</v>
      </c>
      <c r="K315" s="3">
        <v>1</v>
      </c>
      <c r="L315" s="3">
        <v>1</v>
      </c>
      <c r="M315" s="3">
        <v>1</v>
      </c>
      <c r="N315" s="3">
        <v>2</v>
      </c>
      <c r="O315" s="6">
        <v>1495597.875</v>
      </c>
    </row>
    <row r="316" spans="1:15" x14ac:dyDescent="0.25">
      <c r="A316" s="1" t="s">
        <v>957</v>
      </c>
      <c r="B316" s="14" t="s">
        <v>958</v>
      </c>
      <c r="C316" s="3">
        <v>29.4</v>
      </c>
      <c r="D316" s="3">
        <v>8.73</v>
      </c>
      <c r="E316" s="4" t="s">
        <v>17</v>
      </c>
      <c r="F316" s="3">
        <v>304</v>
      </c>
      <c r="G316" s="3" t="s">
        <v>18</v>
      </c>
      <c r="H316" s="3">
        <v>2E-3</v>
      </c>
      <c r="I316" s="5">
        <v>3.9089999999999998</v>
      </c>
      <c r="J316" s="3">
        <v>83</v>
      </c>
      <c r="K316" s="3">
        <v>2</v>
      </c>
      <c r="L316" s="3">
        <v>1</v>
      </c>
      <c r="M316" s="3">
        <v>1</v>
      </c>
      <c r="N316" s="3">
        <v>4</v>
      </c>
      <c r="O316" s="6">
        <v>1451479.125</v>
      </c>
    </row>
    <row r="317" spans="1:15" x14ac:dyDescent="0.25">
      <c r="A317" s="1" t="s">
        <v>959</v>
      </c>
      <c r="B317" s="14" t="s">
        <v>960</v>
      </c>
      <c r="C317" s="3">
        <v>48</v>
      </c>
      <c r="D317" s="3">
        <v>8.8800000000000008</v>
      </c>
      <c r="E317" s="4" t="s">
        <v>17</v>
      </c>
      <c r="F317" s="3">
        <v>622</v>
      </c>
      <c r="G317" s="3" t="s">
        <v>18</v>
      </c>
      <c r="H317" s="3">
        <v>1E-3</v>
      </c>
      <c r="I317" s="5">
        <v>4.3899999999999997</v>
      </c>
      <c r="J317" s="3">
        <v>76</v>
      </c>
      <c r="K317" s="3">
        <v>3</v>
      </c>
      <c r="L317" s="3">
        <v>2</v>
      </c>
      <c r="M317" s="3">
        <v>2</v>
      </c>
      <c r="N317" s="3">
        <v>3</v>
      </c>
      <c r="O317" s="6">
        <v>1438681.4375</v>
      </c>
    </row>
    <row r="318" spans="1:15" x14ac:dyDescent="0.25">
      <c r="A318" s="1" t="s">
        <v>961</v>
      </c>
      <c r="B318" s="14" t="s">
        <v>962</v>
      </c>
      <c r="C318" s="3">
        <v>36.200000000000003</v>
      </c>
      <c r="D318" s="3">
        <v>6.61</v>
      </c>
      <c r="E318" s="4" t="s">
        <v>17</v>
      </c>
      <c r="F318" s="3">
        <v>300</v>
      </c>
      <c r="G318" s="3" t="s">
        <v>18</v>
      </c>
      <c r="H318" s="3">
        <v>2E-3</v>
      </c>
      <c r="I318" s="5">
        <v>4.1879999999999997</v>
      </c>
      <c r="J318" s="3">
        <v>45</v>
      </c>
      <c r="K318" s="3">
        <v>2</v>
      </c>
      <c r="L318" s="3">
        <v>1</v>
      </c>
      <c r="M318" s="3">
        <v>1</v>
      </c>
      <c r="N318" s="3">
        <v>3</v>
      </c>
      <c r="O318" s="6">
        <v>1429411.75</v>
      </c>
    </row>
    <row r="319" spans="1:15" x14ac:dyDescent="0.25">
      <c r="A319" s="1" t="s">
        <v>963</v>
      </c>
      <c r="B319" s="2" t="s">
        <v>964</v>
      </c>
      <c r="C319" s="3">
        <v>103.9</v>
      </c>
      <c r="D319" s="3">
        <v>6.35</v>
      </c>
      <c r="E319" s="4" t="s">
        <v>17</v>
      </c>
      <c r="F319" s="3">
        <v>327</v>
      </c>
      <c r="G319" s="3" t="s">
        <v>18</v>
      </c>
      <c r="H319" s="3">
        <v>0</v>
      </c>
      <c r="I319" s="5">
        <v>4.95</v>
      </c>
      <c r="J319" s="3">
        <v>30</v>
      </c>
      <c r="K319" s="3">
        <v>2</v>
      </c>
      <c r="L319" s="3">
        <v>1</v>
      </c>
      <c r="M319" s="3">
        <v>1</v>
      </c>
      <c r="N319" s="3">
        <v>1</v>
      </c>
      <c r="O319" s="6">
        <v>1405567.75</v>
      </c>
    </row>
    <row r="320" spans="1:15" x14ac:dyDescent="0.25">
      <c r="A320" s="1" t="s">
        <v>967</v>
      </c>
      <c r="B320" s="14" t="s">
        <v>968</v>
      </c>
      <c r="C320" s="3">
        <v>42.7</v>
      </c>
      <c r="D320" s="3">
        <v>4.58</v>
      </c>
      <c r="E320" s="4" t="s">
        <v>17</v>
      </c>
      <c r="F320" s="3">
        <v>305</v>
      </c>
      <c r="G320" s="3" t="s">
        <v>18</v>
      </c>
      <c r="H320" s="3">
        <v>2E-3</v>
      </c>
      <c r="I320" s="5">
        <v>2.9750000000000001</v>
      </c>
      <c r="J320" s="3">
        <v>36</v>
      </c>
      <c r="K320" s="3">
        <v>1</v>
      </c>
      <c r="L320" s="3">
        <v>1</v>
      </c>
      <c r="M320" s="3">
        <v>1</v>
      </c>
      <c r="N320" s="3">
        <v>3</v>
      </c>
      <c r="O320" s="6">
        <v>1381144.625</v>
      </c>
    </row>
    <row r="321" spans="1:15" x14ac:dyDescent="0.25">
      <c r="A321" s="1" t="s">
        <v>973</v>
      </c>
      <c r="B321" s="14" t="s">
        <v>974</v>
      </c>
      <c r="C321" s="3">
        <v>235.6</v>
      </c>
      <c r="D321" s="3">
        <v>7.18</v>
      </c>
      <c r="E321" s="4" t="s">
        <v>17</v>
      </c>
      <c r="F321" s="3">
        <v>539</v>
      </c>
      <c r="G321" s="3" t="s">
        <v>18</v>
      </c>
      <c r="H321" s="3">
        <v>1E-3</v>
      </c>
      <c r="I321" s="5">
        <v>4.7679999999999998</v>
      </c>
      <c r="J321" s="3">
        <v>62</v>
      </c>
      <c r="K321" s="3">
        <v>2</v>
      </c>
      <c r="L321" s="3">
        <v>1</v>
      </c>
      <c r="M321" s="3">
        <v>1</v>
      </c>
      <c r="N321" s="3">
        <v>1</v>
      </c>
      <c r="O321" s="6">
        <v>1332866.75</v>
      </c>
    </row>
    <row r="322" spans="1:15" x14ac:dyDescent="0.25">
      <c r="A322" s="1" t="s">
        <v>975</v>
      </c>
      <c r="B322" s="14" t="s">
        <v>976</v>
      </c>
      <c r="C322" s="3">
        <v>68.5</v>
      </c>
      <c r="D322" s="3">
        <v>8.82</v>
      </c>
      <c r="E322" s="4" t="s">
        <v>17</v>
      </c>
      <c r="F322" s="3">
        <v>387</v>
      </c>
      <c r="G322" s="3" t="s">
        <v>18</v>
      </c>
      <c r="H322" s="3">
        <v>2E-3</v>
      </c>
      <c r="I322" s="5">
        <v>2.34</v>
      </c>
      <c r="J322" s="3">
        <v>32</v>
      </c>
      <c r="K322" s="3">
        <v>1</v>
      </c>
      <c r="L322" s="3">
        <v>1</v>
      </c>
      <c r="M322" s="3">
        <v>1</v>
      </c>
      <c r="N322" s="3">
        <v>1</v>
      </c>
      <c r="O322" s="6">
        <v>1328397.875</v>
      </c>
    </row>
    <row r="323" spans="1:15" x14ac:dyDescent="0.25">
      <c r="A323" s="1" t="s">
        <v>977</v>
      </c>
      <c r="B323" s="14" t="s">
        <v>978</v>
      </c>
      <c r="C323" s="3">
        <v>33.4</v>
      </c>
      <c r="D323" s="3">
        <v>6.96</v>
      </c>
      <c r="E323" s="4" t="s">
        <v>17</v>
      </c>
      <c r="F323" s="3">
        <v>231</v>
      </c>
      <c r="G323" s="3" t="s">
        <v>18</v>
      </c>
      <c r="H323" s="3">
        <v>7.0000000000000001E-3</v>
      </c>
      <c r="I323" s="5">
        <v>1.9550000000000001</v>
      </c>
      <c r="J323" s="3">
        <v>30</v>
      </c>
      <c r="K323" s="3">
        <v>1</v>
      </c>
      <c r="L323" s="3">
        <v>1</v>
      </c>
      <c r="M323" s="3">
        <v>1</v>
      </c>
      <c r="N323" s="3">
        <v>2</v>
      </c>
      <c r="O323" s="6">
        <v>1318568.125</v>
      </c>
    </row>
    <row r="324" spans="1:15" x14ac:dyDescent="0.25">
      <c r="A324" s="1" t="s">
        <v>979</v>
      </c>
      <c r="B324" s="14" t="s">
        <v>980</v>
      </c>
      <c r="C324" s="3">
        <v>22.5</v>
      </c>
      <c r="D324" s="3">
        <v>9.32</v>
      </c>
      <c r="E324" s="4" t="s">
        <v>17</v>
      </c>
      <c r="F324" s="3">
        <v>769</v>
      </c>
      <c r="G324" s="3" t="s">
        <v>18</v>
      </c>
      <c r="H324" s="3">
        <v>0</v>
      </c>
      <c r="I324" s="5">
        <v>5.4690000000000003</v>
      </c>
      <c r="J324" s="3">
        <v>56</v>
      </c>
      <c r="K324" s="3">
        <v>1</v>
      </c>
      <c r="L324" s="3">
        <v>1</v>
      </c>
      <c r="M324" s="3">
        <v>1</v>
      </c>
      <c r="N324" s="3">
        <v>5</v>
      </c>
      <c r="O324" s="6">
        <v>1315214.875</v>
      </c>
    </row>
    <row r="325" spans="1:15" x14ac:dyDescent="0.25">
      <c r="A325" s="1" t="s">
        <v>983</v>
      </c>
      <c r="B325" s="14" t="s">
        <v>984</v>
      </c>
      <c r="C325" s="3">
        <v>60.1</v>
      </c>
      <c r="D325" s="3">
        <v>5.45</v>
      </c>
      <c r="E325" s="4" t="s">
        <v>17</v>
      </c>
      <c r="F325" s="3">
        <v>545</v>
      </c>
      <c r="G325" s="3" t="s">
        <v>18</v>
      </c>
      <c r="H325" s="3">
        <v>2E-3</v>
      </c>
      <c r="I325" s="5">
        <v>2.3580000000000001</v>
      </c>
      <c r="J325" s="3">
        <v>16</v>
      </c>
      <c r="K325" s="3">
        <v>1</v>
      </c>
      <c r="L325" s="3">
        <v>1</v>
      </c>
      <c r="M325" s="3">
        <v>1</v>
      </c>
      <c r="N325" s="3">
        <v>1</v>
      </c>
      <c r="O325" s="6">
        <v>1294034.625</v>
      </c>
    </row>
    <row r="326" spans="1:15" x14ac:dyDescent="0.25">
      <c r="A326" s="1" t="s">
        <v>987</v>
      </c>
      <c r="B326" s="14" t="s">
        <v>988</v>
      </c>
      <c r="C326" s="3">
        <v>60.8</v>
      </c>
      <c r="D326" s="3">
        <v>6.49</v>
      </c>
      <c r="E326" s="4" t="s">
        <v>17</v>
      </c>
      <c r="F326" s="3">
        <v>863</v>
      </c>
      <c r="G326" s="3" t="s">
        <v>18</v>
      </c>
      <c r="H326" s="3">
        <v>2E-3</v>
      </c>
      <c r="I326" s="5">
        <v>3.3260000000000001</v>
      </c>
      <c r="J326" s="3">
        <v>60</v>
      </c>
      <c r="K326" s="3">
        <v>2</v>
      </c>
      <c r="L326" s="3">
        <v>1</v>
      </c>
      <c r="M326" s="3">
        <v>1</v>
      </c>
      <c r="N326" s="3">
        <v>1</v>
      </c>
      <c r="O326" s="6">
        <v>1250142.875</v>
      </c>
    </row>
    <row r="327" spans="1:15" x14ac:dyDescent="0.25">
      <c r="A327" s="1" t="s">
        <v>993</v>
      </c>
      <c r="B327" s="14" t="s">
        <v>994</v>
      </c>
      <c r="C327" s="3">
        <v>29.4</v>
      </c>
      <c r="D327" s="3">
        <v>6.06</v>
      </c>
      <c r="E327" s="4" t="s">
        <v>17</v>
      </c>
      <c r="F327" s="3">
        <v>123</v>
      </c>
      <c r="G327" s="3" t="s">
        <v>18</v>
      </c>
      <c r="H327" s="3">
        <v>2E-3</v>
      </c>
      <c r="I327" s="5">
        <v>2.4870000000000001</v>
      </c>
      <c r="J327" s="3">
        <v>30</v>
      </c>
      <c r="K327" s="3">
        <v>2</v>
      </c>
      <c r="L327" s="3">
        <v>1</v>
      </c>
      <c r="M327" s="3">
        <v>1</v>
      </c>
      <c r="N327" s="3">
        <v>3</v>
      </c>
      <c r="O327" s="6">
        <v>1208495.25</v>
      </c>
    </row>
    <row r="328" spans="1:15" x14ac:dyDescent="0.25">
      <c r="A328" s="1" t="s">
        <v>997</v>
      </c>
      <c r="B328" s="14" t="s">
        <v>998</v>
      </c>
      <c r="C328" s="3">
        <v>33.299999999999997</v>
      </c>
      <c r="D328" s="3">
        <v>6.23</v>
      </c>
      <c r="E328" s="4" t="s">
        <v>17</v>
      </c>
      <c r="F328" s="3">
        <v>723</v>
      </c>
      <c r="G328" s="3" t="s">
        <v>18</v>
      </c>
      <c r="H328" s="3">
        <v>2E-3</v>
      </c>
      <c r="I328" s="5">
        <v>4.0389999999999997</v>
      </c>
      <c r="J328" s="3">
        <v>25</v>
      </c>
      <c r="K328" s="3">
        <v>2</v>
      </c>
      <c r="L328" s="3">
        <v>1</v>
      </c>
      <c r="M328" s="3">
        <v>1</v>
      </c>
      <c r="N328" s="3">
        <v>5</v>
      </c>
      <c r="O328" s="6">
        <v>1203249.25</v>
      </c>
    </row>
    <row r="329" spans="1:15" x14ac:dyDescent="0.25">
      <c r="A329" s="1" t="s">
        <v>999</v>
      </c>
      <c r="B329" s="14" t="s">
        <v>1000</v>
      </c>
      <c r="C329" s="3">
        <v>9</v>
      </c>
      <c r="D329" s="3">
        <v>9.77</v>
      </c>
      <c r="E329" s="4" t="s">
        <v>17</v>
      </c>
      <c r="F329" s="3">
        <v>820</v>
      </c>
      <c r="G329" s="3" t="s">
        <v>18</v>
      </c>
      <c r="H329" s="3">
        <v>2E-3</v>
      </c>
      <c r="I329" s="5">
        <v>3.383</v>
      </c>
      <c r="J329" s="3">
        <v>11</v>
      </c>
      <c r="K329" s="3">
        <v>2</v>
      </c>
      <c r="L329" s="3">
        <v>1</v>
      </c>
      <c r="M329" s="3">
        <v>1</v>
      </c>
      <c r="N329" s="3">
        <v>15</v>
      </c>
      <c r="O329" s="6">
        <v>1182352.875</v>
      </c>
    </row>
    <row r="330" spans="1:15" x14ac:dyDescent="0.25">
      <c r="A330" s="1" t="s">
        <v>1001</v>
      </c>
      <c r="B330" s="14" t="s">
        <v>1002</v>
      </c>
      <c r="C330" s="3">
        <v>114.4</v>
      </c>
      <c r="D330" s="3">
        <v>7.08</v>
      </c>
      <c r="E330" s="4" t="s">
        <v>17</v>
      </c>
      <c r="F330" s="3">
        <v>888</v>
      </c>
      <c r="G330" s="3" t="s">
        <v>18</v>
      </c>
      <c r="H330" s="3">
        <v>0</v>
      </c>
      <c r="I330" s="5">
        <v>14.124000000000001</v>
      </c>
      <c r="J330" s="3">
        <v>191</v>
      </c>
      <c r="K330" s="3">
        <v>11</v>
      </c>
      <c r="L330" s="3">
        <v>5</v>
      </c>
      <c r="M330" s="3">
        <v>1</v>
      </c>
      <c r="N330" s="3">
        <v>4</v>
      </c>
      <c r="O330" s="6">
        <v>1158475.75</v>
      </c>
    </row>
    <row r="331" spans="1:15" x14ac:dyDescent="0.25">
      <c r="A331" s="1" t="s">
        <v>1005</v>
      </c>
      <c r="B331" s="14" t="s">
        <v>1006</v>
      </c>
      <c r="C331" s="3">
        <v>53.2</v>
      </c>
      <c r="D331" s="3">
        <v>6.8</v>
      </c>
      <c r="E331" s="4" t="s">
        <v>17</v>
      </c>
      <c r="F331" s="3">
        <v>428</v>
      </c>
      <c r="G331" s="3" t="s">
        <v>18</v>
      </c>
      <c r="H331" s="3">
        <v>2E-3</v>
      </c>
      <c r="I331" s="5">
        <v>2.7679999999999998</v>
      </c>
      <c r="J331" s="3">
        <v>56</v>
      </c>
      <c r="K331" s="3">
        <v>2</v>
      </c>
      <c r="L331" s="3">
        <v>1</v>
      </c>
      <c r="M331" s="3">
        <v>1</v>
      </c>
      <c r="N331" s="3">
        <v>2</v>
      </c>
      <c r="O331" s="6">
        <v>1131228.5</v>
      </c>
    </row>
    <row r="332" spans="1:15" x14ac:dyDescent="0.25">
      <c r="A332" s="1" t="s">
        <v>1009</v>
      </c>
      <c r="B332" s="2" t="s">
        <v>1010</v>
      </c>
      <c r="C332" s="3">
        <v>46.8</v>
      </c>
      <c r="D332" s="3">
        <v>7.66</v>
      </c>
      <c r="E332" s="7" t="s">
        <v>17</v>
      </c>
      <c r="F332" s="3">
        <v>592</v>
      </c>
      <c r="G332" s="3" t="s">
        <v>18</v>
      </c>
      <c r="H332" s="3">
        <v>2E-3</v>
      </c>
      <c r="I332" s="5">
        <v>4.2039999999999997</v>
      </c>
      <c r="J332" s="3">
        <v>35</v>
      </c>
      <c r="K332" s="3">
        <v>2</v>
      </c>
      <c r="L332" s="3">
        <v>1</v>
      </c>
      <c r="M332" s="3">
        <v>1</v>
      </c>
      <c r="N332" s="3">
        <v>3</v>
      </c>
      <c r="O332" s="6">
        <v>1093585.75</v>
      </c>
    </row>
    <row r="333" spans="1:15" x14ac:dyDescent="0.25">
      <c r="A333" s="1" t="s">
        <v>1011</v>
      </c>
      <c r="B333" s="2" t="s">
        <v>1012</v>
      </c>
      <c r="C333" s="3">
        <v>42</v>
      </c>
      <c r="D333" s="3">
        <v>4.4800000000000004</v>
      </c>
      <c r="E333" s="4" t="s">
        <v>17</v>
      </c>
      <c r="F333" s="3">
        <v>236</v>
      </c>
      <c r="G333" s="3" t="s">
        <v>18</v>
      </c>
      <c r="H333" s="3">
        <v>2E-3</v>
      </c>
      <c r="I333" s="5">
        <v>2.633</v>
      </c>
      <c r="J333" s="3">
        <v>43</v>
      </c>
      <c r="K333" s="3">
        <v>2</v>
      </c>
      <c r="L333" s="3">
        <v>1</v>
      </c>
      <c r="M333" s="3">
        <v>1</v>
      </c>
      <c r="N333" s="3">
        <v>2</v>
      </c>
      <c r="O333" s="6">
        <v>1075803.25</v>
      </c>
    </row>
    <row r="334" spans="1:15" x14ac:dyDescent="0.25">
      <c r="A334" s="1" t="s">
        <v>1013</v>
      </c>
      <c r="B334" s="14" t="s">
        <v>1014</v>
      </c>
      <c r="C334" s="3">
        <v>23.6</v>
      </c>
      <c r="D334" s="3">
        <v>5.17</v>
      </c>
      <c r="E334" s="4" t="s">
        <v>17</v>
      </c>
      <c r="F334" s="3">
        <v>54</v>
      </c>
      <c r="G334" s="3" t="s">
        <v>18</v>
      </c>
      <c r="H334" s="3">
        <v>2E-3</v>
      </c>
      <c r="I334" s="5">
        <v>3.3519999999999999</v>
      </c>
      <c r="J334" s="3">
        <v>60</v>
      </c>
      <c r="K334" s="3">
        <v>2</v>
      </c>
      <c r="L334" s="3">
        <v>1</v>
      </c>
      <c r="M334" s="3">
        <v>1</v>
      </c>
      <c r="N334" s="3">
        <v>5</v>
      </c>
      <c r="O334" s="6">
        <v>1061122.5</v>
      </c>
    </row>
    <row r="335" spans="1:15" x14ac:dyDescent="0.25">
      <c r="A335" s="1" t="s">
        <v>1015</v>
      </c>
      <c r="B335" s="14" t="s">
        <v>1016</v>
      </c>
      <c r="C335" s="3">
        <v>39.5</v>
      </c>
      <c r="D335" s="3">
        <v>7.62</v>
      </c>
      <c r="E335" s="4" t="s">
        <v>17</v>
      </c>
      <c r="F335" s="3">
        <v>49</v>
      </c>
      <c r="G335" s="3" t="s">
        <v>18</v>
      </c>
      <c r="H335" s="3">
        <v>0</v>
      </c>
      <c r="I335" s="5">
        <v>6.702</v>
      </c>
      <c r="J335" s="3">
        <v>68</v>
      </c>
      <c r="K335" s="3">
        <v>2</v>
      </c>
      <c r="L335" s="3">
        <v>1</v>
      </c>
      <c r="M335" s="3">
        <v>1</v>
      </c>
      <c r="N335" s="3">
        <v>3</v>
      </c>
      <c r="O335" s="6">
        <v>1060350.125</v>
      </c>
    </row>
    <row r="336" spans="1:15" x14ac:dyDescent="0.25">
      <c r="A336" s="1" t="s">
        <v>1017</v>
      </c>
      <c r="B336" s="14" t="s">
        <v>1018</v>
      </c>
      <c r="C336" s="3">
        <v>22</v>
      </c>
      <c r="D336" s="3">
        <v>5.96</v>
      </c>
      <c r="E336" s="4" t="s">
        <v>17</v>
      </c>
      <c r="F336" s="3">
        <v>435</v>
      </c>
      <c r="G336" s="3" t="s">
        <v>18</v>
      </c>
      <c r="H336" s="3">
        <v>1E-3</v>
      </c>
      <c r="I336" s="5">
        <v>4.4989999999999997</v>
      </c>
      <c r="J336" s="3">
        <v>60</v>
      </c>
      <c r="K336" s="3">
        <v>2</v>
      </c>
      <c r="L336" s="3">
        <v>1</v>
      </c>
      <c r="M336" s="3">
        <v>1</v>
      </c>
      <c r="N336" s="3">
        <v>7</v>
      </c>
      <c r="O336" s="6">
        <v>1042919.6875</v>
      </c>
    </row>
    <row r="337" spans="1:15" x14ac:dyDescent="0.25">
      <c r="A337" s="1" t="s">
        <v>1019</v>
      </c>
      <c r="B337" s="14" t="s">
        <v>1020</v>
      </c>
      <c r="C337" s="3">
        <v>63.2</v>
      </c>
      <c r="D337" s="3">
        <v>6.71</v>
      </c>
      <c r="E337" s="4" t="s">
        <v>17</v>
      </c>
      <c r="F337" s="3">
        <v>279</v>
      </c>
      <c r="G337" s="3" t="s">
        <v>18</v>
      </c>
      <c r="H337" s="3">
        <v>0</v>
      </c>
      <c r="I337" s="5">
        <v>6.819</v>
      </c>
      <c r="J337" s="3">
        <v>80</v>
      </c>
      <c r="K337" s="3">
        <v>2</v>
      </c>
      <c r="L337" s="3">
        <v>1</v>
      </c>
      <c r="M337" s="3">
        <v>1</v>
      </c>
      <c r="N337" s="3">
        <v>3</v>
      </c>
      <c r="O337" s="6">
        <v>1036358.375</v>
      </c>
    </row>
    <row r="338" spans="1:15" x14ac:dyDescent="0.25">
      <c r="A338" s="1" t="s">
        <v>1021</v>
      </c>
      <c r="B338" s="14" t="s">
        <v>1022</v>
      </c>
      <c r="C338" s="3">
        <v>57.5</v>
      </c>
      <c r="D338" s="3">
        <v>5.31</v>
      </c>
      <c r="E338" s="4" t="s">
        <v>17</v>
      </c>
      <c r="F338" s="3">
        <v>749</v>
      </c>
      <c r="G338" s="3" t="s">
        <v>18</v>
      </c>
      <c r="H338" s="3">
        <v>7.0000000000000001E-3</v>
      </c>
      <c r="I338" s="5">
        <v>1.881</v>
      </c>
      <c r="J338" s="3">
        <v>29</v>
      </c>
      <c r="K338" s="3">
        <v>1</v>
      </c>
      <c r="L338" s="3">
        <v>1</v>
      </c>
      <c r="M338" s="3">
        <v>1</v>
      </c>
      <c r="N338" s="3">
        <v>2</v>
      </c>
      <c r="O338" s="6">
        <v>1034170.0625</v>
      </c>
    </row>
    <row r="339" spans="1:15" x14ac:dyDescent="0.25">
      <c r="A339" s="1" t="s">
        <v>1023</v>
      </c>
      <c r="B339" s="14" t="s">
        <v>1024</v>
      </c>
      <c r="C339" s="3">
        <v>44.8</v>
      </c>
      <c r="D339" s="3">
        <v>7.09</v>
      </c>
      <c r="E339" s="4" t="s">
        <v>17</v>
      </c>
      <c r="F339" s="3">
        <v>861</v>
      </c>
      <c r="G339" s="3" t="s">
        <v>18</v>
      </c>
      <c r="H339" s="3">
        <v>1E-3</v>
      </c>
      <c r="I339" s="5">
        <v>4.7190000000000003</v>
      </c>
      <c r="J339" s="3">
        <v>47</v>
      </c>
      <c r="K339" s="3">
        <v>3</v>
      </c>
      <c r="L339" s="3">
        <v>2</v>
      </c>
      <c r="M339" s="3">
        <v>2</v>
      </c>
      <c r="N339" s="3">
        <v>5</v>
      </c>
      <c r="O339" s="6">
        <v>1033517.90625</v>
      </c>
    </row>
    <row r="340" spans="1:15" x14ac:dyDescent="0.25">
      <c r="A340" s="1" t="s">
        <v>1025</v>
      </c>
      <c r="B340" s="14" t="s">
        <v>1026</v>
      </c>
      <c r="C340" s="3">
        <v>31.3</v>
      </c>
      <c r="D340" s="3">
        <v>4.9400000000000004</v>
      </c>
      <c r="E340" s="4" t="s">
        <v>17</v>
      </c>
      <c r="F340" s="3">
        <v>365</v>
      </c>
      <c r="G340" s="3" t="s">
        <v>18</v>
      </c>
      <c r="H340" s="3">
        <v>2E-3</v>
      </c>
      <c r="I340" s="5">
        <v>3.3439999999999999</v>
      </c>
      <c r="J340" s="3">
        <v>23</v>
      </c>
      <c r="K340" s="3">
        <v>2</v>
      </c>
      <c r="L340" s="3">
        <v>1</v>
      </c>
      <c r="M340" s="3">
        <v>1</v>
      </c>
      <c r="N340" s="3">
        <v>3</v>
      </c>
      <c r="O340" s="6">
        <v>1018885.75</v>
      </c>
    </row>
    <row r="341" spans="1:15" x14ac:dyDescent="0.25">
      <c r="A341" s="1" t="s">
        <v>1027</v>
      </c>
      <c r="B341" s="14" t="s">
        <v>1028</v>
      </c>
      <c r="C341" s="3">
        <v>57</v>
      </c>
      <c r="D341" s="3">
        <v>5.38</v>
      </c>
      <c r="E341" s="4" t="s">
        <v>17</v>
      </c>
      <c r="F341" s="3">
        <v>1020</v>
      </c>
      <c r="G341" s="3" t="s">
        <v>18</v>
      </c>
      <c r="H341" s="3">
        <v>2E-3</v>
      </c>
      <c r="I341" s="5">
        <v>2.2559999999999998</v>
      </c>
      <c r="J341" s="3">
        <v>41</v>
      </c>
      <c r="K341" s="3">
        <v>1</v>
      </c>
      <c r="L341" s="3">
        <v>1</v>
      </c>
      <c r="M341" s="3">
        <v>1</v>
      </c>
      <c r="N341" s="3">
        <v>2</v>
      </c>
      <c r="O341" s="6">
        <v>1014882.9375</v>
      </c>
    </row>
    <row r="342" spans="1:15" x14ac:dyDescent="0.25">
      <c r="A342" s="1" t="s">
        <v>1029</v>
      </c>
      <c r="B342" s="14" t="s">
        <v>1030</v>
      </c>
      <c r="C342" s="3">
        <v>22.2</v>
      </c>
      <c r="D342" s="3">
        <v>10.14</v>
      </c>
      <c r="E342" s="7" t="s">
        <v>17</v>
      </c>
      <c r="F342" s="3">
        <v>169</v>
      </c>
      <c r="G342" s="3" t="s">
        <v>18</v>
      </c>
      <c r="H342" s="3">
        <v>7.0000000000000001E-3</v>
      </c>
      <c r="I342" s="5">
        <v>1.897</v>
      </c>
      <c r="J342" s="3">
        <v>28</v>
      </c>
      <c r="K342" s="3">
        <v>1</v>
      </c>
      <c r="L342" s="3">
        <v>1</v>
      </c>
      <c r="M342" s="3">
        <v>1</v>
      </c>
      <c r="N342" s="3">
        <v>5</v>
      </c>
      <c r="O342" s="6">
        <v>1008706.3125</v>
      </c>
    </row>
    <row r="343" spans="1:15" x14ac:dyDescent="0.25">
      <c r="A343" s="1" t="s">
        <v>1031</v>
      </c>
      <c r="B343" s="14" t="s">
        <v>1032</v>
      </c>
      <c r="C343" s="3">
        <v>38.1</v>
      </c>
      <c r="D343" s="3">
        <v>6.6</v>
      </c>
      <c r="E343" s="4" t="s">
        <v>17</v>
      </c>
      <c r="F343" s="3">
        <v>854</v>
      </c>
      <c r="G343" s="3" t="s">
        <v>18</v>
      </c>
      <c r="H343" s="3">
        <v>1E-3</v>
      </c>
      <c r="I343" s="5">
        <v>4.6399999999999997</v>
      </c>
      <c r="J343" s="3">
        <v>45</v>
      </c>
      <c r="K343" s="3">
        <v>1</v>
      </c>
      <c r="L343" s="3">
        <v>1</v>
      </c>
      <c r="M343" s="3">
        <v>1</v>
      </c>
      <c r="N343" s="3">
        <v>4</v>
      </c>
      <c r="O343" s="6">
        <v>998384.3125</v>
      </c>
    </row>
    <row r="344" spans="1:15" x14ac:dyDescent="0.25">
      <c r="A344" s="1" t="s">
        <v>1033</v>
      </c>
      <c r="B344" s="14" t="s">
        <v>1034</v>
      </c>
      <c r="C344" s="3">
        <v>42.2</v>
      </c>
      <c r="D344" s="3">
        <v>7.14</v>
      </c>
      <c r="E344" s="4" t="s">
        <v>17</v>
      </c>
      <c r="F344" s="3">
        <v>835</v>
      </c>
      <c r="G344" s="3" t="s">
        <v>18</v>
      </c>
      <c r="H344" s="3">
        <v>7.0000000000000001E-3</v>
      </c>
      <c r="I344" s="5">
        <v>2.1150000000000002</v>
      </c>
      <c r="J344" s="3">
        <v>25</v>
      </c>
      <c r="K344" s="3">
        <v>1</v>
      </c>
      <c r="L344" s="3">
        <v>1</v>
      </c>
      <c r="M344" s="3">
        <v>1</v>
      </c>
      <c r="N344" s="3">
        <v>2</v>
      </c>
      <c r="O344" s="6">
        <v>982028.6875</v>
      </c>
    </row>
    <row r="345" spans="1:15" x14ac:dyDescent="0.25">
      <c r="A345" s="1" t="s">
        <v>1037</v>
      </c>
      <c r="B345" s="14" t="s">
        <v>1038</v>
      </c>
      <c r="C345" s="3">
        <v>38</v>
      </c>
      <c r="D345" s="3">
        <v>7.37</v>
      </c>
      <c r="E345" s="4" t="s">
        <v>17</v>
      </c>
      <c r="F345" s="3">
        <v>368</v>
      </c>
      <c r="G345" s="3" t="s">
        <v>18</v>
      </c>
      <c r="H345" s="3">
        <v>7.0000000000000001E-3</v>
      </c>
      <c r="I345" s="5">
        <v>2.12</v>
      </c>
      <c r="J345" s="3">
        <v>48</v>
      </c>
      <c r="K345" s="3">
        <v>2</v>
      </c>
      <c r="L345" s="3">
        <v>1</v>
      </c>
      <c r="M345" s="3">
        <v>1</v>
      </c>
      <c r="N345" s="3">
        <v>5</v>
      </c>
      <c r="O345" s="6">
        <v>945877.9375</v>
      </c>
    </row>
    <row r="346" spans="1:15" x14ac:dyDescent="0.25">
      <c r="A346" s="1" t="s">
        <v>1041</v>
      </c>
      <c r="B346" s="14" t="s">
        <v>1042</v>
      </c>
      <c r="C346" s="3">
        <v>15.4</v>
      </c>
      <c r="D346" s="3">
        <v>11.03</v>
      </c>
      <c r="E346" s="4" t="s">
        <v>17</v>
      </c>
      <c r="F346" s="3">
        <v>64</v>
      </c>
      <c r="G346" s="3" t="s">
        <v>18</v>
      </c>
      <c r="H346" s="3">
        <v>2E-3</v>
      </c>
      <c r="I346" s="5">
        <v>2.472</v>
      </c>
      <c r="J346" s="3">
        <v>43</v>
      </c>
      <c r="K346" s="3">
        <v>1</v>
      </c>
      <c r="L346" s="3">
        <v>1</v>
      </c>
      <c r="M346" s="3">
        <v>1</v>
      </c>
      <c r="N346" s="3">
        <v>6</v>
      </c>
      <c r="O346" s="6">
        <v>922948.3125</v>
      </c>
    </row>
    <row r="347" spans="1:15" x14ac:dyDescent="0.25">
      <c r="A347" s="1" t="s">
        <v>1043</v>
      </c>
      <c r="B347" s="14" t="s">
        <v>1044</v>
      </c>
      <c r="C347" s="3">
        <v>19</v>
      </c>
      <c r="D347" s="3">
        <v>9.4499999999999993</v>
      </c>
      <c r="E347" s="4" t="s">
        <v>17</v>
      </c>
      <c r="F347" s="3">
        <v>166</v>
      </c>
      <c r="G347" s="3" t="s">
        <v>18</v>
      </c>
      <c r="H347" s="3">
        <v>2E-3</v>
      </c>
      <c r="I347" s="5">
        <v>3.077</v>
      </c>
      <c r="J347" s="3">
        <v>39</v>
      </c>
      <c r="K347" s="3">
        <v>1</v>
      </c>
      <c r="L347" s="3">
        <v>1</v>
      </c>
      <c r="M347" s="3">
        <v>1</v>
      </c>
      <c r="N347" s="3">
        <v>11</v>
      </c>
      <c r="O347" s="6">
        <v>917938.3125</v>
      </c>
    </row>
    <row r="348" spans="1:15" x14ac:dyDescent="0.25">
      <c r="A348" s="1" t="s">
        <v>1047</v>
      </c>
      <c r="B348" s="14" t="s">
        <v>1048</v>
      </c>
      <c r="C348" s="3">
        <v>20.399999999999999</v>
      </c>
      <c r="D348" s="3">
        <v>4.74</v>
      </c>
      <c r="E348" s="4" t="s">
        <v>17</v>
      </c>
      <c r="F348" s="3">
        <v>653</v>
      </c>
      <c r="G348" s="3" t="s">
        <v>18</v>
      </c>
      <c r="H348" s="3">
        <v>1E-3</v>
      </c>
      <c r="I348" s="5">
        <v>4.6849999999999996</v>
      </c>
      <c r="J348" s="3">
        <v>58</v>
      </c>
      <c r="K348" s="3">
        <v>2</v>
      </c>
      <c r="L348" s="3">
        <v>1</v>
      </c>
      <c r="M348" s="3">
        <v>1</v>
      </c>
      <c r="N348" s="3">
        <v>8</v>
      </c>
      <c r="O348" s="6">
        <v>907925.8125</v>
      </c>
    </row>
    <row r="349" spans="1:15" x14ac:dyDescent="0.25">
      <c r="A349" s="1" t="s">
        <v>1049</v>
      </c>
      <c r="B349" s="14" t="s">
        <v>1050</v>
      </c>
      <c r="C349" s="3">
        <v>112.9</v>
      </c>
      <c r="D349" s="3">
        <v>7.44</v>
      </c>
      <c r="E349" s="7" t="s">
        <v>17</v>
      </c>
      <c r="F349" s="3">
        <v>82</v>
      </c>
      <c r="G349" s="3" t="s">
        <v>18</v>
      </c>
      <c r="H349" s="3">
        <v>8.0000000000000002E-3</v>
      </c>
      <c r="I349" s="5">
        <v>1.792</v>
      </c>
      <c r="J349" s="3">
        <v>22</v>
      </c>
      <c r="K349" s="3">
        <v>2</v>
      </c>
      <c r="L349" s="3">
        <v>1</v>
      </c>
      <c r="M349" s="3">
        <v>1</v>
      </c>
      <c r="N349" s="3">
        <v>1</v>
      </c>
      <c r="O349" s="6">
        <v>885662.5625</v>
      </c>
    </row>
    <row r="350" spans="1:15" x14ac:dyDescent="0.25">
      <c r="A350" s="1" t="s">
        <v>1051</v>
      </c>
      <c r="B350" s="14" t="s">
        <v>1052</v>
      </c>
      <c r="C350" s="3">
        <v>58.1</v>
      </c>
      <c r="D350" s="3">
        <v>8.0299999999999994</v>
      </c>
      <c r="E350" s="4" t="s">
        <v>17</v>
      </c>
      <c r="F350" s="3">
        <v>477</v>
      </c>
      <c r="G350" s="3" t="s">
        <v>18</v>
      </c>
      <c r="H350" s="3">
        <v>2E-3</v>
      </c>
      <c r="I350" s="5">
        <v>2.734</v>
      </c>
      <c r="J350" s="3">
        <v>32</v>
      </c>
      <c r="K350" s="3">
        <v>1</v>
      </c>
      <c r="L350" s="3">
        <v>1</v>
      </c>
      <c r="M350" s="3">
        <v>1</v>
      </c>
      <c r="N350" s="3">
        <v>2</v>
      </c>
      <c r="O350" s="6">
        <v>874938.375</v>
      </c>
    </row>
    <row r="351" spans="1:15" x14ac:dyDescent="0.25">
      <c r="A351" s="1" t="s">
        <v>1053</v>
      </c>
      <c r="B351" s="14" t="s">
        <v>1054</v>
      </c>
      <c r="C351" s="3">
        <v>51.4</v>
      </c>
      <c r="D351" s="3">
        <v>6.34</v>
      </c>
      <c r="E351" s="4" t="s">
        <v>17</v>
      </c>
      <c r="F351" s="3">
        <v>483</v>
      </c>
      <c r="G351" s="3" t="s">
        <v>18</v>
      </c>
      <c r="H351" s="3">
        <v>2E-3</v>
      </c>
      <c r="I351" s="5">
        <v>2.964</v>
      </c>
      <c r="J351" s="3">
        <v>51</v>
      </c>
      <c r="K351" s="3">
        <v>1</v>
      </c>
      <c r="L351" s="3">
        <v>1</v>
      </c>
      <c r="M351" s="3">
        <v>1</v>
      </c>
      <c r="N351" s="3">
        <v>2</v>
      </c>
      <c r="O351" s="6">
        <v>866962.0625</v>
      </c>
    </row>
    <row r="352" spans="1:15" x14ac:dyDescent="0.25">
      <c r="A352" s="1" t="s">
        <v>1057</v>
      </c>
      <c r="B352" s="14" t="s">
        <v>1058</v>
      </c>
      <c r="C352" s="3">
        <v>55.8</v>
      </c>
      <c r="D352" s="3">
        <v>7.9</v>
      </c>
      <c r="E352" s="4" t="s">
        <v>17</v>
      </c>
      <c r="F352" s="3">
        <v>896</v>
      </c>
      <c r="G352" s="3" t="s">
        <v>18</v>
      </c>
      <c r="H352" s="3">
        <v>2E-3</v>
      </c>
      <c r="I352" s="5">
        <v>2.8540000000000001</v>
      </c>
      <c r="J352" s="3">
        <v>33</v>
      </c>
      <c r="K352" s="3">
        <v>1</v>
      </c>
      <c r="L352" s="3">
        <v>1</v>
      </c>
      <c r="M352" s="3">
        <v>1</v>
      </c>
      <c r="N352" s="3">
        <v>2</v>
      </c>
      <c r="O352" s="6">
        <v>859555.3125</v>
      </c>
    </row>
    <row r="353" spans="1:15" x14ac:dyDescent="0.25">
      <c r="A353" s="1" t="s">
        <v>1059</v>
      </c>
      <c r="B353" s="14" t="s">
        <v>1060</v>
      </c>
      <c r="C353" s="3">
        <v>33.1</v>
      </c>
      <c r="D353" s="3">
        <v>7.14</v>
      </c>
      <c r="E353" s="4" t="s">
        <v>17</v>
      </c>
      <c r="F353" s="3">
        <v>997</v>
      </c>
      <c r="G353" s="3" t="s">
        <v>18</v>
      </c>
      <c r="H353" s="3">
        <v>2E-3</v>
      </c>
      <c r="I353" s="5">
        <v>3.8109999999999999</v>
      </c>
      <c r="J353" s="3">
        <v>41</v>
      </c>
      <c r="K353" s="3">
        <v>2</v>
      </c>
      <c r="L353" s="3">
        <v>1</v>
      </c>
      <c r="M353" s="3">
        <v>1</v>
      </c>
      <c r="N353" s="3">
        <v>3</v>
      </c>
      <c r="O353" s="6">
        <v>848320.25</v>
      </c>
    </row>
    <row r="354" spans="1:15" x14ac:dyDescent="0.25">
      <c r="A354" s="1" t="s">
        <v>1061</v>
      </c>
      <c r="B354" s="14" t="s">
        <v>1062</v>
      </c>
      <c r="C354" s="3">
        <v>26.5</v>
      </c>
      <c r="D354" s="3">
        <v>6.24</v>
      </c>
      <c r="E354" s="4" t="s">
        <v>17</v>
      </c>
      <c r="F354" s="3">
        <v>743</v>
      </c>
      <c r="G354" s="3" t="s">
        <v>18</v>
      </c>
      <c r="H354" s="3">
        <v>2E-3</v>
      </c>
      <c r="I354" s="5">
        <v>3.149</v>
      </c>
      <c r="J354" s="3">
        <v>41</v>
      </c>
      <c r="K354" s="3">
        <v>2</v>
      </c>
      <c r="L354" s="3">
        <v>1</v>
      </c>
      <c r="M354" s="3">
        <v>1</v>
      </c>
      <c r="N354" s="3">
        <v>4</v>
      </c>
      <c r="O354" s="6">
        <v>847973.875</v>
      </c>
    </row>
    <row r="355" spans="1:15" x14ac:dyDescent="0.25">
      <c r="A355" s="1" t="s">
        <v>1063</v>
      </c>
      <c r="B355" s="14" t="s">
        <v>1064</v>
      </c>
      <c r="C355" s="3">
        <v>43.3</v>
      </c>
      <c r="D355" s="3">
        <v>5.5</v>
      </c>
      <c r="E355" s="4" t="s">
        <v>17</v>
      </c>
      <c r="F355" s="3">
        <v>753</v>
      </c>
      <c r="G355" s="3" t="s">
        <v>18</v>
      </c>
      <c r="H355" s="3">
        <v>2E-3</v>
      </c>
      <c r="I355" s="5">
        <v>3.3540000000000001</v>
      </c>
      <c r="J355" s="3">
        <v>58</v>
      </c>
      <c r="K355" s="3">
        <v>2</v>
      </c>
      <c r="L355" s="3">
        <v>1</v>
      </c>
      <c r="M355" s="3">
        <v>1</v>
      </c>
      <c r="N355" s="3">
        <v>3</v>
      </c>
      <c r="O355" s="6">
        <v>844783.875</v>
      </c>
    </row>
    <row r="356" spans="1:15" x14ac:dyDescent="0.25">
      <c r="A356" s="1" t="s">
        <v>1065</v>
      </c>
      <c r="B356" s="14" t="s">
        <v>1066</v>
      </c>
      <c r="C356" s="3">
        <v>22.8</v>
      </c>
      <c r="D356" s="3">
        <v>4.7300000000000004</v>
      </c>
      <c r="E356" s="4" t="s">
        <v>17</v>
      </c>
      <c r="F356" s="3">
        <v>736</v>
      </c>
      <c r="G356" s="3" t="s">
        <v>18</v>
      </c>
      <c r="H356" s="3">
        <v>2E-3</v>
      </c>
      <c r="I356" s="5">
        <v>3.0529999999999999</v>
      </c>
      <c r="J356" s="3">
        <v>45</v>
      </c>
      <c r="K356" s="3">
        <v>2</v>
      </c>
      <c r="L356" s="3">
        <v>1</v>
      </c>
      <c r="M356" s="3">
        <v>1</v>
      </c>
      <c r="N356" s="3">
        <v>5</v>
      </c>
      <c r="O356" s="6">
        <v>837660.9375</v>
      </c>
    </row>
    <row r="357" spans="1:15" x14ac:dyDescent="0.25">
      <c r="A357" s="1" t="s">
        <v>1069</v>
      </c>
      <c r="B357" s="14" t="s">
        <v>1070</v>
      </c>
      <c r="C357" s="3">
        <v>78.7</v>
      </c>
      <c r="D357" s="3">
        <v>6.07</v>
      </c>
      <c r="E357" s="4" t="s">
        <v>17</v>
      </c>
      <c r="F357" s="3">
        <v>991</v>
      </c>
      <c r="G357" s="3" t="s">
        <v>18</v>
      </c>
      <c r="H357" s="3">
        <v>2E-3</v>
      </c>
      <c r="I357" s="5">
        <v>3.6930000000000001</v>
      </c>
      <c r="J357" s="3">
        <v>36</v>
      </c>
      <c r="K357" s="3">
        <v>1</v>
      </c>
      <c r="L357" s="3">
        <v>1</v>
      </c>
      <c r="M357" s="3">
        <v>1</v>
      </c>
      <c r="N357" s="3">
        <v>1</v>
      </c>
      <c r="O357" s="6">
        <v>835635.875</v>
      </c>
    </row>
    <row r="358" spans="1:15" x14ac:dyDescent="0.25">
      <c r="A358" s="1" t="s">
        <v>1073</v>
      </c>
      <c r="B358" s="2" t="s">
        <v>1074</v>
      </c>
      <c r="C358" s="3">
        <v>76.400000000000006</v>
      </c>
      <c r="D358" s="3">
        <v>6.46</v>
      </c>
      <c r="E358" s="4" t="s">
        <v>17</v>
      </c>
      <c r="F358" s="3">
        <v>227</v>
      </c>
      <c r="G358" s="3" t="s">
        <v>18</v>
      </c>
      <c r="H358" s="3">
        <v>7.0000000000000001E-3</v>
      </c>
      <c r="I358" s="5">
        <v>2.1389999999999998</v>
      </c>
      <c r="J358" s="3">
        <v>31</v>
      </c>
      <c r="K358" s="3">
        <v>2</v>
      </c>
      <c r="L358" s="3">
        <v>1</v>
      </c>
      <c r="M358" s="3">
        <v>1</v>
      </c>
      <c r="N358" s="3">
        <v>1</v>
      </c>
      <c r="O358" s="6">
        <v>804297.3125</v>
      </c>
    </row>
    <row r="359" spans="1:15" x14ac:dyDescent="0.25">
      <c r="A359" s="1" t="s">
        <v>1075</v>
      </c>
      <c r="B359" s="2" t="s">
        <v>1076</v>
      </c>
      <c r="C359" s="3">
        <v>51.4</v>
      </c>
      <c r="D359" s="3">
        <v>6.32</v>
      </c>
      <c r="E359" s="4" t="s">
        <v>17</v>
      </c>
      <c r="F359" s="3">
        <v>337</v>
      </c>
      <c r="G359" s="3" t="s">
        <v>18</v>
      </c>
      <c r="H359" s="3">
        <v>2E-3</v>
      </c>
      <c r="I359" s="5">
        <v>2.7210000000000001</v>
      </c>
      <c r="J359" s="3">
        <v>39</v>
      </c>
      <c r="K359" s="3">
        <v>2</v>
      </c>
      <c r="L359" s="3">
        <v>1</v>
      </c>
      <c r="M359" s="3">
        <v>1</v>
      </c>
      <c r="N359" s="3">
        <v>2</v>
      </c>
      <c r="O359" s="6">
        <v>798268.875</v>
      </c>
    </row>
    <row r="360" spans="1:15" x14ac:dyDescent="0.25">
      <c r="A360" s="1" t="s">
        <v>1077</v>
      </c>
      <c r="B360" s="14" t="s">
        <v>1078</v>
      </c>
      <c r="C360" s="3">
        <v>22</v>
      </c>
      <c r="D360" s="3">
        <v>7.47</v>
      </c>
      <c r="E360" s="4" t="s">
        <v>17</v>
      </c>
      <c r="F360" s="3">
        <v>187</v>
      </c>
      <c r="G360" s="3" t="s">
        <v>18</v>
      </c>
      <c r="H360" s="3">
        <v>7.0000000000000001E-3</v>
      </c>
      <c r="I360" s="5">
        <v>2.0270000000000001</v>
      </c>
      <c r="J360" s="3">
        <v>20</v>
      </c>
      <c r="K360" s="3">
        <v>1</v>
      </c>
      <c r="L360" s="3">
        <v>1</v>
      </c>
      <c r="M360" s="3">
        <v>1</v>
      </c>
      <c r="N360" s="3">
        <v>7</v>
      </c>
      <c r="O360" s="6">
        <v>795650</v>
      </c>
    </row>
    <row r="361" spans="1:15" x14ac:dyDescent="0.25">
      <c r="A361" s="1" t="s">
        <v>1081</v>
      </c>
      <c r="B361" s="14" t="s">
        <v>1082</v>
      </c>
      <c r="C361" s="3">
        <v>57.4</v>
      </c>
      <c r="D361" s="3">
        <v>6.64</v>
      </c>
      <c r="E361" s="4" t="s">
        <v>17</v>
      </c>
      <c r="F361" s="3">
        <v>752</v>
      </c>
      <c r="G361" s="3" t="s">
        <v>18</v>
      </c>
      <c r="H361" s="3">
        <v>2E-3</v>
      </c>
      <c r="I361" s="5">
        <v>2.7549999999999999</v>
      </c>
      <c r="J361" s="3">
        <v>36</v>
      </c>
      <c r="K361" s="3">
        <v>1</v>
      </c>
      <c r="L361" s="3">
        <v>1</v>
      </c>
      <c r="M361" s="3">
        <v>1</v>
      </c>
      <c r="N361" s="3">
        <v>2</v>
      </c>
      <c r="O361" s="6">
        <v>769742.75</v>
      </c>
    </row>
    <row r="362" spans="1:15" x14ac:dyDescent="0.25">
      <c r="A362" s="1" t="s">
        <v>1085</v>
      </c>
      <c r="B362" s="14" t="s">
        <v>1086</v>
      </c>
      <c r="C362" s="3">
        <v>28</v>
      </c>
      <c r="D362" s="3">
        <v>11.39</v>
      </c>
      <c r="E362" s="4" t="s">
        <v>17</v>
      </c>
      <c r="F362" s="3">
        <v>531</v>
      </c>
      <c r="G362" s="3" t="s">
        <v>18</v>
      </c>
      <c r="H362" s="3">
        <v>2E-3</v>
      </c>
      <c r="I362" s="5">
        <v>2.2549999999999999</v>
      </c>
      <c r="J362" s="3">
        <v>41</v>
      </c>
      <c r="K362" s="3">
        <v>2</v>
      </c>
      <c r="L362" s="3">
        <v>1</v>
      </c>
      <c r="M362" s="3">
        <v>1</v>
      </c>
      <c r="N362" s="3">
        <v>3</v>
      </c>
      <c r="O362" s="6">
        <v>746998.5</v>
      </c>
    </row>
    <row r="363" spans="1:15" x14ac:dyDescent="0.25">
      <c r="A363" s="1" t="s">
        <v>1093</v>
      </c>
      <c r="B363" s="14" t="s">
        <v>1094</v>
      </c>
      <c r="C363" s="3">
        <v>70.599999999999994</v>
      </c>
      <c r="D363" s="3">
        <v>7.62</v>
      </c>
      <c r="E363" s="4" t="s">
        <v>17</v>
      </c>
      <c r="F363" s="3">
        <v>124</v>
      </c>
      <c r="G363" s="3" t="s">
        <v>18</v>
      </c>
      <c r="H363" s="3">
        <v>0</v>
      </c>
      <c r="I363" s="5">
        <v>8.1839999999999993</v>
      </c>
      <c r="J363" s="3">
        <v>84</v>
      </c>
      <c r="K363" s="3">
        <v>2</v>
      </c>
      <c r="L363" s="3">
        <v>1</v>
      </c>
      <c r="M363" s="3">
        <v>1</v>
      </c>
      <c r="N363" s="3">
        <v>3</v>
      </c>
      <c r="O363" s="6">
        <v>712277.0625</v>
      </c>
    </row>
    <row r="364" spans="1:15" x14ac:dyDescent="0.25">
      <c r="A364" s="1" t="s">
        <v>1097</v>
      </c>
      <c r="B364" s="14" t="s">
        <v>1098</v>
      </c>
      <c r="C364" s="3">
        <v>14.6</v>
      </c>
      <c r="D364" s="3">
        <v>5.36</v>
      </c>
      <c r="E364" s="4" t="s">
        <v>17</v>
      </c>
      <c r="F364" s="3">
        <v>243</v>
      </c>
      <c r="G364" s="3" t="s">
        <v>18</v>
      </c>
      <c r="H364" s="3">
        <v>8.0000000000000002E-3</v>
      </c>
      <c r="I364" s="5">
        <v>1.8640000000000001</v>
      </c>
      <c r="J364" s="3">
        <v>9</v>
      </c>
      <c r="K364" s="3">
        <v>1</v>
      </c>
      <c r="L364" s="3">
        <v>1</v>
      </c>
      <c r="M364" s="3">
        <v>1</v>
      </c>
      <c r="N364" s="3">
        <v>7</v>
      </c>
      <c r="O364" s="6">
        <v>706215.5625</v>
      </c>
    </row>
    <row r="365" spans="1:15" x14ac:dyDescent="0.25">
      <c r="A365" s="1" t="s">
        <v>1099</v>
      </c>
      <c r="B365" s="14" t="s">
        <v>1100</v>
      </c>
      <c r="C365" s="3">
        <v>46</v>
      </c>
      <c r="D365" s="3">
        <v>8.85</v>
      </c>
      <c r="E365" s="4" t="s">
        <v>17</v>
      </c>
      <c r="F365" s="3">
        <v>72</v>
      </c>
      <c r="G365" s="3" t="s">
        <v>18</v>
      </c>
      <c r="H365" s="3">
        <v>2E-3</v>
      </c>
      <c r="I365" s="5">
        <v>4.0039999999999996</v>
      </c>
      <c r="J365" s="3">
        <v>46</v>
      </c>
      <c r="K365" s="3">
        <v>2</v>
      </c>
      <c r="L365" s="3">
        <v>1</v>
      </c>
      <c r="M365" s="3">
        <v>1</v>
      </c>
      <c r="N365" s="3">
        <v>3</v>
      </c>
      <c r="O365" s="6">
        <v>703188.3125</v>
      </c>
    </row>
    <row r="366" spans="1:15" x14ac:dyDescent="0.25">
      <c r="A366" s="1" t="s">
        <v>1101</v>
      </c>
      <c r="B366" s="14" t="s">
        <v>1102</v>
      </c>
      <c r="C366" s="3">
        <v>10.9</v>
      </c>
      <c r="D366" s="3">
        <v>6.11</v>
      </c>
      <c r="E366" s="4" t="s">
        <v>17</v>
      </c>
      <c r="F366" s="3">
        <v>115</v>
      </c>
      <c r="G366" s="3" t="s">
        <v>18</v>
      </c>
      <c r="H366" s="3">
        <v>2E-3</v>
      </c>
      <c r="I366" s="5">
        <v>2.3279999999999998</v>
      </c>
      <c r="J366" s="3">
        <v>18</v>
      </c>
      <c r="K366" s="3">
        <v>1</v>
      </c>
      <c r="L366" s="3">
        <v>1</v>
      </c>
      <c r="M366" s="3">
        <v>1</v>
      </c>
      <c r="N366" s="3">
        <v>9</v>
      </c>
      <c r="O366" s="6">
        <v>678721.25</v>
      </c>
    </row>
    <row r="367" spans="1:15" x14ac:dyDescent="0.25">
      <c r="A367" s="1" t="s">
        <v>1103</v>
      </c>
      <c r="B367" s="14" t="s">
        <v>1104</v>
      </c>
      <c r="C367" s="3">
        <v>144.69999999999999</v>
      </c>
      <c r="D367" s="3">
        <v>7.59</v>
      </c>
      <c r="E367" s="4" t="s">
        <v>17</v>
      </c>
      <c r="F367" s="3">
        <v>996</v>
      </c>
      <c r="G367" s="3" t="s">
        <v>18</v>
      </c>
      <c r="H367" s="3">
        <v>2E-3</v>
      </c>
      <c r="I367" s="5">
        <v>3.85</v>
      </c>
      <c r="J367" s="3">
        <v>79</v>
      </c>
      <c r="K367" s="3">
        <v>2</v>
      </c>
      <c r="L367" s="3">
        <v>1</v>
      </c>
      <c r="M367" s="3">
        <v>1</v>
      </c>
      <c r="N367" s="3">
        <v>1</v>
      </c>
      <c r="O367" s="6">
        <v>666116.8125</v>
      </c>
    </row>
    <row r="368" spans="1:15" x14ac:dyDescent="0.25">
      <c r="A368" s="1" t="s">
        <v>1105</v>
      </c>
      <c r="B368" s="14" t="s">
        <v>1106</v>
      </c>
      <c r="C368" s="3">
        <v>20.100000000000001</v>
      </c>
      <c r="D368" s="3">
        <v>6.28</v>
      </c>
      <c r="E368" s="4" t="s">
        <v>17</v>
      </c>
      <c r="F368" s="3">
        <v>323</v>
      </c>
      <c r="G368" s="3" t="s">
        <v>18</v>
      </c>
      <c r="H368" s="3">
        <v>3.0000000000000001E-3</v>
      </c>
      <c r="I368" s="5">
        <v>3.278</v>
      </c>
      <c r="J368" s="3">
        <v>40</v>
      </c>
      <c r="K368" s="3">
        <v>3</v>
      </c>
      <c r="L368" s="3">
        <v>1</v>
      </c>
      <c r="M368" s="3">
        <v>1</v>
      </c>
      <c r="N368" s="3">
        <v>6</v>
      </c>
      <c r="O368" s="6">
        <v>625139.1875</v>
      </c>
    </row>
    <row r="369" spans="1:15" x14ac:dyDescent="0.25">
      <c r="A369" s="1" t="s">
        <v>1107</v>
      </c>
      <c r="B369" s="14" t="s">
        <v>1108</v>
      </c>
      <c r="C369" s="3">
        <v>26.9</v>
      </c>
      <c r="D369" s="3">
        <v>7.46</v>
      </c>
      <c r="E369" s="4" t="s">
        <v>17</v>
      </c>
      <c r="F369" s="3">
        <v>40</v>
      </c>
      <c r="G369" s="3" t="s">
        <v>18</v>
      </c>
      <c r="H369" s="3">
        <v>2E-3</v>
      </c>
      <c r="I369" s="5">
        <v>2.85</v>
      </c>
      <c r="J369" s="3">
        <v>43</v>
      </c>
      <c r="K369" s="3">
        <v>2</v>
      </c>
      <c r="L369" s="3">
        <v>1</v>
      </c>
      <c r="M369" s="3">
        <v>1</v>
      </c>
      <c r="N369" s="3">
        <v>3</v>
      </c>
      <c r="O369" s="6">
        <v>612950.125</v>
      </c>
    </row>
    <row r="370" spans="1:15" x14ac:dyDescent="0.25">
      <c r="A370" s="1" t="s">
        <v>1113</v>
      </c>
      <c r="B370" s="14" t="s">
        <v>1114</v>
      </c>
      <c r="C370" s="3">
        <v>31</v>
      </c>
      <c r="D370" s="3">
        <v>6.77</v>
      </c>
      <c r="E370" s="4" t="s">
        <v>17</v>
      </c>
      <c r="F370" s="3">
        <v>80</v>
      </c>
      <c r="G370" s="3" t="s">
        <v>18</v>
      </c>
      <c r="H370" s="3">
        <v>7.0000000000000001E-3</v>
      </c>
      <c r="I370" s="5">
        <v>2</v>
      </c>
      <c r="J370" s="3">
        <v>44</v>
      </c>
      <c r="K370" s="3">
        <v>1</v>
      </c>
      <c r="L370" s="3">
        <v>1</v>
      </c>
      <c r="M370" s="3">
        <v>1</v>
      </c>
      <c r="N370" s="3">
        <v>4</v>
      </c>
      <c r="O370" s="6">
        <v>536561.625</v>
      </c>
    </row>
    <row r="371" spans="1:15" x14ac:dyDescent="0.25">
      <c r="A371" s="1" t="s">
        <v>1115</v>
      </c>
      <c r="B371" s="14" t="s">
        <v>1116</v>
      </c>
      <c r="C371" s="3">
        <v>42.2</v>
      </c>
      <c r="D371" s="3">
        <v>4.4400000000000004</v>
      </c>
      <c r="E371" s="4" t="s">
        <v>17</v>
      </c>
      <c r="F371" s="3">
        <v>681</v>
      </c>
      <c r="G371" s="3" t="s">
        <v>18</v>
      </c>
      <c r="H371" s="3">
        <v>2E-3</v>
      </c>
      <c r="I371" s="5">
        <v>2.508</v>
      </c>
      <c r="J371" s="3">
        <v>10</v>
      </c>
      <c r="K371" s="3">
        <v>1</v>
      </c>
      <c r="L371" s="3">
        <v>1</v>
      </c>
      <c r="M371" s="3">
        <v>1</v>
      </c>
      <c r="N371" s="3">
        <v>3</v>
      </c>
      <c r="O371" s="6">
        <v>535164.625</v>
      </c>
    </row>
    <row r="372" spans="1:15" x14ac:dyDescent="0.25">
      <c r="A372" s="1" t="s">
        <v>1119</v>
      </c>
      <c r="B372" s="14" t="s">
        <v>1120</v>
      </c>
      <c r="C372" s="3">
        <v>65.5</v>
      </c>
      <c r="D372" s="3">
        <v>5.5</v>
      </c>
      <c r="E372" s="4" t="s">
        <v>17</v>
      </c>
      <c r="F372" s="3">
        <v>104</v>
      </c>
      <c r="G372" s="3" t="s">
        <v>18</v>
      </c>
      <c r="H372" s="3">
        <v>2E-3</v>
      </c>
      <c r="I372" s="5">
        <v>2.448</v>
      </c>
      <c r="J372" s="3">
        <v>51</v>
      </c>
      <c r="K372" s="3">
        <v>1</v>
      </c>
      <c r="L372" s="3">
        <v>1</v>
      </c>
      <c r="M372" s="3">
        <v>1</v>
      </c>
      <c r="N372" s="3">
        <v>2</v>
      </c>
      <c r="O372" s="6">
        <v>452115.78125</v>
      </c>
    </row>
    <row r="373" spans="1:15" x14ac:dyDescent="0.25">
      <c r="A373" s="1" t="s">
        <v>1123</v>
      </c>
      <c r="B373" s="2" t="s">
        <v>1124</v>
      </c>
      <c r="C373" s="3">
        <v>105.4</v>
      </c>
      <c r="D373" s="3">
        <v>5.67</v>
      </c>
      <c r="E373" s="4" t="s">
        <v>17</v>
      </c>
      <c r="F373" s="3">
        <v>348</v>
      </c>
      <c r="G373" s="3" t="s">
        <v>18</v>
      </c>
      <c r="H373" s="3">
        <v>2E-3</v>
      </c>
      <c r="I373" s="5">
        <v>3.8079999999999998</v>
      </c>
      <c r="J373" s="3">
        <v>78</v>
      </c>
      <c r="K373" s="3">
        <v>2</v>
      </c>
      <c r="L373" s="3">
        <v>1</v>
      </c>
      <c r="M373" s="3">
        <v>1</v>
      </c>
      <c r="N373" s="3">
        <v>1</v>
      </c>
      <c r="O373" s="6">
        <v>427320.4375</v>
      </c>
    </row>
    <row r="374" spans="1:15" x14ac:dyDescent="0.25">
      <c r="A374" s="1" t="s">
        <v>1125</v>
      </c>
      <c r="B374" s="2" t="s">
        <v>1126</v>
      </c>
      <c r="C374" s="3">
        <v>62.4</v>
      </c>
      <c r="D374" s="3">
        <v>7.11</v>
      </c>
      <c r="E374" s="4" t="s">
        <v>17</v>
      </c>
      <c r="F374" s="3">
        <v>999</v>
      </c>
      <c r="G374" s="3" t="s">
        <v>18</v>
      </c>
      <c r="H374" s="3">
        <v>7.0000000000000001E-3</v>
      </c>
      <c r="I374" s="5">
        <v>2.0640000000000001</v>
      </c>
      <c r="J374" s="3">
        <v>52</v>
      </c>
      <c r="K374" s="3">
        <v>1</v>
      </c>
      <c r="L374" s="3">
        <v>1</v>
      </c>
      <c r="M374" s="3">
        <v>1</v>
      </c>
      <c r="N374" s="3">
        <v>1</v>
      </c>
      <c r="O374" s="6">
        <v>368168.1875</v>
      </c>
    </row>
    <row r="375" spans="1:15" x14ac:dyDescent="0.25">
      <c r="A375" s="1" t="s">
        <v>1127</v>
      </c>
      <c r="B375" s="14" t="s">
        <v>1128</v>
      </c>
      <c r="C375" s="3">
        <v>55.7</v>
      </c>
      <c r="D375" s="3">
        <v>6.92</v>
      </c>
      <c r="E375" s="4" t="s">
        <v>17</v>
      </c>
      <c r="F375" s="3">
        <v>377</v>
      </c>
      <c r="G375" s="3" t="s">
        <v>18</v>
      </c>
      <c r="H375" s="3">
        <v>2E-3</v>
      </c>
      <c r="I375" s="5">
        <v>2.411</v>
      </c>
      <c r="J375" s="3">
        <v>37</v>
      </c>
      <c r="K375" s="3">
        <v>2</v>
      </c>
      <c r="L375" s="3">
        <v>1</v>
      </c>
      <c r="M375" s="3">
        <v>1</v>
      </c>
      <c r="N375" s="3">
        <v>2</v>
      </c>
      <c r="O375" s="6">
        <v>323398.28125</v>
      </c>
    </row>
    <row r="376" spans="1:15" ht="15.75" thickBot="1" x14ac:dyDescent="0.3">
      <c r="A376" s="9" t="s">
        <v>1131</v>
      </c>
      <c r="B376" s="15" t="s">
        <v>1132</v>
      </c>
      <c r="C376" s="10">
        <v>98.4</v>
      </c>
      <c r="D376" s="10">
        <v>6.96</v>
      </c>
      <c r="E376" s="11" t="s">
        <v>17</v>
      </c>
      <c r="F376" s="10">
        <v>205</v>
      </c>
      <c r="G376" s="10" t="s">
        <v>18</v>
      </c>
      <c r="H376" s="10">
        <v>2E-3</v>
      </c>
      <c r="I376" s="12">
        <v>2.7040000000000002</v>
      </c>
      <c r="J376" s="10">
        <v>3</v>
      </c>
      <c r="K376" s="10">
        <v>1</v>
      </c>
      <c r="L376" s="10">
        <v>1</v>
      </c>
      <c r="M376" s="10">
        <v>1</v>
      </c>
      <c r="N376" s="10">
        <v>4</v>
      </c>
      <c r="O376" s="13">
        <v>89040.7890625</v>
      </c>
    </row>
  </sheetData>
  <conditionalFormatting sqref="G1">
    <cfRule type="containsText" dxfId="7" priority="7" stopIfTrue="1" operator="containsText" text="High">
      <formula>NOT(ISERROR(SEARCH(("High"),(G1))))</formula>
    </cfRule>
    <cfRule type="containsText" dxfId="6" priority="8" stopIfTrue="1" operator="containsText" text="Medium">
      <formula>NOT(ISERROR(SEARCH(("Medium"),(G1))))</formula>
    </cfRule>
  </conditionalFormatting>
  <conditionalFormatting sqref="G2:G376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3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C3F865-C400-4360-8D19-5343D3981C9E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C3F865-C400-4360-8D19-5343D3981C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3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3DC37-208D-4091-8AB7-5B391CB56347}">
  <dimension ref="A1:O184"/>
  <sheetViews>
    <sheetView topLeftCell="A160" workbookViewId="0">
      <selection activeCell="B192" sqref="B192"/>
    </sheetView>
  </sheetViews>
  <sheetFormatPr baseColWidth="10" defaultRowHeight="15" x14ac:dyDescent="0.25"/>
  <cols>
    <col min="2" max="2" width="143.42578125" bestFit="1" customWidth="1"/>
  </cols>
  <sheetData>
    <row r="1" spans="1:15" ht="15.75" thickBot="1" x14ac:dyDescent="0.3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  <c r="H1" s="19" t="s">
        <v>7</v>
      </c>
      <c r="I1" s="21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22" t="s">
        <v>14</v>
      </c>
    </row>
    <row r="2" spans="1:15" x14ac:dyDescent="0.25">
      <c r="A2" s="1" t="s">
        <v>21</v>
      </c>
      <c r="B2" s="16" t="s">
        <v>22</v>
      </c>
      <c r="C2" s="3">
        <v>29.3</v>
      </c>
      <c r="D2" s="3">
        <v>8.9</v>
      </c>
      <c r="E2" s="4" t="s">
        <v>17</v>
      </c>
      <c r="F2" s="3">
        <v>703</v>
      </c>
      <c r="G2" s="3" t="s">
        <v>18</v>
      </c>
      <c r="H2" s="3">
        <v>0</v>
      </c>
      <c r="I2" s="5">
        <v>128.81800000000001</v>
      </c>
      <c r="J2" s="3">
        <v>1259</v>
      </c>
      <c r="K2" s="3">
        <v>225</v>
      </c>
      <c r="L2" s="3">
        <v>19</v>
      </c>
      <c r="M2" s="3">
        <v>18</v>
      </c>
      <c r="N2" s="3">
        <v>64</v>
      </c>
      <c r="O2" s="6">
        <v>2065849203.26563</v>
      </c>
    </row>
    <row r="3" spans="1:15" x14ac:dyDescent="0.25">
      <c r="A3" s="1" t="s">
        <v>29</v>
      </c>
      <c r="B3" s="16" t="s">
        <v>30</v>
      </c>
      <c r="C3" s="3">
        <v>48</v>
      </c>
      <c r="D3" s="3">
        <v>5.57</v>
      </c>
      <c r="E3" s="4" t="s">
        <v>17</v>
      </c>
      <c r="F3" s="3">
        <v>735</v>
      </c>
      <c r="G3" s="3" t="s">
        <v>18</v>
      </c>
      <c r="H3" s="3">
        <v>0</v>
      </c>
      <c r="I3" s="5">
        <v>232.447</v>
      </c>
      <c r="J3" s="3">
        <v>1594</v>
      </c>
      <c r="K3" s="3">
        <v>222</v>
      </c>
      <c r="L3" s="3">
        <v>25</v>
      </c>
      <c r="M3" s="3">
        <v>15</v>
      </c>
      <c r="N3" s="3">
        <v>71</v>
      </c>
      <c r="O3" s="6">
        <v>1482501871.5625</v>
      </c>
    </row>
    <row r="4" spans="1:15" x14ac:dyDescent="0.25">
      <c r="A4" s="1" t="s">
        <v>31</v>
      </c>
      <c r="B4" s="16" t="s">
        <v>32</v>
      </c>
      <c r="C4" s="3">
        <v>25.5</v>
      </c>
      <c r="D4" s="3">
        <v>5.29</v>
      </c>
      <c r="E4" s="4" t="s">
        <v>17</v>
      </c>
      <c r="F4" s="3">
        <v>642</v>
      </c>
      <c r="G4" s="3" t="s">
        <v>18</v>
      </c>
      <c r="H4" s="3">
        <v>0</v>
      </c>
      <c r="I4" s="5">
        <v>64.900000000000006</v>
      </c>
      <c r="J4" s="3">
        <v>653</v>
      </c>
      <c r="K4" s="3">
        <v>161</v>
      </c>
      <c r="L4" s="3">
        <v>9</v>
      </c>
      <c r="M4" s="3">
        <v>7</v>
      </c>
      <c r="N4" s="3">
        <v>50</v>
      </c>
      <c r="O4" s="6">
        <v>1361640775.4375</v>
      </c>
    </row>
    <row r="5" spans="1:15" x14ac:dyDescent="0.25">
      <c r="A5" s="1" t="s">
        <v>41</v>
      </c>
      <c r="B5" s="16" t="s">
        <v>42</v>
      </c>
      <c r="C5" s="3">
        <v>11</v>
      </c>
      <c r="D5" s="3">
        <v>8.9700000000000006</v>
      </c>
      <c r="E5" s="4" t="s">
        <v>17</v>
      </c>
      <c r="F5" s="3">
        <v>344</v>
      </c>
      <c r="G5" s="3" t="s">
        <v>18</v>
      </c>
      <c r="H5" s="3">
        <v>0</v>
      </c>
      <c r="I5" s="5">
        <v>66.465000000000003</v>
      </c>
      <c r="J5" s="3">
        <v>573</v>
      </c>
      <c r="K5" s="3">
        <v>166</v>
      </c>
      <c r="L5" s="3">
        <v>9</v>
      </c>
      <c r="M5" s="3">
        <v>9</v>
      </c>
      <c r="N5" s="3">
        <v>80</v>
      </c>
      <c r="O5" s="6">
        <v>1011246158.875</v>
      </c>
    </row>
    <row r="6" spans="1:15" x14ac:dyDescent="0.25">
      <c r="A6" s="1" t="s">
        <v>43</v>
      </c>
      <c r="B6" s="16" t="s">
        <v>44</v>
      </c>
      <c r="C6" s="3">
        <v>21.8</v>
      </c>
      <c r="D6" s="3">
        <v>6.05</v>
      </c>
      <c r="E6" s="4" t="s">
        <v>17</v>
      </c>
      <c r="F6" s="3">
        <v>512</v>
      </c>
      <c r="G6" s="3" t="s">
        <v>18</v>
      </c>
      <c r="H6" s="3">
        <v>0</v>
      </c>
      <c r="I6" s="5">
        <v>95.611999999999995</v>
      </c>
      <c r="J6" s="3">
        <v>931</v>
      </c>
      <c r="K6" s="3">
        <v>119</v>
      </c>
      <c r="L6" s="3">
        <v>15</v>
      </c>
      <c r="M6" s="3">
        <v>8</v>
      </c>
      <c r="N6" s="3">
        <v>55</v>
      </c>
      <c r="O6" s="6">
        <v>926717224.015625</v>
      </c>
    </row>
    <row r="7" spans="1:15" x14ac:dyDescent="0.25">
      <c r="A7" s="1" t="s">
        <v>49</v>
      </c>
      <c r="B7" s="16" t="s">
        <v>50</v>
      </c>
      <c r="C7" s="3">
        <v>34</v>
      </c>
      <c r="D7" s="3">
        <v>5.53</v>
      </c>
      <c r="E7" s="4" t="s">
        <v>17</v>
      </c>
      <c r="F7" s="3">
        <v>402</v>
      </c>
      <c r="G7" s="3" t="s">
        <v>18</v>
      </c>
      <c r="H7" s="3">
        <v>0</v>
      </c>
      <c r="I7" s="5">
        <v>110.611</v>
      </c>
      <c r="J7" s="3">
        <v>981</v>
      </c>
      <c r="K7" s="3">
        <v>198</v>
      </c>
      <c r="L7" s="3">
        <v>19</v>
      </c>
      <c r="M7" s="3">
        <v>10</v>
      </c>
      <c r="N7" s="3">
        <v>51</v>
      </c>
      <c r="O7" s="6">
        <v>763532223.03125</v>
      </c>
    </row>
    <row r="8" spans="1:15" x14ac:dyDescent="0.25">
      <c r="A8" s="1" t="s">
        <v>57</v>
      </c>
      <c r="B8" s="16" t="s">
        <v>58</v>
      </c>
      <c r="C8" s="3">
        <v>29.2</v>
      </c>
      <c r="D8" s="3">
        <v>4.88</v>
      </c>
      <c r="E8" s="4" t="s">
        <v>17</v>
      </c>
      <c r="F8" s="3">
        <v>254</v>
      </c>
      <c r="G8" s="3" t="s">
        <v>18</v>
      </c>
      <c r="H8" s="3">
        <v>0</v>
      </c>
      <c r="I8" s="5">
        <v>111.122</v>
      </c>
      <c r="J8" s="3">
        <v>1042</v>
      </c>
      <c r="K8" s="3">
        <v>207</v>
      </c>
      <c r="L8" s="3">
        <v>16</v>
      </c>
      <c r="M8" s="3">
        <v>9</v>
      </c>
      <c r="N8" s="3">
        <v>59</v>
      </c>
      <c r="O8" s="6">
        <v>610337819.5625</v>
      </c>
    </row>
    <row r="9" spans="1:15" x14ac:dyDescent="0.25">
      <c r="A9" s="1" t="s">
        <v>59</v>
      </c>
      <c r="B9" s="16" t="s">
        <v>60</v>
      </c>
      <c r="C9" s="3">
        <v>63.2</v>
      </c>
      <c r="D9" s="3">
        <v>5.83</v>
      </c>
      <c r="E9" s="4" t="s">
        <v>17</v>
      </c>
      <c r="F9" s="3">
        <v>196</v>
      </c>
      <c r="G9" s="3" t="s">
        <v>18</v>
      </c>
      <c r="H9" s="3">
        <v>0</v>
      </c>
      <c r="I9" s="5">
        <v>97.619</v>
      </c>
      <c r="J9" s="3">
        <v>1036</v>
      </c>
      <c r="K9" s="3">
        <v>126</v>
      </c>
      <c r="L9" s="3">
        <v>20</v>
      </c>
      <c r="M9" s="3">
        <v>20</v>
      </c>
      <c r="N9" s="3">
        <v>37</v>
      </c>
      <c r="O9" s="6">
        <v>462918136.875</v>
      </c>
    </row>
    <row r="10" spans="1:15" x14ac:dyDescent="0.25">
      <c r="A10" s="1" t="s">
        <v>61</v>
      </c>
      <c r="B10" s="16" t="s">
        <v>62</v>
      </c>
      <c r="C10" s="3">
        <v>47.5</v>
      </c>
      <c r="D10" s="3">
        <v>5.67</v>
      </c>
      <c r="E10" s="4" t="s">
        <v>17</v>
      </c>
      <c r="F10" s="3">
        <v>588</v>
      </c>
      <c r="G10" s="3" t="s">
        <v>18</v>
      </c>
      <c r="H10" s="3">
        <v>0</v>
      </c>
      <c r="I10" s="5">
        <v>87.343999999999994</v>
      </c>
      <c r="J10" s="3">
        <v>996</v>
      </c>
      <c r="K10" s="3">
        <v>102</v>
      </c>
      <c r="L10" s="3">
        <v>17</v>
      </c>
      <c r="M10" s="3">
        <v>16</v>
      </c>
      <c r="N10" s="3">
        <v>45</v>
      </c>
      <c r="O10" s="6">
        <v>461168261.3125</v>
      </c>
    </row>
    <row r="11" spans="1:15" x14ac:dyDescent="0.25">
      <c r="A11" s="1" t="s">
        <v>65</v>
      </c>
      <c r="B11" s="16" t="s">
        <v>66</v>
      </c>
      <c r="C11" s="3">
        <v>41.1</v>
      </c>
      <c r="D11" s="3">
        <v>6.28</v>
      </c>
      <c r="E11" s="4" t="s">
        <v>17</v>
      </c>
      <c r="F11" s="3">
        <v>198</v>
      </c>
      <c r="G11" s="3" t="s">
        <v>18</v>
      </c>
      <c r="H11" s="3">
        <v>0</v>
      </c>
      <c r="I11" s="5">
        <v>119.199</v>
      </c>
      <c r="J11" s="3">
        <v>976</v>
      </c>
      <c r="K11" s="3">
        <v>119</v>
      </c>
      <c r="L11" s="3">
        <v>18</v>
      </c>
      <c r="M11" s="3">
        <v>6</v>
      </c>
      <c r="N11" s="3">
        <v>53</v>
      </c>
      <c r="O11" s="6">
        <v>457500216.25</v>
      </c>
    </row>
    <row r="12" spans="1:15" x14ac:dyDescent="0.25">
      <c r="A12" s="1" t="s">
        <v>67</v>
      </c>
      <c r="B12" s="16" t="s">
        <v>68</v>
      </c>
      <c r="C12" s="3">
        <v>28.4</v>
      </c>
      <c r="D12" s="3">
        <v>5.35</v>
      </c>
      <c r="E12" s="4" t="s">
        <v>17</v>
      </c>
      <c r="F12" s="3">
        <v>655</v>
      </c>
      <c r="G12" s="3" t="s">
        <v>18</v>
      </c>
      <c r="H12" s="3">
        <v>0</v>
      </c>
      <c r="I12" s="5">
        <v>109.386</v>
      </c>
      <c r="J12" s="3">
        <v>822</v>
      </c>
      <c r="K12" s="3">
        <v>122</v>
      </c>
      <c r="L12" s="3">
        <v>13</v>
      </c>
      <c r="M12" s="3">
        <v>7</v>
      </c>
      <c r="N12" s="3">
        <v>64</v>
      </c>
      <c r="O12" s="6">
        <v>444311331.89453101</v>
      </c>
    </row>
    <row r="13" spans="1:15" x14ac:dyDescent="0.25">
      <c r="A13" s="1" t="s">
        <v>69</v>
      </c>
      <c r="B13" s="16" t="s">
        <v>70</v>
      </c>
      <c r="C13" s="3">
        <v>39.9</v>
      </c>
      <c r="D13" s="3">
        <v>7.11</v>
      </c>
      <c r="E13" s="4" t="s">
        <v>17</v>
      </c>
      <c r="F13" s="3">
        <v>15</v>
      </c>
      <c r="G13" s="3" t="s">
        <v>18</v>
      </c>
      <c r="H13" s="3">
        <v>0</v>
      </c>
      <c r="I13" s="5">
        <v>83.13</v>
      </c>
      <c r="J13" s="3">
        <v>830</v>
      </c>
      <c r="K13" s="3">
        <v>88</v>
      </c>
      <c r="L13" s="3">
        <v>16</v>
      </c>
      <c r="M13" s="3">
        <v>16</v>
      </c>
      <c r="N13" s="3">
        <v>43</v>
      </c>
      <c r="O13" s="6">
        <v>433776728.3125</v>
      </c>
    </row>
    <row r="14" spans="1:15" x14ac:dyDescent="0.25">
      <c r="A14" s="1" t="s">
        <v>75</v>
      </c>
      <c r="B14" s="16" t="s">
        <v>76</v>
      </c>
      <c r="C14" s="3">
        <v>93.9</v>
      </c>
      <c r="D14" s="3">
        <v>6.16</v>
      </c>
      <c r="E14" s="4" t="s">
        <v>17</v>
      </c>
      <c r="F14" s="3">
        <v>199</v>
      </c>
      <c r="G14" s="3" t="s">
        <v>18</v>
      </c>
      <c r="H14" s="3">
        <v>0</v>
      </c>
      <c r="I14" s="5">
        <v>78.218000000000004</v>
      </c>
      <c r="J14" s="3">
        <v>855</v>
      </c>
      <c r="K14" s="3">
        <v>100</v>
      </c>
      <c r="L14" s="3">
        <v>20</v>
      </c>
      <c r="M14" s="3">
        <v>9</v>
      </c>
      <c r="N14" s="3">
        <v>20</v>
      </c>
      <c r="O14" s="6">
        <v>327543851.53125</v>
      </c>
    </row>
    <row r="15" spans="1:15" x14ac:dyDescent="0.25">
      <c r="A15" s="1" t="s">
        <v>77</v>
      </c>
      <c r="B15" s="16" t="s">
        <v>78</v>
      </c>
      <c r="C15" s="3">
        <v>12.5</v>
      </c>
      <c r="D15" s="3">
        <v>8.6300000000000008</v>
      </c>
      <c r="E15" s="4" t="s">
        <v>17</v>
      </c>
      <c r="F15" s="3">
        <v>948</v>
      </c>
      <c r="G15" s="3" t="s">
        <v>18</v>
      </c>
      <c r="H15" s="3">
        <v>0</v>
      </c>
      <c r="I15" s="5">
        <v>32.328000000000003</v>
      </c>
      <c r="J15" s="3">
        <v>242</v>
      </c>
      <c r="K15" s="3">
        <v>41</v>
      </c>
      <c r="L15" s="3">
        <v>4</v>
      </c>
      <c r="M15" s="3">
        <v>4</v>
      </c>
      <c r="N15" s="3">
        <v>29</v>
      </c>
      <c r="O15" s="6">
        <v>316628841.625</v>
      </c>
    </row>
    <row r="16" spans="1:15" x14ac:dyDescent="0.25">
      <c r="A16" s="1" t="s">
        <v>81</v>
      </c>
      <c r="B16" s="16" t="s">
        <v>82</v>
      </c>
      <c r="C16" s="3">
        <v>41.4</v>
      </c>
      <c r="D16" s="3">
        <v>7.43</v>
      </c>
      <c r="E16" s="4" t="s">
        <v>17</v>
      </c>
      <c r="F16" s="3">
        <v>694</v>
      </c>
      <c r="G16" s="3" t="s">
        <v>18</v>
      </c>
      <c r="H16" s="3">
        <v>0</v>
      </c>
      <c r="I16" s="5">
        <v>115.26300000000001</v>
      </c>
      <c r="J16" s="3">
        <v>879</v>
      </c>
      <c r="K16" s="3">
        <v>129</v>
      </c>
      <c r="L16" s="3">
        <v>15</v>
      </c>
      <c r="M16" s="3">
        <v>6</v>
      </c>
      <c r="N16" s="3">
        <v>43</v>
      </c>
      <c r="O16" s="6">
        <v>309786556.5</v>
      </c>
    </row>
    <row r="17" spans="1:15" x14ac:dyDescent="0.25">
      <c r="A17" s="1" t="s">
        <v>83</v>
      </c>
      <c r="B17" s="16" t="s">
        <v>84</v>
      </c>
      <c r="C17" s="3">
        <v>80.400000000000006</v>
      </c>
      <c r="D17" s="3">
        <v>5.03</v>
      </c>
      <c r="E17" s="4" t="s">
        <v>17</v>
      </c>
      <c r="F17" s="3">
        <v>822</v>
      </c>
      <c r="G17" s="3" t="s">
        <v>18</v>
      </c>
      <c r="H17" s="3">
        <v>0</v>
      </c>
      <c r="I17" s="5">
        <v>90.24</v>
      </c>
      <c r="J17" s="3">
        <v>1027</v>
      </c>
      <c r="K17" s="3">
        <v>92</v>
      </c>
      <c r="L17" s="3">
        <v>19</v>
      </c>
      <c r="M17" s="3">
        <v>9</v>
      </c>
      <c r="N17" s="3">
        <v>28</v>
      </c>
      <c r="O17" s="6">
        <v>294703260.75</v>
      </c>
    </row>
    <row r="18" spans="1:15" x14ac:dyDescent="0.25">
      <c r="A18" s="1" t="s">
        <v>95</v>
      </c>
      <c r="B18" s="16" t="s">
        <v>96</v>
      </c>
      <c r="C18" s="3">
        <v>41.7</v>
      </c>
      <c r="D18" s="3">
        <v>7.59</v>
      </c>
      <c r="E18" s="4" t="s">
        <v>17</v>
      </c>
      <c r="F18" s="3">
        <v>134</v>
      </c>
      <c r="G18" s="3" t="s">
        <v>18</v>
      </c>
      <c r="H18" s="3">
        <v>0</v>
      </c>
      <c r="I18" s="5">
        <v>67.777000000000001</v>
      </c>
      <c r="J18" s="3">
        <v>632</v>
      </c>
      <c r="K18" s="3">
        <v>48</v>
      </c>
      <c r="L18" s="3">
        <v>10</v>
      </c>
      <c r="M18" s="3">
        <v>10</v>
      </c>
      <c r="N18" s="3">
        <v>30</v>
      </c>
      <c r="O18" s="6">
        <v>197895776.6875</v>
      </c>
    </row>
    <row r="19" spans="1:15" x14ac:dyDescent="0.25">
      <c r="A19" s="1" t="s">
        <v>97</v>
      </c>
      <c r="B19" s="16" t="s">
        <v>98</v>
      </c>
      <c r="C19" s="3">
        <v>35.5</v>
      </c>
      <c r="D19" s="3">
        <v>4.9400000000000004</v>
      </c>
      <c r="E19" s="4" t="s">
        <v>17</v>
      </c>
      <c r="F19" s="3">
        <v>458</v>
      </c>
      <c r="G19" s="3" t="s">
        <v>18</v>
      </c>
      <c r="H19" s="3">
        <v>0</v>
      </c>
      <c r="I19" s="5">
        <v>25.975999999999999</v>
      </c>
      <c r="J19" s="3">
        <v>326</v>
      </c>
      <c r="K19" s="3">
        <v>51</v>
      </c>
      <c r="L19" s="3">
        <v>6</v>
      </c>
      <c r="M19" s="3">
        <v>2</v>
      </c>
      <c r="N19" s="3">
        <v>18</v>
      </c>
      <c r="O19" s="6">
        <v>194572781.8125</v>
      </c>
    </row>
    <row r="20" spans="1:15" x14ac:dyDescent="0.25">
      <c r="A20" s="1" t="s">
        <v>101</v>
      </c>
      <c r="B20" s="16" t="s">
        <v>102</v>
      </c>
      <c r="C20" s="3">
        <v>16.8</v>
      </c>
      <c r="D20" s="3">
        <v>4.2699999999999996</v>
      </c>
      <c r="E20" s="4" t="s">
        <v>17</v>
      </c>
      <c r="F20" s="3">
        <v>788</v>
      </c>
      <c r="G20" s="3" t="s">
        <v>18</v>
      </c>
      <c r="H20" s="3">
        <v>0</v>
      </c>
      <c r="I20" s="5">
        <v>39.896999999999998</v>
      </c>
      <c r="J20" s="3">
        <v>344</v>
      </c>
      <c r="K20" s="3">
        <v>48</v>
      </c>
      <c r="L20" s="3">
        <v>7</v>
      </c>
      <c r="M20" s="3">
        <v>7</v>
      </c>
      <c r="N20" s="3">
        <v>50</v>
      </c>
      <c r="O20" s="6">
        <v>179038618.75</v>
      </c>
    </row>
    <row r="21" spans="1:15" x14ac:dyDescent="0.25">
      <c r="A21" s="1" t="s">
        <v>105</v>
      </c>
      <c r="B21" s="16" t="s">
        <v>106</v>
      </c>
      <c r="C21" s="3">
        <v>22.1</v>
      </c>
      <c r="D21" s="3">
        <v>9.73</v>
      </c>
      <c r="E21" s="4" t="s">
        <v>17</v>
      </c>
      <c r="F21" s="3">
        <v>947</v>
      </c>
      <c r="G21" s="3" t="s">
        <v>18</v>
      </c>
      <c r="H21" s="3">
        <v>0</v>
      </c>
      <c r="I21" s="5">
        <v>13.638999999999999</v>
      </c>
      <c r="J21" s="3">
        <v>159</v>
      </c>
      <c r="K21" s="3">
        <v>49</v>
      </c>
      <c r="L21" s="3">
        <v>3</v>
      </c>
      <c r="M21" s="3">
        <v>3</v>
      </c>
      <c r="N21" s="3">
        <v>14</v>
      </c>
      <c r="O21" s="6">
        <v>153479787.9375</v>
      </c>
    </row>
    <row r="22" spans="1:15" x14ac:dyDescent="0.25">
      <c r="A22" s="1" t="s">
        <v>107</v>
      </c>
      <c r="B22" s="16" t="s">
        <v>108</v>
      </c>
      <c r="C22" s="3">
        <v>68.3</v>
      </c>
      <c r="D22" s="3">
        <v>7.53</v>
      </c>
      <c r="E22" s="4" t="s">
        <v>17</v>
      </c>
      <c r="F22" s="3">
        <v>990</v>
      </c>
      <c r="G22" s="3" t="s">
        <v>18</v>
      </c>
      <c r="H22" s="3">
        <v>0</v>
      </c>
      <c r="I22" s="5">
        <v>62.212000000000003</v>
      </c>
      <c r="J22" s="3">
        <v>544</v>
      </c>
      <c r="K22" s="3">
        <v>53</v>
      </c>
      <c r="L22" s="3">
        <v>11</v>
      </c>
      <c r="M22" s="3">
        <v>11</v>
      </c>
      <c r="N22" s="3">
        <v>20</v>
      </c>
      <c r="O22" s="6">
        <v>151854794.75</v>
      </c>
    </row>
    <row r="23" spans="1:15" x14ac:dyDescent="0.25">
      <c r="A23" s="1" t="s">
        <v>113</v>
      </c>
      <c r="B23" s="16" t="s">
        <v>114</v>
      </c>
      <c r="C23" s="3">
        <v>14.3</v>
      </c>
      <c r="D23" s="3">
        <v>4.8099999999999996</v>
      </c>
      <c r="E23" s="4" t="s">
        <v>17</v>
      </c>
      <c r="F23" s="3">
        <v>775</v>
      </c>
      <c r="G23" s="3" t="s">
        <v>18</v>
      </c>
      <c r="H23" s="3">
        <v>0</v>
      </c>
      <c r="I23" s="5">
        <v>28.888000000000002</v>
      </c>
      <c r="J23" s="3">
        <v>231</v>
      </c>
      <c r="K23" s="3">
        <v>23</v>
      </c>
      <c r="L23" s="3">
        <v>3</v>
      </c>
      <c r="M23" s="3">
        <v>1</v>
      </c>
      <c r="N23" s="3">
        <v>22</v>
      </c>
      <c r="O23" s="6">
        <v>139674729.25</v>
      </c>
    </row>
    <row r="24" spans="1:15" x14ac:dyDescent="0.25">
      <c r="A24" s="1" t="s">
        <v>115</v>
      </c>
      <c r="B24" s="16" t="s">
        <v>116</v>
      </c>
      <c r="C24" s="3">
        <v>7.9</v>
      </c>
      <c r="D24" s="3">
        <v>9.36</v>
      </c>
      <c r="E24" s="4" t="s">
        <v>17</v>
      </c>
      <c r="F24" s="3">
        <v>154</v>
      </c>
      <c r="G24" s="3" t="s">
        <v>18</v>
      </c>
      <c r="H24" s="3">
        <v>0</v>
      </c>
      <c r="I24" s="5">
        <v>23.126000000000001</v>
      </c>
      <c r="J24" s="3">
        <v>201</v>
      </c>
      <c r="K24" s="3">
        <v>38</v>
      </c>
      <c r="L24" s="3">
        <v>3</v>
      </c>
      <c r="M24" s="3">
        <v>2</v>
      </c>
      <c r="N24" s="3">
        <v>44</v>
      </c>
      <c r="O24" s="6">
        <v>136532160.375</v>
      </c>
    </row>
    <row r="25" spans="1:15" x14ac:dyDescent="0.25">
      <c r="A25" s="1" t="s">
        <v>117</v>
      </c>
      <c r="B25" s="16" t="s">
        <v>118</v>
      </c>
      <c r="C25" s="3">
        <v>26.9</v>
      </c>
      <c r="D25" s="3">
        <v>5.49</v>
      </c>
      <c r="E25" s="4" t="s">
        <v>17</v>
      </c>
      <c r="F25" s="3">
        <v>507</v>
      </c>
      <c r="G25" s="3" t="s">
        <v>18</v>
      </c>
      <c r="H25" s="3">
        <v>0</v>
      </c>
      <c r="I25" s="5">
        <v>57.646000000000001</v>
      </c>
      <c r="J25" s="3">
        <v>473</v>
      </c>
      <c r="K25" s="3">
        <v>50</v>
      </c>
      <c r="L25" s="3">
        <v>9</v>
      </c>
      <c r="M25" s="3">
        <v>8</v>
      </c>
      <c r="N25" s="3">
        <v>40</v>
      </c>
      <c r="O25" s="6">
        <v>131240784</v>
      </c>
    </row>
    <row r="26" spans="1:15" x14ac:dyDescent="0.25">
      <c r="A26" s="1" t="s">
        <v>119</v>
      </c>
      <c r="B26" s="16" t="s">
        <v>120</v>
      </c>
      <c r="C26" s="3">
        <v>85.6</v>
      </c>
      <c r="D26" s="3">
        <v>6.62</v>
      </c>
      <c r="E26" s="4" t="s">
        <v>17</v>
      </c>
      <c r="F26" s="3">
        <v>955</v>
      </c>
      <c r="G26" s="3" t="s">
        <v>18</v>
      </c>
      <c r="H26" s="3">
        <v>0</v>
      </c>
      <c r="I26" s="5">
        <v>38.963999999999999</v>
      </c>
      <c r="J26" s="3">
        <v>408</v>
      </c>
      <c r="K26" s="3">
        <v>37</v>
      </c>
      <c r="L26" s="3">
        <v>9</v>
      </c>
      <c r="M26" s="3">
        <v>9</v>
      </c>
      <c r="N26" s="3">
        <v>12</v>
      </c>
      <c r="O26" s="6">
        <v>130299904.0625</v>
      </c>
    </row>
    <row r="27" spans="1:15" x14ac:dyDescent="0.25">
      <c r="A27" s="1" t="s">
        <v>121</v>
      </c>
      <c r="B27" s="16" t="s">
        <v>122</v>
      </c>
      <c r="C27" s="3">
        <v>18.2</v>
      </c>
      <c r="D27" s="3">
        <v>6.52</v>
      </c>
      <c r="E27" s="4" t="s">
        <v>17</v>
      </c>
      <c r="F27" s="3">
        <v>399</v>
      </c>
      <c r="G27" s="3" t="s">
        <v>18</v>
      </c>
      <c r="H27" s="3">
        <v>0</v>
      </c>
      <c r="I27" s="5">
        <v>51.097999999999999</v>
      </c>
      <c r="J27" s="3">
        <v>386</v>
      </c>
      <c r="K27" s="3">
        <v>98</v>
      </c>
      <c r="L27" s="3">
        <v>6</v>
      </c>
      <c r="M27" s="3">
        <v>1</v>
      </c>
      <c r="N27" s="3">
        <v>40</v>
      </c>
      <c r="O27" s="6">
        <v>128621988.375</v>
      </c>
    </row>
    <row r="28" spans="1:15" x14ac:dyDescent="0.25">
      <c r="A28" s="1" t="s">
        <v>127</v>
      </c>
      <c r="B28" s="16" t="s">
        <v>128</v>
      </c>
      <c r="C28" s="3">
        <v>10.4</v>
      </c>
      <c r="D28" s="3">
        <v>4.88</v>
      </c>
      <c r="E28" s="4" t="s">
        <v>17</v>
      </c>
      <c r="F28" s="3">
        <v>418</v>
      </c>
      <c r="G28" s="3" t="s">
        <v>18</v>
      </c>
      <c r="H28" s="3">
        <v>0</v>
      </c>
      <c r="I28" s="5">
        <v>5.1360000000000001</v>
      </c>
      <c r="J28" s="3">
        <v>88</v>
      </c>
      <c r="K28" s="3">
        <v>16</v>
      </c>
      <c r="L28" s="3">
        <v>2</v>
      </c>
      <c r="M28" s="3">
        <v>2</v>
      </c>
      <c r="N28" s="3">
        <v>16</v>
      </c>
      <c r="O28" s="6">
        <v>117798240</v>
      </c>
    </row>
    <row r="29" spans="1:15" x14ac:dyDescent="0.25">
      <c r="A29" s="1" t="s">
        <v>129</v>
      </c>
      <c r="B29" s="16" t="s">
        <v>130</v>
      </c>
      <c r="C29" s="3">
        <v>37.9</v>
      </c>
      <c r="D29" s="3">
        <v>8.8699999999999992</v>
      </c>
      <c r="E29" s="4" t="s">
        <v>17</v>
      </c>
      <c r="F29" s="3">
        <v>530</v>
      </c>
      <c r="G29" s="3" t="s">
        <v>18</v>
      </c>
      <c r="H29" s="3">
        <v>0</v>
      </c>
      <c r="I29" s="5">
        <v>46.7</v>
      </c>
      <c r="J29" s="3">
        <v>430</v>
      </c>
      <c r="K29" s="3">
        <v>27</v>
      </c>
      <c r="L29" s="3">
        <v>9</v>
      </c>
      <c r="M29" s="3">
        <v>9</v>
      </c>
      <c r="N29" s="3">
        <v>25</v>
      </c>
      <c r="O29" s="6">
        <v>116661195.875</v>
      </c>
    </row>
    <row r="30" spans="1:15" x14ac:dyDescent="0.25">
      <c r="A30" s="1" t="s">
        <v>133</v>
      </c>
      <c r="B30" s="16" t="s">
        <v>134</v>
      </c>
      <c r="C30" s="3">
        <v>67.099999999999994</v>
      </c>
      <c r="D30" s="3">
        <v>5.73</v>
      </c>
      <c r="E30" s="4" t="s">
        <v>17</v>
      </c>
      <c r="F30" s="3">
        <v>45</v>
      </c>
      <c r="G30" s="3" t="s">
        <v>18</v>
      </c>
      <c r="H30" s="3">
        <v>0</v>
      </c>
      <c r="I30" s="5">
        <v>104.1</v>
      </c>
      <c r="J30" s="3">
        <v>797</v>
      </c>
      <c r="K30" s="3">
        <v>70</v>
      </c>
      <c r="L30" s="3">
        <v>12</v>
      </c>
      <c r="M30" s="3">
        <v>6</v>
      </c>
      <c r="N30" s="3">
        <v>26</v>
      </c>
      <c r="O30" s="6">
        <v>115551855.875</v>
      </c>
    </row>
    <row r="31" spans="1:15" x14ac:dyDescent="0.25">
      <c r="A31" s="1" t="s">
        <v>135</v>
      </c>
      <c r="B31" s="16" t="s">
        <v>136</v>
      </c>
      <c r="C31" s="3">
        <v>27.7</v>
      </c>
      <c r="D31" s="3">
        <v>6.61</v>
      </c>
      <c r="E31" s="4" t="s">
        <v>17</v>
      </c>
      <c r="F31" s="3">
        <v>351</v>
      </c>
      <c r="G31" s="3" t="s">
        <v>18</v>
      </c>
      <c r="H31" s="3">
        <v>0</v>
      </c>
      <c r="I31" s="5">
        <v>78.567999999999998</v>
      </c>
      <c r="J31" s="3">
        <v>701</v>
      </c>
      <c r="K31" s="3">
        <v>143</v>
      </c>
      <c r="L31" s="3">
        <v>12</v>
      </c>
      <c r="M31" s="3">
        <v>2</v>
      </c>
      <c r="N31" s="3">
        <v>47</v>
      </c>
      <c r="O31" s="6">
        <v>113384168.25</v>
      </c>
    </row>
    <row r="32" spans="1:15" x14ac:dyDescent="0.25">
      <c r="A32" s="1" t="s">
        <v>139</v>
      </c>
      <c r="B32" s="16" t="s">
        <v>140</v>
      </c>
      <c r="C32" s="3">
        <v>8.5</v>
      </c>
      <c r="D32" s="3">
        <v>4.78</v>
      </c>
      <c r="E32" s="7" t="s">
        <v>17</v>
      </c>
      <c r="F32" s="3">
        <v>423</v>
      </c>
      <c r="G32" s="3" t="s">
        <v>18</v>
      </c>
      <c r="H32" s="3">
        <v>0</v>
      </c>
      <c r="I32" s="5">
        <v>34.750999999999998</v>
      </c>
      <c r="J32" s="3">
        <v>230</v>
      </c>
      <c r="K32" s="3">
        <v>16</v>
      </c>
      <c r="L32" s="3">
        <v>2</v>
      </c>
      <c r="M32" s="3">
        <v>2</v>
      </c>
      <c r="N32" s="3">
        <v>56</v>
      </c>
      <c r="O32" s="6">
        <v>109804095.5</v>
      </c>
    </row>
    <row r="33" spans="1:15" x14ac:dyDescent="0.25">
      <c r="A33" s="1" t="s">
        <v>141</v>
      </c>
      <c r="B33" s="16" t="s">
        <v>142</v>
      </c>
      <c r="C33" s="3">
        <v>154.69999999999999</v>
      </c>
      <c r="D33" s="3">
        <v>5.67</v>
      </c>
      <c r="E33" s="4" t="s">
        <v>17</v>
      </c>
      <c r="F33" s="3">
        <v>637</v>
      </c>
      <c r="G33" s="3" t="s">
        <v>18</v>
      </c>
      <c r="H33" s="3">
        <v>0</v>
      </c>
      <c r="I33" s="5">
        <v>70.894000000000005</v>
      </c>
      <c r="J33" s="3">
        <v>906</v>
      </c>
      <c r="K33" s="3">
        <v>48</v>
      </c>
      <c r="L33" s="3">
        <v>17</v>
      </c>
      <c r="M33" s="3">
        <v>17</v>
      </c>
      <c r="N33" s="3">
        <v>12</v>
      </c>
      <c r="O33" s="6">
        <v>106096709.0625</v>
      </c>
    </row>
    <row r="34" spans="1:15" x14ac:dyDescent="0.25">
      <c r="A34" s="1" t="s">
        <v>147</v>
      </c>
      <c r="B34" s="16" t="s">
        <v>148</v>
      </c>
      <c r="C34" s="3">
        <v>39.200000000000003</v>
      </c>
      <c r="D34" s="3">
        <v>5.96</v>
      </c>
      <c r="E34" s="4" t="s">
        <v>17</v>
      </c>
      <c r="F34" s="3">
        <v>937</v>
      </c>
      <c r="G34" s="3" t="s">
        <v>18</v>
      </c>
      <c r="H34" s="3">
        <v>0</v>
      </c>
      <c r="I34" s="5">
        <v>95.350999999999999</v>
      </c>
      <c r="J34" s="3">
        <v>829</v>
      </c>
      <c r="K34" s="3">
        <v>107</v>
      </c>
      <c r="L34" s="3">
        <v>14</v>
      </c>
      <c r="M34" s="3">
        <v>1</v>
      </c>
      <c r="N34" s="3">
        <v>54</v>
      </c>
      <c r="O34" s="6">
        <v>95102184</v>
      </c>
    </row>
    <row r="35" spans="1:15" x14ac:dyDescent="0.25">
      <c r="A35" s="1" t="s">
        <v>149</v>
      </c>
      <c r="B35" s="16" t="s">
        <v>150</v>
      </c>
      <c r="C35" s="3">
        <v>43.1</v>
      </c>
      <c r="D35" s="3">
        <v>6.86</v>
      </c>
      <c r="E35" s="4" t="s">
        <v>17</v>
      </c>
      <c r="F35" s="3">
        <v>415</v>
      </c>
      <c r="G35" s="3" t="s">
        <v>18</v>
      </c>
      <c r="H35" s="3">
        <v>0</v>
      </c>
      <c r="I35" s="5">
        <v>58.404000000000003</v>
      </c>
      <c r="J35" s="3">
        <v>555</v>
      </c>
      <c r="K35" s="3">
        <v>41</v>
      </c>
      <c r="L35" s="3">
        <v>12</v>
      </c>
      <c r="M35" s="3">
        <v>12</v>
      </c>
      <c r="N35" s="3">
        <v>30</v>
      </c>
      <c r="O35" s="6">
        <v>91723572.0625</v>
      </c>
    </row>
    <row r="36" spans="1:15" x14ac:dyDescent="0.25">
      <c r="A36" s="1" t="s">
        <v>151</v>
      </c>
      <c r="B36" s="16" t="s">
        <v>152</v>
      </c>
      <c r="C36" s="3">
        <v>49.4</v>
      </c>
      <c r="D36" s="3">
        <v>6.84</v>
      </c>
      <c r="E36" s="4" t="s">
        <v>17</v>
      </c>
      <c r="F36" s="3">
        <v>709</v>
      </c>
      <c r="G36" s="3" t="s">
        <v>18</v>
      </c>
      <c r="H36" s="3">
        <v>0</v>
      </c>
      <c r="I36" s="5">
        <v>55.582000000000001</v>
      </c>
      <c r="J36" s="3">
        <v>507</v>
      </c>
      <c r="K36" s="3">
        <v>87</v>
      </c>
      <c r="L36" s="3">
        <v>11</v>
      </c>
      <c r="M36" s="3">
        <v>3</v>
      </c>
      <c r="N36" s="3">
        <v>26</v>
      </c>
      <c r="O36" s="6">
        <v>89161673.375</v>
      </c>
    </row>
    <row r="37" spans="1:15" x14ac:dyDescent="0.25">
      <c r="A37" s="1" t="s">
        <v>153</v>
      </c>
      <c r="B37" s="16" t="s">
        <v>154</v>
      </c>
      <c r="C37" s="3">
        <v>16</v>
      </c>
      <c r="D37" s="3">
        <v>5.72</v>
      </c>
      <c r="E37" s="4" t="s">
        <v>17</v>
      </c>
      <c r="F37" s="3">
        <v>481</v>
      </c>
      <c r="G37" s="3" t="s">
        <v>18</v>
      </c>
      <c r="H37" s="3">
        <v>0</v>
      </c>
      <c r="I37" s="5">
        <v>18.661000000000001</v>
      </c>
      <c r="J37" s="3">
        <v>171</v>
      </c>
      <c r="K37" s="3">
        <v>28</v>
      </c>
      <c r="L37" s="3">
        <v>3</v>
      </c>
      <c r="M37" s="3">
        <v>2</v>
      </c>
      <c r="N37" s="3">
        <v>21</v>
      </c>
      <c r="O37" s="6">
        <v>88025812.90625</v>
      </c>
    </row>
    <row r="38" spans="1:15" x14ac:dyDescent="0.25">
      <c r="A38" s="1" t="s">
        <v>159</v>
      </c>
      <c r="B38" s="16" t="s">
        <v>160</v>
      </c>
      <c r="C38" s="3">
        <v>107.1</v>
      </c>
      <c r="D38" s="3">
        <v>5.12</v>
      </c>
      <c r="E38" s="4" t="s">
        <v>17</v>
      </c>
      <c r="F38" s="3">
        <v>977</v>
      </c>
      <c r="G38" s="3" t="s">
        <v>18</v>
      </c>
      <c r="H38" s="3">
        <v>0</v>
      </c>
      <c r="I38" s="5">
        <v>63.07</v>
      </c>
      <c r="J38" s="3">
        <v>764</v>
      </c>
      <c r="K38" s="3">
        <v>48</v>
      </c>
      <c r="L38" s="3">
        <v>15</v>
      </c>
      <c r="M38" s="3">
        <v>15</v>
      </c>
      <c r="N38" s="3">
        <v>18</v>
      </c>
      <c r="O38" s="6">
        <v>85588406.0625</v>
      </c>
    </row>
    <row r="39" spans="1:15" x14ac:dyDescent="0.25">
      <c r="A39" s="1" t="s">
        <v>167</v>
      </c>
      <c r="B39" s="14" t="s">
        <v>168</v>
      </c>
      <c r="C39" s="3">
        <v>26.5</v>
      </c>
      <c r="D39" s="3">
        <v>5</v>
      </c>
      <c r="E39" s="4" t="s">
        <v>17</v>
      </c>
      <c r="F39" s="3">
        <v>516</v>
      </c>
      <c r="G39" s="3" t="s">
        <v>18</v>
      </c>
      <c r="H39" s="3">
        <v>0</v>
      </c>
      <c r="I39" s="5">
        <v>34.29</v>
      </c>
      <c r="J39" s="3">
        <v>353</v>
      </c>
      <c r="K39" s="3">
        <v>28</v>
      </c>
      <c r="L39" s="3">
        <v>6</v>
      </c>
      <c r="M39" s="3">
        <v>6</v>
      </c>
      <c r="N39" s="3">
        <v>27</v>
      </c>
      <c r="O39" s="6">
        <v>79145771.875</v>
      </c>
    </row>
    <row r="40" spans="1:15" x14ac:dyDescent="0.25">
      <c r="A40" s="1" t="s">
        <v>175</v>
      </c>
      <c r="B40" s="16" t="s">
        <v>176</v>
      </c>
      <c r="C40" s="3">
        <v>28.3</v>
      </c>
      <c r="D40" s="3">
        <v>7.03</v>
      </c>
      <c r="E40" s="4" t="s">
        <v>17</v>
      </c>
      <c r="F40" s="3">
        <v>902</v>
      </c>
      <c r="G40" s="3" t="s">
        <v>18</v>
      </c>
      <c r="H40" s="3">
        <v>0</v>
      </c>
      <c r="I40" s="5">
        <v>21.224</v>
      </c>
      <c r="J40" s="3">
        <v>227</v>
      </c>
      <c r="K40" s="3">
        <v>23</v>
      </c>
      <c r="L40" s="3">
        <v>4</v>
      </c>
      <c r="M40" s="3">
        <v>2</v>
      </c>
      <c r="N40" s="3">
        <v>21</v>
      </c>
      <c r="O40" s="6">
        <v>76423791</v>
      </c>
    </row>
    <row r="41" spans="1:15" x14ac:dyDescent="0.25">
      <c r="A41" s="1" t="s">
        <v>187</v>
      </c>
      <c r="B41" s="16" t="s">
        <v>188</v>
      </c>
      <c r="C41" s="3">
        <v>38</v>
      </c>
      <c r="D41" s="3">
        <v>8.02</v>
      </c>
      <c r="E41" s="4" t="s">
        <v>17</v>
      </c>
      <c r="F41" s="3">
        <v>232</v>
      </c>
      <c r="G41" s="3" t="s">
        <v>18</v>
      </c>
      <c r="H41" s="3">
        <v>0</v>
      </c>
      <c r="I41" s="5">
        <v>122.604</v>
      </c>
      <c r="J41" s="3">
        <v>1121</v>
      </c>
      <c r="K41" s="3">
        <v>139</v>
      </c>
      <c r="L41" s="3">
        <v>19</v>
      </c>
      <c r="M41" s="3">
        <v>1</v>
      </c>
      <c r="N41" s="3">
        <v>53</v>
      </c>
      <c r="O41" s="6">
        <v>63847264</v>
      </c>
    </row>
    <row r="42" spans="1:15" x14ac:dyDescent="0.25">
      <c r="A42" s="1" t="s">
        <v>195</v>
      </c>
      <c r="B42" s="16" t="s">
        <v>196</v>
      </c>
      <c r="C42" s="3">
        <v>72.900000000000006</v>
      </c>
      <c r="D42" s="3">
        <v>6.06</v>
      </c>
      <c r="E42" s="4" t="s">
        <v>17</v>
      </c>
      <c r="F42" s="3">
        <v>873</v>
      </c>
      <c r="G42" s="3" t="s">
        <v>18</v>
      </c>
      <c r="H42" s="3">
        <v>0</v>
      </c>
      <c r="I42" s="5">
        <v>48.512999999999998</v>
      </c>
      <c r="J42" s="3">
        <v>555</v>
      </c>
      <c r="K42" s="3">
        <v>36</v>
      </c>
      <c r="L42" s="3">
        <v>11</v>
      </c>
      <c r="M42" s="3">
        <v>4</v>
      </c>
      <c r="N42" s="3">
        <v>19</v>
      </c>
      <c r="O42" s="6">
        <v>57226420</v>
      </c>
    </row>
    <row r="43" spans="1:15" x14ac:dyDescent="0.25">
      <c r="A43" s="1" t="s">
        <v>201</v>
      </c>
      <c r="B43" s="16" t="s">
        <v>202</v>
      </c>
      <c r="C43" s="3">
        <v>28.9</v>
      </c>
      <c r="D43" s="3">
        <v>5.33</v>
      </c>
      <c r="E43" s="4" t="s">
        <v>17</v>
      </c>
      <c r="F43" s="3">
        <v>968</v>
      </c>
      <c r="G43" s="3" t="s">
        <v>18</v>
      </c>
      <c r="H43" s="3">
        <v>0</v>
      </c>
      <c r="I43" s="5">
        <v>38.058999999999997</v>
      </c>
      <c r="J43" s="3">
        <v>358</v>
      </c>
      <c r="K43" s="3">
        <v>22</v>
      </c>
      <c r="L43" s="3">
        <v>7</v>
      </c>
      <c r="M43" s="3">
        <v>7</v>
      </c>
      <c r="N43" s="3">
        <v>28</v>
      </c>
      <c r="O43" s="6">
        <v>52620503.5625</v>
      </c>
    </row>
    <row r="44" spans="1:15" x14ac:dyDescent="0.25">
      <c r="A44" s="1" t="s">
        <v>213</v>
      </c>
      <c r="B44" s="16" t="s">
        <v>214</v>
      </c>
      <c r="C44" s="3">
        <v>108.6</v>
      </c>
      <c r="D44" s="3">
        <v>5.71</v>
      </c>
      <c r="E44" s="4" t="s">
        <v>17</v>
      </c>
      <c r="F44" s="3">
        <v>756</v>
      </c>
      <c r="G44" s="3" t="s">
        <v>18</v>
      </c>
      <c r="H44" s="3">
        <v>0</v>
      </c>
      <c r="I44" s="5">
        <v>27.431000000000001</v>
      </c>
      <c r="J44" s="3">
        <v>306</v>
      </c>
      <c r="K44" s="3">
        <v>11</v>
      </c>
      <c r="L44" s="3">
        <v>6</v>
      </c>
      <c r="M44" s="3">
        <v>6</v>
      </c>
      <c r="N44" s="3">
        <v>7</v>
      </c>
      <c r="O44" s="6">
        <v>47638995.5</v>
      </c>
    </row>
    <row r="45" spans="1:15" x14ac:dyDescent="0.25">
      <c r="A45" s="1" t="s">
        <v>215</v>
      </c>
      <c r="B45" s="16" t="s">
        <v>216</v>
      </c>
      <c r="C45" s="3">
        <v>58.5</v>
      </c>
      <c r="D45" s="3">
        <v>5.24</v>
      </c>
      <c r="E45" s="4" t="s">
        <v>17</v>
      </c>
      <c r="F45" s="3">
        <v>725</v>
      </c>
      <c r="G45" s="3" t="s">
        <v>18</v>
      </c>
      <c r="H45" s="3">
        <v>0</v>
      </c>
      <c r="I45" s="5">
        <v>39.216999999999999</v>
      </c>
      <c r="J45" s="3">
        <v>449</v>
      </c>
      <c r="K45" s="3">
        <v>26</v>
      </c>
      <c r="L45" s="3">
        <v>9</v>
      </c>
      <c r="M45" s="3">
        <v>9</v>
      </c>
      <c r="N45" s="3">
        <v>20</v>
      </c>
      <c r="O45" s="6">
        <v>47036148.9375</v>
      </c>
    </row>
    <row r="46" spans="1:15" x14ac:dyDescent="0.25">
      <c r="A46" s="1" t="s">
        <v>223</v>
      </c>
      <c r="B46" s="16" t="s">
        <v>224</v>
      </c>
      <c r="C46" s="3">
        <v>34.299999999999997</v>
      </c>
      <c r="D46" s="3">
        <v>6.74</v>
      </c>
      <c r="E46" s="4" t="s">
        <v>17</v>
      </c>
      <c r="F46" s="3">
        <v>601</v>
      </c>
      <c r="G46" s="3" t="s">
        <v>18</v>
      </c>
      <c r="H46" s="3">
        <v>0</v>
      </c>
      <c r="I46" s="5">
        <v>16.940999999999999</v>
      </c>
      <c r="J46" s="3">
        <v>288</v>
      </c>
      <c r="K46" s="3">
        <v>18</v>
      </c>
      <c r="L46" s="3">
        <v>7</v>
      </c>
      <c r="M46" s="3">
        <v>5</v>
      </c>
      <c r="N46" s="3">
        <v>23</v>
      </c>
      <c r="O46" s="6">
        <v>46192093.375</v>
      </c>
    </row>
    <row r="47" spans="1:15" x14ac:dyDescent="0.25">
      <c r="A47" s="1" t="s">
        <v>225</v>
      </c>
      <c r="B47" s="16" t="s">
        <v>226</v>
      </c>
      <c r="C47" s="3">
        <v>87.7</v>
      </c>
      <c r="D47" s="3">
        <v>6.8</v>
      </c>
      <c r="E47" s="4" t="s">
        <v>17</v>
      </c>
      <c r="F47" s="3">
        <v>1025</v>
      </c>
      <c r="G47" s="3" t="s">
        <v>18</v>
      </c>
      <c r="H47" s="3">
        <v>0</v>
      </c>
      <c r="I47" s="5">
        <v>31.728999999999999</v>
      </c>
      <c r="J47" s="3">
        <v>482</v>
      </c>
      <c r="K47" s="3">
        <v>26</v>
      </c>
      <c r="L47" s="3">
        <v>11</v>
      </c>
      <c r="M47" s="3">
        <v>11</v>
      </c>
      <c r="N47" s="3">
        <v>13</v>
      </c>
      <c r="O47" s="6">
        <v>45639167</v>
      </c>
    </row>
    <row r="48" spans="1:15" x14ac:dyDescent="0.25">
      <c r="A48" s="1" t="s">
        <v>237</v>
      </c>
      <c r="B48" s="16" t="s">
        <v>238</v>
      </c>
      <c r="C48" s="3">
        <v>27.7</v>
      </c>
      <c r="D48" s="3">
        <v>8.6300000000000008</v>
      </c>
      <c r="E48" s="4" t="s">
        <v>17</v>
      </c>
      <c r="F48" s="3">
        <v>132</v>
      </c>
      <c r="G48" s="3" t="s">
        <v>18</v>
      </c>
      <c r="H48" s="3">
        <v>0</v>
      </c>
      <c r="I48" s="5">
        <v>27.042000000000002</v>
      </c>
      <c r="J48" s="3">
        <v>336</v>
      </c>
      <c r="K48" s="3">
        <v>16</v>
      </c>
      <c r="L48" s="3">
        <v>5</v>
      </c>
      <c r="M48" s="3">
        <v>5</v>
      </c>
      <c r="N48" s="3">
        <v>21</v>
      </c>
      <c r="O48" s="6">
        <v>42582674</v>
      </c>
    </row>
    <row r="49" spans="1:15" x14ac:dyDescent="0.25">
      <c r="A49" s="1" t="s">
        <v>247</v>
      </c>
      <c r="B49" s="16" t="s">
        <v>248</v>
      </c>
      <c r="C49" s="3">
        <v>16.3</v>
      </c>
      <c r="D49" s="3">
        <v>6.92</v>
      </c>
      <c r="E49" s="4" t="s">
        <v>17</v>
      </c>
      <c r="F49" s="3">
        <v>220</v>
      </c>
      <c r="G49" s="3" t="s">
        <v>18</v>
      </c>
      <c r="H49" s="3">
        <v>0</v>
      </c>
      <c r="I49" s="5">
        <v>13.63</v>
      </c>
      <c r="J49" s="3">
        <v>197</v>
      </c>
      <c r="K49" s="3">
        <v>23</v>
      </c>
      <c r="L49" s="3">
        <v>3</v>
      </c>
      <c r="M49" s="3">
        <v>1</v>
      </c>
      <c r="N49" s="3">
        <v>23</v>
      </c>
      <c r="O49" s="6">
        <v>39104360</v>
      </c>
    </row>
    <row r="50" spans="1:15" x14ac:dyDescent="0.25">
      <c r="A50" s="1" t="s">
        <v>249</v>
      </c>
      <c r="B50" s="16" t="s">
        <v>250</v>
      </c>
      <c r="C50" s="3">
        <v>20</v>
      </c>
      <c r="D50" s="3">
        <v>8.07</v>
      </c>
      <c r="E50" s="4" t="s">
        <v>17</v>
      </c>
      <c r="F50" s="3">
        <v>386</v>
      </c>
      <c r="G50" s="3" t="s">
        <v>18</v>
      </c>
      <c r="H50" s="3">
        <v>0</v>
      </c>
      <c r="I50" s="5">
        <v>21.939</v>
      </c>
      <c r="J50" s="3">
        <v>276</v>
      </c>
      <c r="K50" s="3">
        <v>18</v>
      </c>
      <c r="L50" s="3">
        <v>6</v>
      </c>
      <c r="M50" s="3">
        <v>3</v>
      </c>
      <c r="N50" s="3">
        <v>36</v>
      </c>
      <c r="O50" s="6">
        <v>38411998</v>
      </c>
    </row>
    <row r="51" spans="1:15" x14ac:dyDescent="0.25">
      <c r="A51" s="1" t="s">
        <v>261</v>
      </c>
      <c r="B51" s="16" t="s">
        <v>262</v>
      </c>
      <c r="C51" s="3">
        <v>30.1</v>
      </c>
      <c r="D51" s="3">
        <v>6.01</v>
      </c>
      <c r="E51" s="4" t="s">
        <v>17</v>
      </c>
      <c r="F51" s="3">
        <v>70</v>
      </c>
      <c r="G51" s="3" t="s">
        <v>18</v>
      </c>
      <c r="H51" s="3">
        <v>0</v>
      </c>
      <c r="I51" s="5">
        <v>7.46</v>
      </c>
      <c r="J51" s="3">
        <v>109</v>
      </c>
      <c r="K51" s="3">
        <v>8</v>
      </c>
      <c r="L51" s="3">
        <v>2</v>
      </c>
      <c r="M51" s="3">
        <v>2</v>
      </c>
      <c r="N51" s="3">
        <v>7</v>
      </c>
      <c r="O51" s="6">
        <v>34540534</v>
      </c>
    </row>
    <row r="52" spans="1:15" x14ac:dyDescent="0.25">
      <c r="A52" s="1" t="s">
        <v>267</v>
      </c>
      <c r="B52" s="16" t="s">
        <v>268</v>
      </c>
      <c r="C52" s="3">
        <v>9.6</v>
      </c>
      <c r="D52" s="3">
        <v>5.87</v>
      </c>
      <c r="E52" s="4" t="s">
        <v>17</v>
      </c>
      <c r="F52" s="3">
        <v>764</v>
      </c>
      <c r="G52" s="3" t="s">
        <v>18</v>
      </c>
      <c r="H52" s="3">
        <v>0</v>
      </c>
      <c r="I52" s="5">
        <v>12.071999999999999</v>
      </c>
      <c r="J52" s="3">
        <v>167</v>
      </c>
      <c r="K52" s="3">
        <v>16</v>
      </c>
      <c r="L52" s="3">
        <v>3</v>
      </c>
      <c r="M52" s="3">
        <v>1</v>
      </c>
      <c r="N52" s="3">
        <v>35</v>
      </c>
      <c r="O52" s="6">
        <v>33310769.75</v>
      </c>
    </row>
    <row r="53" spans="1:15" x14ac:dyDescent="0.25">
      <c r="A53" s="1" t="s">
        <v>269</v>
      </c>
      <c r="B53" s="2" t="s">
        <v>270</v>
      </c>
      <c r="C53" s="3">
        <v>67.5</v>
      </c>
      <c r="D53" s="3">
        <v>5.35</v>
      </c>
      <c r="E53" s="4" t="s">
        <v>17</v>
      </c>
      <c r="F53" s="3">
        <v>909</v>
      </c>
      <c r="G53" s="3" t="s">
        <v>18</v>
      </c>
      <c r="H53" s="3">
        <v>0</v>
      </c>
      <c r="I53" s="5">
        <v>27.218</v>
      </c>
      <c r="J53" s="3">
        <v>359</v>
      </c>
      <c r="K53" s="3">
        <v>16</v>
      </c>
      <c r="L53" s="3">
        <v>6</v>
      </c>
      <c r="M53" s="3">
        <v>6</v>
      </c>
      <c r="N53" s="3">
        <v>11</v>
      </c>
      <c r="O53" s="6">
        <v>32775491.25</v>
      </c>
    </row>
    <row r="54" spans="1:15" x14ac:dyDescent="0.25">
      <c r="A54" s="1" t="s">
        <v>273</v>
      </c>
      <c r="B54" s="16" t="s">
        <v>274</v>
      </c>
      <c r="C54" s="3">
        <v>37.700000000000003</v>
      </c>
      <c r="D54" s="3">
        <v>4.82</v>
      </c>
      <c r="E54" s="4" t="s">
        <v>17</v>
      </c>
      <c r="F54" s="3">
        <v>849</v>
      </c>
      <c r="G54" s="3" t="s">
        <v>18</v>
      </c>
      <c r="H54" s="3">
        <v>0</v>
      </c>
      <c r="I54" s="5">
        <v>12.988</v>
      </c>
      <c r="J54" s="3">
        <v>135</v>
      </c>
      <c r="K54" s="3">
        <v>11</v>
      </c>
      <c r="L54" s="3">
        <v>2</v>
      </c>
      <c r="M54" s="3">
        <v>2</v>
      </c>
      <c r="N54" s="3">
        <v>6</v>
      </c>
      <c r="O54" s="6">
        <v>29419052.6875</v>
      </c>
    </row>
    <row r="55" spans="1:15" x14ac:dyDescent="0.25">
      <c r="A55" s="1" t="s">
        <v>277</v>
      </c>
      <c r="B55" s="16" t="s">
        <v>278</v>
      </c>
      <c r="C55" s="3">
        <v>24.3</v>
      </c>
      <c r="D55" s="3">
        <v>5.26</v>
      </c>
      <c r="E55" s="4" t="s">
        <v>17</v>
      </c>
      <c r="F55" s="3">
        <v>521</v>
      </c>
      <c r="G55" s="3" t="s">
        <v>18</v>
      </c>
      <c r="H55" s="3">
        <v>0</v>
      </c>
      <c r="I55" s="5">
        <v>50.094999999999999</v>
      </c>
      <c r="J55" s="3">
        <v>439</v>
      </c>
      <c r="K55" s="3">
        <v>37</v>
      </c>
      <c r="L55" s="3">
        <v>7</v>
      </c>
      <c r="M55" s="3">
        <v>1</v>
      </c>
      <c r="N55" s="3">
        <v>42</v>
      </c>
      <c r="O55" s="6">
        <v>28645041.5</v>
      </c>
    </row>
    <row r="56" spans="1:15" x14ac:dyDescent="0.25">
      <c r="A56" s="1" t="s">
        <v>279</v>
      </c>
      <c r="B56" s="16" t="s">
        <v>280</v>
      </c>
      <c r="C56" s="3">
        <v>20.3</v>
      </c>
      <c r="D56" s="3">
        <v>4.3600000000000003</v>
      </c>
      <c r="E56" s="4" t="s">
        <v>17</v>
      </c>
      <c r="F56" s="3">
        <v>552</v>
      </c>
      <c r="G56" s="3" t="s">
        <v>18</v>
      </c>
      <c r="H56" s="3">
        <v>0</v>
      </c>
      <c r="I56" s="5">
        <v>8.86</v>
      </c>
      <c r="J56" s="3">
        <v>147</v>
      </c>
      <c r="K56" s="3">
        <v>13</v>
      </c>
      <c r="L56" s="3">
        <v>3</v>
      </c>
      <c r="M56" s="3">
        <v>2</v>
      </c>
      <c r="N56" s="3">
        <v>15</v>
      </c>
      <c r="O56" s="6">
        <v>28635329</v>
      </c>
    </row>
    <row r="57" spans="1:15" x14ac:dyDescent="0.25">
      <c r="A57" s="1" t="s">
        <v>289</v>
      </c>
      <c r="B57" s="16" t="s">
        <v>290</v>
      </c>
      <c r="C57" s="3">
        <v>38.5</v>
      </c>
      <c r="D57" s="3">
        <v>9.73</v>
      </c>
      <c r="E57" s="4" t="s">
        <v>17</v>
      </c>
      <c r="F57" s="3">
        <v>292</v>
      </c>
      <c r="G57" s="3" t="s">
        <v>18</v>
      </c>
      <c r="H57" s="3">
        <v>0</v>
      </c>
      <c r="I57" s="5">
        <v>13.43</v>
      </c>
      <c r="J57" s="3">
        <v>197</v>
      </c>
      <c r="K57" s="3">
        <v>8</v>
      </c>
      <c r="L57" s="3">
        <v>4</v>
      </c>
      <c r="M57" s="3">
        <v>4</v>
      </c>
      <c r="N57" s="3">
        <v>12</v>
      </c>
      <c r="O57" s="6">
        <v>25879709.5</v>
      </c>
    </row>
    <row r="58" spans="1:15" x14ac:dyDescent="0.25">
      <c r="A58" s="1" t="s">
        <v>297</v>
      </c>
      <c r="B58" s="16" t="s">
        <v>298</v>
      </c>
      <c r="C58" s="3">
        <v>40.299999999999997</v>
      </c>
      <c r="D58" s="3">
        <v>5.49</v>
      </c>
      <c r="E58" s="4" t="s">
        <v>17</v>
      </c>
      <c r="F58" s="3">
        <v>834</v>
      </c>
      <c r="G58" s="3" t="s">
        <v>18</v>
      </c>
      <c r="H58" s="3">
        <v>2E-3</v>
      </c>
      <c r="I58" s="5">
        <v>3.7570000000000001</v>
      </c>
      <c r="J58" s="3">
        <v>37</v>
      </c>
      <c r="K58" s="3">
        <v>2</v>
      </c>
      <c r="L58" s="3">
        <v>2</v>
      </c>
      <c r="M58" s="3">
        <v>2</v>
      </c>
      <c r="N58" s="3">
        <v>7</v>
      </c>
      <c r="O58" s="6">
        <v>24997663</v>
      </c>
    </row>
    <row r="59" spans="1:15" x14ac:dyDescent="0.25">
      <c r="A59" s="1" t="s">
        <v>301</v>
      </c>
      <c r="B59" s="16" t="s">
        <v>302</v>
      </c>
      <c r="C59" s="3">
        <v>40.700000000000003</v>
      </c>
      <c r="D59" s="3">
        <v>5.01</v>
      </c>
      <c r="E59" s="4" t="s">
        <v>17</v>
      </c>
      <c r="F59" s="3">
        <v>69</v>
      </c>
      <c r="G59" s="3" t="s">
        <v>18</v>
      </c>
      <c r="H59" s="3">
        <v>0</v>
      </c>
      <c r="I59" s="5">
        <v>19.366</v>
      </c>
      <c r="J59" s="3">
        <v>271</v>
      </c>
      <c r="K59" s="3">
        <v>16</v>
      </c>
      <c r="L59" s="3">
        <v>6</v>
      </c>
      <c r="M59" s="3">
        <v>6</v>
      </c>
      <c r="N59" s="3">
        <v>15</v>
      </c>
      <c r="O59" s="6">
        <v>24449614.125</v>
      </c>
    </row>
    <row r="60" spans="1:15" x14ac:dyDescent="0.25">
      <c r="A60" s="1" t="s">
        <v>307</v>
      </c>
      <c r="B60" s="16" t="s">
        <v>308</v>
      </c>
      <c r="C60" s="3">
        <v>50.3</v>
      </c>
      <c r="D60" s="3">
        <v>6.21</v>
      </c>
      <c r="E60" s="4" t="s">
        <v>17</v>
      </c>
      <c r="F60" s="3">
        <v>938</v>
      </c>
      <c r="G60" s="3" t="s">
        <v>18</v>
      </c>
      <c r="H60" s="3">
        <v>0</v>
      </c>
      <c r="I60" s="5">
        <v>29.14</v>
      </c>
      <c r="J60" s="3">
        <v>232</v>
      </c>
      <c r="K60" s="3">
        <v>9</v>
      </c>
      <c r="L60" s="3">
        <v>5</v>
      </c>
      <c r="M60" s="3">
        <v>5</v>
      </c>
      <c r="N60" s="3">
        <v>18</v>
      </c>
      <c r="O60" s="6">
        <v>23156283.5</v>
      </c>
    </row>
    <row r="61" spans="1:15" x14ac:dyDescent="0.25">
      <c r="A61" s="1" t="s">
        <v>315</v>
      </c>
      <c r="B61" s="16" t="s">
        <v>316</v>
      </c>
      <c r="C61" s="3">
        <v>26.7</v>
      </c>
      <c r="D61" s="3">
        <v>8.2200000000000006</v>
      </c>
      <c r="E61" s="4" t="s">
        <v>17</v>
      </c>
      <c r="F61" s="3">
        <v>963</v>
      </c>
      <c r="G61" s="3" t="s">
        <v>18</v>
      </c>
      <c r="H61" s="3">
        <v>0</v>
      </c>
      <c r="I61" s="5">
        <v>16.626000000000001</v>
      </c>
      <c r="J61" s="3">
        <v>197</v>
      </c>
      <c r="K61" s="3">
        <v>11</v>
      </c>
      <c r="L61" s="3">
        <v>5</v>
      </c>
      <c r="M61" s="3">
        <v>5</v>
      </c>
      <c r="N61" s="3">
        <v>21</v>
      </c>
      <c r="O61" s="6">
        <v>20455511</v>
      </c>
    </row>
    <row r="62" spans="1:15" x14ac:dyDescent="0.25">
      <c r="A62" s="1" t="s">
        <v>319</v>
      </c>
      <c r="B62" s="16" t="s">
        <v>320</v>
      </c>
      <c r="C62" s="3">
        <v>60.5</v>
      </c>
      <c r="D62" s="3">
        <v>6.55</v>
      </c>
      <c r="E62" s="4" t="s">
        <v>17</v>
      </c>
      <c r="F62" s="3">
        <v>597</v>
      </c>
      <c r="G62" s="3" t="s">
        <v>18</v>
      </c>
      <c r="H62" s="3">
        <v>0</v>
      </c>
      <c r="I62" s="5">
        <v>16.617000000000001</v>
      </c>
      <c r="J62" s="3">
        <v>222</v>
      </c>
      <c r="K62" s="3">
        <v>11</v>
      </c>
      <c r="L62" s="3">
        <v>4</v>
      </c>
      <c r="M62" s="3">
        <v>4</v>
      </c>
      <c r="N62" s="3">
        <v>8</v>
      </c>
      <c r="O62" s="6">
        <v>20425457.5</v>
      </c>
    </row>
    <row r="63" spans="1:15" x14ac:dyDescent="0.25">
      <c r="A63" s="1" t="s">
        <v>329</v>
      </c>
      <c r="B63" s="16" t="s">
        <v>330</v>
      </c>
      <c r="C63" s="3">
        <v>40</v>
      </c>
      <c r="D63" s="3">
        <v>7.75</v>
      </c>
      <c r="E63" s="4" t="s">
        <v>17</v>
      </c>
      <c r="F63" s="3">
        <v>739</v>
      </c>
      <c r="G63" s="3" t="s">
        <v>18</v>
      </c>
      <c r="H63" s="3">
        <v>0</v>
      </c>
      <c r="I63" s="5">
        <v>14.893000000000001</v>
      </c>
      <c r="J63" s="3">
        <v>220</v>
      </c>
      <c r="K63" s="3">
        <v>11</v>
      </c>
      <c r="L63" s="3">
        <v>5</v>
      </c>
      <c r="M63" s="3">
        <v>5</v>
      </c>
      <c r="N63" s="3">
        <v>11</v>
      </c>
      <c r="O63" s="6">
        <v>17842249.75</v>
      </c>
    </row>
    <row r="64" spans="1:15" x14ac:dyDescent="0.25">
      <c r="A64" s="1" t="s">
        <v>331</v>
      </c>
      <c r="B64" s="16" t="s">
        <v>332</v>
      </c>
      <c r="C64" s="3">
        <v>15.3</v>
      </c>
      <c r="D64" s="3">
        <v>5.22</v>
      </c>
      <c r="E64" s="4" t="s">
        <v>17</v>
      </c>
      <c r="F64" s="3">
        <v>1</v>
      </c>
      <c r="G64" s="3" t="s">
        <v>18</v>
      </c>
      <c r="H64" s="3">
        <v>2E-3</v>
      </c>
      <c r="I64" s="5">
        <v>3.355</v>
      </c>
      <c r="J64" s="3">
        <v>53</v>
      </c>
      <c r="K64" s="3">
        <v>4</v>
      </c>
      <c r="L64" s="3">
        <v>1</v>
      </c>
      <c r="M64" s="3">
        <v>1</v>
      </c>
      <c r="N64" s="3">
        <v>6</v>
      </c>
      <c r="O64" s="6">
        <v>17830640</v>
      </c>
    </row>
    <row r="65" spans="1:15" x14ac:dyDescent="0.25">
      <c r="A65" s="1" t="s">
        <v>337</v>
      </c>
      <c r="B65" s="16" t="s">
        <v>338</v>
      </c>
      <c r="C65" s="3">
        <v>52.6</v>
      </c>
      <c r="D65" s="3">
        <v>5.55</v>
      </c>
      <c r="E65" s="4" t="s">
        <v>17</v>
      </c>
      <c r="F65" s="3">
        <v>561</v>
      </c>
      <c r="G65" s="3" t="s">
        <v>18</v>
      </c>
      <c r="H65" s="3">
        <v>0</v>
      </c>
      <c r="I65" s="5">
        <v>18.152000000000001</v>
      </c>
      <c r="J65" s="3">
        <v>252</v>
      </c>
      <c r="K65" s="3">
        <v>8</v>
      </c>
      <c r="L65" s="3">
        <v>5</v>
      </c>
      <c r="M65" s="3">
        <v>5</v>
      </c>
      <c r="N65" s="3">
        <v>10</v>
      </c>
      <c r="O65" s="6">
        <v>17728056</v>
      </c>
    </row>
    <row r="66" spans="1:15" x14ac:dyDescent="0.25">
      <c r="A66" s="1" t="s">
        <v>341</v>
      </c>
      <c r="B66" s="16" t="s">
        <v>342</v>
      </c>
      <c r="C66" s="3">
        <v>70</v>
      </c>
      <c r="D66" s="3">
        <v>5.12</v>
      </c>
      <c r="E66" s="4" t="s">
        <v>17</v>
      </c>
      <c r="F66" s="3">
        <v>504</v>
      </c>
      <c r="G66" s="3" t="s">
        <v>18</v>
      </c>
      <c r="H66" s="3">
        <v>2E-3</v>
      </c>
      <c r="I66" s="5">
        <v>4.1139999999999999</v>
      </c>
      <c r="J66" s="3">
        <v>58</v>
      </c>
      <c r="K66" s="3">
        <v>3</v>
      </c>
      <c r="L66" s="3">
        <v>1</v>
      </c>
      <c r="M66" s="3">
        <v>1</v>
      </c>
      <c r="N66" s="3">
        <v>2</v>
      </c>
      <c r="O66" s="6">
        <v>17345860</v>
      </c>
    </row>
    <row r="67" spans="1:15" x14ac:dyDescent="0.25">
      <c r="A67" s="1" t="s">
        <v>347</v>
      </c>
      <c r="B67" s="16" t="s">
        <v>348</v>
      </c>
      <c r="C67" s="3">
        <v>37.4</v>
      </c>
      <c r="D67" s="3">
        <v>8.02</v>
      </c>
      <c r="E67" s="4" t="s">
        <v>17</v>
      </c>
      <c r="F67" s="3">
        <v>986</v>
      </c>
      <c r="G67" s="3" t="s">
        <v>18</v>
      </c>
      <c r="H67" s="3">
        <v>0</v>
      </c>
      <c r="I67" s="5">
        <v>36.78</v>
      </c>
      <c r="J67" s="3">
        <v>428</v>
      </c>
      <c r="K67" s="3">
        <v>13</v>
      </c>
      <c r="L67" s="3">
        <v>6</v>
      </c>
      <c r="M67" s="3">
        <v>6</v>
      </c>
      <c r="N67" s="3">
        <v>24</v>
      </c>
      <c r="O67" s="6">
        <v>17142666.25</v>
      </c>
    </row>
    <row r="68" spans="1:15" x14ac:dyDescent="0.25">
      <c r="A68" s="1" t="s">
        <v>353</v>
      </c>
      <c r="B68" s="16" t="s">
        <v>354</v>
      </c>
      <c r="C68" s="3">
        <v>76.7</v>
      </c>
      <c r="D68" s="3">
        <v>8.44</v>
      </c>
      <c r="E68" s="7" t="s">
        <v>17</v>
      </c>
      <c r="F68" s="3">
        <v>330</v>
      </c>
      <c r="G68" s="3" t="s">
        <v>18</v>
      </c>
      <c r="H68" s="3">
        <v>0</v>
      </c>
      <c r="I68" s="5">
        <v>16.812000000000001</v>
      </c>
      <c r="J68" s="3">
        <v>189</v>
      </c>
      <c r="K68" s="3">
        <v>9</v>
      </c>
      <c r="L68" s="3">
        <v>3</v>
      </c>
      <c r="M68" s="3">
        <v>3</v>
      </c>
      <c r="N68" s="3">
        <v>5</v>
      </c>
      <c r="O68" s="6">
        <v>16914644.875</v>
      </c>
    </row>
    <row r="69" spans="1:15" x14ac:dyDescent="0.25">
      <c r="A69" s="1" t="s">
        <v>355</v>
      </c>
      <c r="B69" s="16" t="s">
        <v>356</v>
      </c>
      <c r="C69" s="3">
        <v>49</v>
      </c>
      <c r="D69" s="3">
        <v>5.74</v>
      </c>
      <c r="E69" s="4" t="s">
        <v>17</v>
      </c>
      <c r="F69" s="3">
        <v>643</v>
      </c>
      <c r="G69" s="3" t="s">
        <v>18</v>
      </c>
      <c r="H69" s="3">
        <v>0</v>
      </c>
      <c r="I69" s="5">
        <v>19.53</v>
      </c>
      <c r="J69" s="3">
        <v>243</v>
      </c>
      <c r="K69" s="3">
        <v>10</v>
      </c>
      <c r="L69" s="3">
        <v>5</v>
      </c>
      <c r="M69" s="3">
        <v>5</v>
      </c>
      <c r="N69" s="3">
        <v>12</v>
      </c>
      <c r="O69" s="6">
        <v>16854623.125</v>
      </c>
    </row>
    <row r="70" spans="1:15" x14ac:dyDescent="0.25">
      <c r="A70" s="1" t="s">
        <v>361</v>
      </c>
      <c r="B70" s="16" t="s">
        <v>362</v>
      </c>
      <c r="C70" s="3">
        <v>44.1</v>
      </c>
      <c r="D70" s="3">
        <v>5.59</v>
      </c>
      <c r="E70" s="4" t="s">
        <v>17</v>
      </c>
      <c r="F70" s="3">
        <v>476</v>
      </c>
      <c r="G70" s="3" t="s">
        <v>18</v>
      </c>
      <c r="H70" s="3">
        <v>0</v>
      </c>
      <c r="I70" s="5">
        <v>27.312999999999999</v>
      </c>
      <c r="J70" s="3">
        <v>248</v>
      </c>
      <c r="K70" s="3">
        <v>13</v>
      </c>
      <c r="L70" s="3">
        <v>6</v>
      </c>
      <c r="M70" s="3">
        <v>6</v>
      </c>
      <c r="N70" s="3">
        <v>19</v>
      </c>
      <c r="O70" s="6">
        <v>16664626.90625</v>
      </c>
    </row>
    <row r="71" spans="1:15" x14ac:dyDescent="0.25">
      <c r="A71" s="1" t="s">
        <v>367</v>
      </c>
      <c r="B71" s="16" t="s">
        <v>368</v>
      </c>
      <c r="C71" s="3">
        <v>27.6</v>
      </c>
      <c r="D71" s="3">
        <v>6.71</v>
      </c>
      <c r="E71" s="4" t="s">
        <v>17</v>
      </c>
      <c r="F71" s="3">
        <v>880</v>
      </c>
      <c r="G71" s="3" t="s">
        <v>18</v>
      </c>
      <c r="H71" s="3">
        <v>0</v>
      </c>
      <c r="I71" s="5">
        <v>17.949000000000002</v>
      </c>
      <c r="J71" s="3">
        <v>198</v>
      </c>
      <c r="K71" s="3">
        <v>8</v>
      </c>
      <c r="L71" s="3">
        <v>4</v>
      </c>
      <c r="M71" s="3">
        <v>4</v>
      </c>
      <c r="N71" s="3">
        <v>21</v>
      </c>
      <c r="O71" s="6">
        <v>16184516.6875</v>
      </c>
    </row>
    <row r="72" spans="1:15" x14ac:dyDescent="0.25">
      <c r="A72" s="1" t="s">
        <v>379</v>
      </c>
      <c r="B72" s="16" t="s">
        <v>380</v>
      </c>
      <c r="C72" s="3">
        <v>75.8</v>
      </c>
      <c r="D72" s="3">
        <v>5.22</v>
      </c>
      <c r="E72" s="4" t="s">
        <v>17</v>
      </c>
      <c r="F72" s="3">
        <v>912</v>
      </c>
      <c r="G72" s="3" t="s">
        <v>18</v>
      </c>
      <c r="H72" s="3">
        <v>0</v>
      </c>
      <c r="I72" s="5">
        <v>20.518999999999998</v>
      </c>
      <c r="J72" s="3">
        <v>199</v>
      </c>
      <c r="K72" s="3">
        <v>11</v>
      </c>
      <c r="L72" s="3">
        <v>5</v>
      </c>
      <c r="M72" s="3">
        <v>5</v>
      </c>
      <c r="N72" s="3">
        <v>8</v>
      </c>
      <c r="O72" s="6">
        <v>15716119.3125</v>
      </c>
    </row>
    <row r="73" spans="1:15" x14ac:dyDescent="0.25">
      <c r="A73" s="1" t="s">
        <v>385</v>
      </c>
      <c r="B73" s="16" t="s">
        <v>386</v>
      </c>
      <c r="C73" s="3">
        <v>62.4</v>
      </c>
      <c r="D73" s="3">
        <v>8.19</v>
      </c>
      <c r="E73" s="4" t="s">
        <v>17</v>
      </c>
      <c r="F73" s="3">
        <v>371</v>
      </c>
      <c r="G73" s="3" t="s">
        <v>18</v>
      </c>
      <c r="H73" s="3">
        <v>0</v>
      </c>
      <c r="I73" s="5">
        <v>11.587999999999999</v>
      </c>
      <c r="J73" s="3">
        <v>204</v>
      </c>
      <c r="K73" s="3">
        <v>12</v>
      </c>
      <c r="L73" s="3">
        <v>5</v>
      </c>
      <c r="M73" s="3">
        <v>4</v>
      </c>
      <c r="N73" s="3">
        <v>7</v>
      </c>
      <c r="O73" s="6">
        <v>15402693.5</v>
      </c>
    </row>
    <row r="74" spans="1:15" x14ac:dyDescent="0.25">
      <c r="A74" s="1" t="s">
        <v>387</v>
      </c>
      <c r="B74" s="16" t="s">
        <v>388</v>
      </c>
      <c r="C74" s="3">
        <v>13.4</v>
      </c>
      <c r="D74" s="3">
        <v>6.13</v>
      </c>
      <c r="E74" s="4" t="s">
        <v>17</v>
      </c>
      <c r="F74" s="3">
        <v>275</v>
      </c>
      <c r="G74" s="3" t="s">
        <v>18</v>
      </c>
      <c r="H74" s="3">
        <v>0</v>
      </c>
      <c r="I74" s="5">
        <v>7.1890000000000001</v>
      </c>
      <c r="J74" s="3">
        <v>79</v>
      </c>
      <c r="K74" s="3">
        <v>8</v>
      </c>
      <c r="L74" s="3">
        <v>2</v>
      </c>
      <c r="M74" s="3">
        <v>2</v>
      </c>
      <c r="N74" s="3">
        <v>22</v>
      </c>
      <c r="O74" s="6">
        <v>14715693.375</v>
      </c>
    </row>
    <row r="75" spans="1:15" x14ac:dyDescent="0.25">
      <c r="A75" s="1" t="s">
        <v>391</v>
      </c>
      <c r="B75" s="16" t="s">
        <v>392</v>
      </c>
      <c r="C75" s="3">
        <v>87</v>
      </c>
      <c r="D75" s="3">
        <v>5.22</v>
      </c>
      <c r="E75" s="4" t="s">
        <v>17</v>
      </c>
      <c r="F75" s="3">
        <v>782</v>
      </c>
      <c r="G75" s="3" t="s">
        <v>18</v>
      </c>
      <c r="H75" s="3">
        <v>0</v>
      </c>
      <c r="I75" s="5">
        <v>35.503</v>
      </c>
      <c r="J75" s="3">
        <v>411</v>
      </c>
      <c r="K75" s="3">
        <v>17</v>
      </c>
      <c r="L75" s="3">
        <v>9</v>
      </c>
      <c r="M75" s="3">
        <v>9</v>
      </c>
      <c r="N75" s="3">
        <v>13</v>
      </c>
      <c r="O75" s="6">
        <v>14309584.75</v>
      </c>
    </row>
    <row r="76" spans="1:15" x14ac:dyDescent="0.25">
      <c r="A76" s="1" t="s">
        <v>411</v>
      </c>
      <c r="B76" s="16" t="s">
        <v>412</v>
      </c>
      <c r="C76" s="3">
        <v>125.9</v>
      </c>
      <c r="D76" s="3">
        <v>7.15</v>
      </c>
      <c r="E76" s="4" t="s">
        <v>17</v>
      </c>
      <c r="F76" s="3">
        <v>238</v>
      </c>
      <c r="G76" s="3" t="s">
        <v>18</v>
      </c>
      <c r="H76" s="3">
        <v>0</v>
      </c>
      <c r="I76" s="5">
        <v>17.37</v>
      </c>
      <c r="J76" s="3">
        <v>199</v>
      </c>
      <c r="K76" s="3">
        <v>8</v>
      </c>
      <c r="L76" s="3">
        <v>5</v>
      </c>
      <c r="M76" s="3">
        <v>4</v>
      </c>
      <c r="N76" s="3">
        <v>5</v>
      </c>
      <c r="O76" s="6">
        <v>13028199.5625</v>
      </c>
    </row>
    <row r="77" spans="1:15" x14ac:dyDescent="0.25">
      <c r="A77" s="1" t="s">
        <v>413</v>
      </c>
      <c r="B77" s="16" t="s">
        <v>414</v>
      </c>
      <c r="C77" s="3">
        <v>61</v>
      </c>
      <c r="D77" s="3">
        <v>6.95</v>
      </c>
      <c r="E77" s="4" t="s">
        <v>17</v>
      </c>
      <c r="F77" s="3">
        <v>129</v>
      </c>
      <c r="G77" s="3" t="s">
        <v>18</v>
      </c>
      <c r="H77" s="3">
        <v>0</v>
      </c>
      <c r="I77" s="5">
        <v>30.744</v>
      </c>
      <c r="J77" s="3">
        <v>387</v>
      </c>
      <c r="K77" s="3">
        <v>13</v>
      </c>
      <c r="L77" s="3">
        <v>7</v>
      </c>
      <c r="M77" s="3">
        <v>7</v>
      </c>
      <c r="N77" s="3">
        <v>13</v>
      </c>
      <c r="O77" s="6">
        <v>12873816</v>
      </c>
    </row>
    <row r="78" spans="1:15" x14ac:dyDescent="0.25">
      <c r="A78" s="1" t="s">
        <v>417</v>
      </c>
      <c r="B78" s="16" t="s">
        <v>418</v>
      </c>
      <c r="C78" s="3">
        <v>61.5</v>
      </c>
      <c r="D78" s="3">
        <v>8.06</v>
      </c>
      <c r="E78" s="4" t="s">
        <v>17</v>
      </c>
      <c r="F78" s="3">
        <v>984</v>
      </c>
      <c r="G78" s="3" t="s">
        <v>18</v>
      </c>
      <c r="H78" s="3">
        <v>0</v>
      </c>
      <c r="I78" s="5">
        <v>24.856999999999999</v>
      </c>
      <c r="J78" s="3">
        <v>273</v>
      </c>
      <c r="K78" s="3">
        <v>8</v>
      </c>
      <c r="L78" s="3">
        <v>5</v>
      </c>
      <c r="M78" s="3">
        <v>5</v>
      </c>
      <c r="N78" s="3">
        <v>10</v>
      </c>
      <c r="O78" s="6">
        <v>12557314.4375</v>
      </c>
    </row>
    <row r="79" spans="1:15" x14ac:dyDescent="0.25">
      <c r="A79" s="1" t="s">
        <v>433</v>
      </c>
      <c r="B79" s="14" t="s">
        <v>434</v>
      </c>
      <c r="C79" s="3">
        <v>45.7</v>
      </c>
      <c r="D79" s="3">
        <v>8.9700000000000006</v>
      </c>
      <c r="E79" s="4" t="s">
        <v>17</v>
      </c>
      <c r="F79" s="3">
        <v>75</v>
      </c>
      <c r="G79" s="3" t="s">
        <v>18</v>
      </c>
      <c r="H79" s="3">
        <v>0</v>
      </c>
      <c r="I79" s="5">
        <v>11.01</v>
      </c>
      <c r="J79" s="3">
        <v>149</v>
      </c>
      <c r="K79" s="3">
        <v>12</v>
      </c>
      <c r="L79" s="3">
        <v>4</v>
      </c>
      <c r="M79" s="3">
        <v>4</v>
      </c>
      <c r="N79" s="3">
        <v>30</v>
      </c>
      <c r="O79" s="6">
        <v>11491521.75</v>
      </c>
    </row>
    <row r="80" spans="1:15" x14ac:dyDescent="0.25">
      <c r="A80" s="1" t="s">
        <v>443</v>
      </c>
      <c r="B80" s="16" t="s">
        <v>444</v>
      </c>
      <c r="C80" s="3">
        <v>52</v>
      </c>
      <c r="D80" s="3">
        <v>5.0999999999999996</v>
      </c>
      <c r="E80" s="4" t="s">
        <v>17</v>
      </c>
      <c r="F80" s="3">
        <v>994</v>
      </c>
      <c r="G80" s="3" t="s">
        <v>18</v>
      </c>
      <c r="H80" s="3">
        <v>0</v>
      </c>
      <c r="I80" s="5">
        <v>7.4459999999999997</v>
      </c>
      <c r="J80" s="3">
        <v>68</v>
      </c>
      <c r="K80" s="3">
        <v>7</v>
      </c>
      <c r="L80" s="3">
        <v>2</v>
      </c>
      <c r="M80" s="3">
        <v>2</v>
      </c>
      <c r="N80" s="3">
        <v>4</v>
      </c>
      <c r="O80" s="6">
        <v>11285351.25</v>
      </c>
    </row>
    <row r="81" spans="1:15" x14ac:dyDescent="0.25">
      <c r="A81" s="1" t="s">
        <v>449</v>
      </c>
      <c r="B81" s="16" t="s">
        <v>450</v>
      </c>
      <c r="C81" s="3">
        <v>12.5</v>
      </c>
      <c r="D81" s="3">
        <v>8.18</v>
      </c>
      <c r="E81" s="4" t="s">
        <v>17</v>
      </c>
      <c r="F81" s="3">
        <v>156</v>
      </c>
      <c r="G81" s="3" t="s">
        <v>18</v>
      </c>
      <c r="H81" s="3">
        <v>0</v>
      </c>
      <c r="I81" s="5">
        <v>6.1660000000000004</v>
      </c>
      <c r="J81" s="3">
        <v>101</v>
      </c>
      <c r="K81" s="3">
        <v>4</v>
      </c>
      <c r="L81" s="3">
        <v>2</v>
      </c>
      <c r="M81" s="3">
        <v>2</v>
      </c>
      <c r="N81" s="3">
        <v>15</v>
      </c>
      <c r="O81" s="6">
        <v>10787499.125</v>
      </c>
    </row>
    <row r="82" spans="1:15" x14ac:dyDescent="0.25">
      <c r="A82" s="1" t="s">
        <v>459</v>
      </c>
      <c r="B82" s="16" t="s">
        <v>460</v>
      </c>
      <c r="C82" s="3">
        <v>111.5</v>
      </c>
      <c r="D82" s="3">
        <v>5.15</v>
      </c>
      <c r="E82" s="4" t="s">
        <v>17</v>
      </c>
      <c r="F82" s="3">
        <v>941</v>
      </c>
      <c r="G82" s="3" t="s">
        <v>18</v>
      </c>
      <c r="H82" s="3">
        <v>0</v>
      </c>
      <c r="I82" s="5">
        <v>28.093</v>
      </c>
      <c r="J82" s="3">
        <v>312</v>
      </c>
      <c r="K82" s="3">
        <v>9</v>
      </c>
      <c r="L82" s="3">
        <v>5</v>
      </c>
      <c r="M82" s="3">
        <v>5</v>
      </c>
      <c r="N82" s="3">
        <v>6</v>
      </c>
      <c r="O82" s="6">
        <v>10313237.0625</v>
      </c>
    </row>
    <row r="83" spans="1:15" x14ac:dyDescent="0.25">
      <c r="A83" s="1" t="s">
        <v>465</v>
      </c>
      <c r="B83" s="16" t="s">
        <v>466</v>
      </c>
      <c r="C83" s="3">
        <v>44.4</v>
      </c>
      <c r="D83" s="3">
        <v>5.29</v>
      </c>
      <c r="E83" s="4" t="s">
        <v>17</v>
      </c>
      <c r="F83" s="3">
        <v>871</v>
      </c>
      <c r="G83" s="3" t="s">
        <v>18</v>
      </c>
      <c r="H83" s="3">
        <v>2E-3</v>
      </c>
      <c r="I83" s="5">
        <v>3.7909999999999999</v>
      </c>
      <c r="J83" s="3">
        <v>52</v>
      </c>
      <c r="K83" s="3">
        <v>3</v>
      </c>
      <c r="L83" s="3">
        <v>2</v>
      </c>
      <c r="M83" s="3">
        <v>2</v>
      </c>
      <c r="N83" s="3">
        <v>4</v>
      </c>
      <c r="O83" s="6">
        <v>9786939</v>
      </c>
    </row>
    <row r="84" spans="1:15" x14ac:dyDescent="0.25">
      <c r="A84" s="1" t="s">
        <v>475</v>
      </c>
      <c r="B84" s="16" t="s">
        <v>476</v>
      </c>
      <c r="C84" s="3">
        <v>60.1</v>
      </c>
      <c r="D84" s="3">
        <v>6.62</v>
      </c>
      <c r="E84" s="4" t="s">
        <v>17</v>
      </c>
      <c r="F84" s="3">
        <v>472</v>
      </c>
      <c r="G84" s="3" t="s">
        <v>18</v>
      </c>
      <c r="H84" s="3">
        <v>0</v>
      </c>
      <c r="I84" s="5">
        <v>9.8800000000000008</v>
      </c>
      <c r="J84" s="3">
        <v>129</v>
      </c>
      <c r="K84" s="3">
        <v>6</v>
      </c>
      <c r="L84" s="3">
        <v>3</v>
      </c>
      <c r="M84" s="3">
        <v>3</v>
      </c>
      <c r="N84" s="3">
        <v>5</v>
      </c>
      <c r="O84" s="6">
        <v>9003211.75</v>
      </c>
    </row>
    <row r="85" spans="1:15" x14ac:dyDescent="0.25">
      <c r="A85" s="1" t="s">
        <v>477</v>
      </c>
      <c r="B85" s="16" t="s">
        <v>478</v>
      </c>
      <c r="C85" s="3">
        <v>11.9</v>
      </c>
      <c r="D85" s="3">
        <v>8.44</v>
      </c>
      <c r="E85" s="4" t="s">
        <v>17</v>
      </c>
      <c r="F85" s="3">
        <v>534</v>
      </c>
      <c r="G85" s="3" t="s">
        <v>18</v>
      </c>
      <c r="H85" s="3">
        <v>2E-3</v>
      </c>
      <c r="I85" s="5">
        <v>3.524</v>
      </c>
      <c r="J85" s="3">
        <v>60</v>
      </c>
      <c r="K85" s="3">
        <v>4</v>
      </c>
      <c r="L85" s="3">
        <v>1</v>
      </c>
      <c r="M85" s="3">
        <v>1</v>
      </c>
      <c r="N85" s="3">
        <v>8</v>
      </c>
      <c r="O85" s="6">
        <v>8905549</v>
      </c>
    </row>
    <row r="86" spans="1:15" x14ac:dyDescent="0.25">
      <c r="A86" s="1" t="s">
        <v>479</v>
      </c>
      <c r="B86" s="16" t="s">
        <v>480</v>
      </c>
      <c r="C86" s="3">
        <v>51.8</v>
      </c>
      <c r="D86" s="3">
        <v>6.16</v>
      </c>
      <c r="E86" s="4" t="s">
        <v>17</v>
      </c>
      <c r="F86" s="3">
        <v>218</v>
      </c>
      <c r="G86" s="3" t="s">
        <v>18</v>
      </c>
      <c r="H86" s="3">
        <v>2E-3</v>
      </c>
      <c r="I86" s="5">
        <v>2.2839999999999998</v>
      </c>
      <c r="J86" s="3">
        <v>53</v>
      </c>
      <c r="K86" s="3">
        <v>4</v>
      </c>
      <c r="L86" s="3">
        <v>1</v>
      </c>
      <c r="M86" s="3">
        <v>1</v>
      </c>
      <c r="N86" s="3">
        <v>2</v>
      </c>
      <c r="O86" s="6">
        <v>8769746</v>
      </c>
    </row>
    <row r="87" spans="1:15" x14ac:dyDescent="0.25">
      <c r="A87" s="1" t="s">
        <v>507</v>
      </c>
      <c r="B87" s="16" t="s">
        <v>508</v>
      </c>
      <c r="C87" s="3">
        <v>61.9</v>
      </c>
      <c r="D87" s="3">
        <v>5.47</v>
      </c>
      <c r="E87" s="4" t="s">
        <v>17</v>
      </c>
      <c r="F87" s="3">
        <v>255</v>
      </c>
      <c r="G87" s="3" t="s">
        <v>18</v>
      </c>
      <c r="H87" s="3">
        <v>0</v>
      </c>
      <c r="I87" s="5">
        <v>9.327</v>
      </c>
      <c r="J87" s="3">
        <v>132</v>
      </c>
      <c r="K87" s="3">
        <v>7</v>
      </c>
      <c r="L87" s="3">
        <v>4</v>
      </c>
      <c r="M87" s="3">
        <v>4</v>
      </c>
      <c r="N87" s="3">
        <v>6</v>
      </c>
      <c r="O87" s="6">
        <v>7913059.25</v>
      </c>
    </row>
    <row r="88" spans="1:15" x14ac:dyDescent="0.25">
      <c r="A88" s="1" t="s">
        <v>509</v>
      </c>
      <c r="B88" s="16" t="s">
        <v>510</v>
      </c>
      <c r="C88" s="3">
        <v>16.8</v>
      </c>
      <c r="D88" s="3">
        <v>6.93</v>
      </c>
      <c r="E88" s="4" t="s">
        <v>17</v>
      </c>
      <c r="F88" s="3">
        <v>496</v>
      </c>
      <c r="G88" s="3" t="s">
        <v>18</v>
      </c>
      <c r="H88" s="3">
        <v>0</v>
      </c>
      <c r="I88" s="5">
        <v>12.957000000000001</v>
      </c>
      <c r="J88" s="3">
        <v>175</v>
      </c>
      <c r="K88" s="3">
        <v>7</v>
      </c>
      <c r="L88" s="3">
        <v>3</v>
      </c>
      <c r="M88" s="3">
        <v>3</v>
      </c>
      <c r="N88" s="3">
        <v>25</v>
      </c>
      <c r="O88" s="6">
        <v>7830213.0625</v>
      </c>
    </row>
    <row r="89" spans="1:15" x14ac:dyDescent="0.25">
      <c r="A89" s="1" t="s">
        <v>527</v>
      </c>
      <c r="B89" s="16" t="s">
        <v>528</v>
      </c>
      <c r="C89" s="3">
        <v>40.1</v>
      </c>
      <c r="D89" s="3">
        <v>5.22</v>
      </c>
      <c r="E89" s="4" t="s">
        <v>17</v>
      </c>
      <c r="F89" s="3">
        <v>201</v>
      </c>
      <c r="G89" s="3" t="s">
        <v>18</v>
      </c>
      <c r="H89" s="3">
        <v>0</v>
      </c>
      <c r="I89" s="5">
        <v>11.881</v>
      </c>
      <c r="J89" s="3">
        <v>95</v>
      </c>
      <c r="K89" s="3">
        <v>7</v>
      </c>
      <c r="L89" s="3">
        <v>3</v>
      </c>
      <c r="M89" s="3">
        <v>3</v>
      </c>
      <c r="N89" s="3">
        <v>9</v>
      </c>
      <c r="O89" s="6">
        <v>7405261.25</v>
      </c>
    </row>
    <row r="90" spans="1:15" x14ac:dyDescent="0.25">
      <c r="A90" s="1" t="s">
        <v>539</v>
      </c>
      <c r="B90" s="16" t="s">
        <v>540</v>
      </c>
      <c r="C90" s="3">
        <v>127.6</v>
      </c>
      <c r="D90" s="3">
        <v>5.41</v>
      </c>
      <c r="E90" s="4" t="s">
        <v>17</v>
      </c>
      <c r="F90" s="3">
        <v>364</v>
      </c>
      <c r="G90" s="3" t="s">
        <v>18</v>
      </c>
      <c r="H90" s="3">
        <v>0</v>
      </c>
      <c r="I90" s="5">
        <v>12.840999999999999</v>
      </c>
      <c r="J90" s="3">
        <v>188</v>
      </c>
      <c r="K90" s="3">
        <v>10</v>
      </c>
      <c r="L90" s="3">
        <v>5</v>
      </c>
      <c r="M90" s="3">
        <v>5</v>
      </c>
      <c r="N90" s="3">
        <v>4</v>
      </c>
      <c r="O90" s="6">
        <v>6969308</v>
      </c>
    </row>
    <row r="91" spans="1:15" x14ac:dyDescent="0.25">
      <c r="A91" s="1" t="s">
        <v>573</v>
      </c>
      <c r="B91" s="16" t="s">
        <v>574</v>
      </c>
      <c r="C91" s="3">
        <v>32.1</v>
      </c>
      <c r="D91" s="3">
        <v>5.53</v>
      </c>
      <c r="E91" s="4" t="s">
        <v>17</v>
      </c>
      <c r="F91" s="3">
        <v>916</v>
      </c>
      <c r="G91" s="3" t="s">
        <v>18</v>
      </c>
      <c r="H91" s="3">
        <v>0</v>
      </c>
      <c r="I91" s="5">
        <v>10.672000000000001</v>
      </c>
      <c r="J91" s="3">
        <v>147</v>
      </c>
      <c r="K91" s="3">
        <v>6</v>
      </c>
      <c r="L91" s="3">
        <v>3</v>
      </c>
      <c r="M91" s="3">
        <v>3</v>
      </c>
      <c r="N91" s="3">
        <v>13</v>
      </c>
      <c r="O91" s="6">
        <v>6030138</v>
      </c>
    </row>
    <row r="92" spans="1:15" x14ac:dyDescent="0.25">
      <c r="A92" s="1" t="s">
        <v>579</v>
      </c>
      <c r="B92" s="16" t="s">
        <v>580</v>
      </c>
      <c r="C92" s="3">
        <v>22.1</v>
      </c>
      <c r="D92" s="3">
        <v>4.42</v>
      </c>
      <c r="E92" s="4" t="s">
        <v>17</v>
      </c>
      <c r="F92" s="3">
        <v>705</v>
      </c>
      <c r="G92" s="3" t="s">
        <v>18</v>
      </c>
      <c r="H92" s="3">
        <v>0</v>
      </c>
      <c r="I92" s="5">
        <v>7.8890000000000002</v>
      </c>
      <c r="J92" s="3">
        <v>82</v>
      </c>
      <c r="K92" s="3">
        <v>3</v>
      </c>
      <c r="L92" s="3">
        <v>1</v>
      </c>
      <c r="M92" s="3">
        <v>1</v>
      </c>
      <c r="N92" s="3">
        <v>7</v>
      </c>
      <c r="O92" s="6">
        <v>5923578</v>
      </c>
    </row>
    <row r="93" spans="1:15" x14ac:dyDescent="0.25">
      <c r="A93" s="1" t="s">
        <v>593</v>
      </c>
      <c r="B93" s="16" t="s">
        <v>594</v>
      </c>
      <c r="C93" s="3">
        <v>28.1</v>
      </c>
      <c r="D93" s="3">
        <v>5.26</v>
      </c>
      <c r="E93" s="4" t="s">
        <v>17</v>
      </c>
      <c r="F93" s="3">
        <v>350</v>
      </c>
      <c r="G93" s="3" t="s">
        <v>18</v>
      </c>
      <c r="H93" s="3">
        <v>0</v>
      </c>
      <c r="I93" s="5">
        <v>9.782</v>
      </c>
      <c r="J93" s="3">
        <v>89</v>
      </c>
      <c r="K93" s="3">
        <v>5</v>
      </c>
      <c r="L93" s="3">
        <v>2</v>
      </c>
      <c r="M93" s="3">
        <v>2</v>
      </c>
      <c r="N93" s="3">
        <v>12</v>
      </c>
      <c r="O93" s="6">
        <v>5552817</v>
      </c>
    </row>
    <row r="94" spans="1:15" x14ac:dyDescent="0.25">
      <c r="A94" s="1" t="s">
        <v>597</v>
      </c>
      <c r="B94" s="16" t="s">
        <v>598</v>
      </c>
      <c r="C94" s="3">
        <v>27.7</v>
      </c>
      <c r="D94" s="3">
        <v>8</v>
      </c>
      <c r="E94" s="4" t="s">
        <v>17</v>
      </c>
      <c r="F94" s="3">
        <v>846</v>
      </c>
      <c r="G94" s="3" t="s">
        <v>18</v>
      </c>
      <c r="H94" s="3">
        <v>0</v>
      </c>
      <c r="I94" s="5">
        <v>10.73</v>
      </c>
      <c r="J94" s="3">
        <v>114</v>
      </c>
      <c r="K94" s="3">
        <v>5</v>
      </c>
      <c r="L94" s="3">
        <v>3</v>
      </c>
      <c r="M94" s="3">
        <v>3</v>
      </c>
      <c r="N94" s="3">
        <v>11</v>
      </c>
      <c r="O94" s="6">
        <v>5456986.875</v>
      </c>
    </row>
    <row r="95" spans="1:15" x14ac:dyDescent="0.25">
      <c r="A95" s="1" t="s">
        <v>601</v>
      </c>
      <c r="B95" s="16" t="s">
        <v>602</v>
      </c>
      <c r="C95" s="3">
        <v>10.6</v>
      </c>
      <c r="D95" s="3">
        <v>6.74</v>
      </c>
      <c r="E95" s="4" t="s">
        <v>17</v>
      </c>
      <c r="F95" s="3">
        <v>566</v>
      </c>
      <c r="G95" s="3" t="s">
        <v>18</v>
      </c>
      <c r="H95" s="3">
        <v>2E-3</v>
      </c>
      <c r="I95" s="5">
        <v>3.7610000000000001</v>
      </c>
      <c r="J95" s="3">
        <v>70</v>
      </c>
      <c r="K95" s="3">
        <v>3</v>
      </c>
      <c r="L95" s="3">
        <v>2</v>
      </c>
      <c r="M95" s="3">
        <v>2</v>
      </c>
      <c r="N95" s="3">
        <v>15</v>
      </c>
      <c r="O95" s="6">
        <v>5446051.75</v>
      </c>
    </row>
    <row r="96" spans="1:15" x14ac:dyDescent="0.25">
      <c r="A96" s="1" t="s">
        <v>607</v>
      </c>
      <c r="B96" s="14" t="s">
        <v>608</v>
      </c>
      <c r="C96" s="3">
        <v>40</v>
      </c>
      <c r="D96" s="3">
        <v>5.83</v>
      </c>
      <c r="E96" s="4" t="s">
        <v>17</v>
      </c>
      <c r="F96" s="3">
        <v>1019</v>
      </c>
      <c r="G96" s="3" t="s">
        <v>18</v>
      </c>
      <c r="H96" s="3">
        <v>0</v>
      </c>
      <c r="I96" s="5">
        <v>12.006</v>
      </c>
      <c r="J96" s="3">
        <v>140</v>
      </c>
      <c r="K96" s="3">
        <v>6</v>
      </c>
      <c r="L96" s="3">
        <v>4</v>
      </c>
      <c r="M96" s="3">
        <v>4</v>
      </c>
      <c r="N96" s="3">
        <v>11</v>
      </c>
      <c r="O96" s="6">
        <v>5323159.625</v>
      </c>
    </row>
    <row r="97" spans="1:15" x14ac:dyDescent="0.25">
      <c r="A97" s="1" t="s">
        <v>609</v>
      </c>
      <c r="B97" s="16" t="s">
        <v>610</v>
      </c>
      <c r="C97" s="3">
        <v>33.799999999999997</v>
      </c>
      <c r="D97" s="3">
        <v>7.23</v>
      </c>
      <c r="E97" s="4" t="s">
        <v>17</v>
      </c>
      <c r="F97" s="3">
        <v>137</v>
      </c>
      <c r="G97" s="3" t="s">
        <v>18</v>
      </c>
      <c r="H97" s="3">
        <v>0</v>
      </c>
      <c r="I97" s="5">
        <v>13.426</v>
      </c>
      <c r="J97" s="3">
        <v>128</v>
      </c>
      <c r="K97" s="3">
        <v>7</v>
      </c>
      <c r="L97" s="3">
        <v>3</v>
      </c>
      <c r="M97" s="3">
        <v>3</v>
      </c>
      <c r="N97" s="3">
        <v>13</v>
      </c>
      <c r="O97" s="6">
        <v>5306625.6875</v>
      </c>
    </row>
    <row r="98" spans="1:15" x14ac:dyDescent="0.25">
      <c r="A98" s="1" t="s">
        <v>619</v>
      </c>
      <c r="B98" s="16" t="s">
        <v>620</v>
      </c>
      <c r="C98" s="3">
        <v>72.5</v>
      </c>
      <c r="D98" s="3">
        <v>5.53</v>
      </c>
      <c r="E98" s="4" t="s">
        <v>17</v>
      </c>
      <c r="F98" s="3">
        <v>102</v>
      </c>
      <c r="G98" s="3" t="s">
        <v>18</v>
      </c>
      <c r="H98" s="3">
        <v>2E-3</v>
      </c>
      <c r="I98" s="5">
        <v>3.464</v>
      </c>
      <c r="J98" s="3">
        <v>60</v>
      </c>
      <c r="K98" s="3">
        <v>4</v>
      </c>
      <c r="L98" s="3">
        <v>2</v>
      </c>
      <c r="M98" s="3">
        <v>2</v>
      </c>
      <c r="N98" s="3">
        <v>2</v>
      </c>
      <c r="O98" s="6">
        <v>5028129.25</v>
      </c>
    </row>
    <row r="99" spans="1:15" x14ac:dyDescent="0.25">
      <c r="A99" s="1" t="s">
        <v>621</v>
      </c>
      <c r="B99" s="16" t="s">
        <v>622</v>
      </c>
      <c r="C99" s="3">
        <v>37.799999999999997</v>
      </c>
      <c r="D99" s="3">
        <v>6.37</v>
      </c>
      <c r="E99" s="4" t="s">
        <v>17</v>
      </c>
      <c r="F99" s="3">
        <v>20</v>
      </c>
      <c r="G99" s="3" t="s">
        <v>18</v>
      </c>
      <c r="H99" s="3">
        <v>0</v>
      </c>
      <c r="I99" s="5">
        <v>14.951000000000001</v>
      </c>
      <c r="J99" s="3">
        <v>130</v>
      </c>
      <c r="K99" s="3">
        <v>6</v>
      </c>
      <c r="L99" s="3">
        <v>3</v>
      </c>
      <c r="M99" s="3">
        <v>3</v>
      </c>
      <c r="N99" s="3">
        <v>11</v>
      </c>
      <c r="O99" s="6">
        <v>4995312.75</v>
      </c>
    </row>
    <row r="100" spans="1:15" x14ac:dyDescent="0.25">
      <c r="A100" s="1" t="s">
        <v>623</v>
      </c>
      <c r="B100" s="16" t="s">
        <v>624</v>
      </c>
      <c r="C100" s="3">
        <v>129.9</v>
      </c>
      <c r="D100" s="3">
        <v>6.7</v>
      </c>
      <c r="E100" s="4" t="s">
        <v>17</v>
      </c>
      <c r="F100" s="3">
        <v>446</v>
      </c>
      <c r="G100" s="3" t="s">
        <v>18</v>
      </c>
      <c r="H100" s="3">
        <v>0</v>
      </c>
      <c r="I100" s="5">
        <v>14.651</v>
      </c>
      <c r="J100" s="3">
        <v>165</v>
      </c>
      <c r="K100" s="3">
        <v>6</v>
      </c>
      <c r="L100" s="3">
        <v>3</v>
      </c>
      <c r="M100" s="3">
        <v>3</v>
      </c>
      <c r="N100" s="3">
        <v>3</v>
      </c>
      <c r="O100" s="6">
        <v>4992344.3125</v>
      </c>
    </row>
    <row r="101" spans="1:15" x14ac:dyDescent="0.25">
      <c r="A101" s="1" t="s">
        <v>627</v>
      </c>
      <c r="B101" s="16" t="s">
        <v>628</v>
      </c>
      <c r="C101" s="3">
        <v>27.4</v>
      </c>
      <c r="D101" s="3">
        <v>7.25</v>
      </c>
      <c r="E101" s="4" t="s">
        <v>17</v>
      </c>
      <c r="F101" s="3">
        <v>974</v>
      </c>
      <c r="G101" s="3" t="s">
        <v>18</v>
      </c>
      <c r="H101" s="3">
        <v>1E-3</v>
      </c>
      <c r="I101" s="5">
        <v>4.4980000000000002</v>
      </c>
      <c r="J101" s="3">
        <v>64</v>
      </c>
      <c r="K101" s="3">
        <v>2</v>
      </c>
      <c r="L101" s="3">
        <v>1</v>
      </c>
      <c r="M101" s="3">
        <v>1</v>
      </c>
      <c r="N101" s="3">
        <v>4</v>
      </c>
      <c r="O101" s="6">
        <v>4821329</v>
      </c>
    </row>
    <row r="102" spans="1:15" x14ac:dyDescent="0.25">
      <c r="A102" s="1" t="s">
        <v>629</v>
      </c>
      <c r="B102" s="16" t="s">
        <v>630</v>
      </c>
      <c r="C102" s="3">
        <v>39.200000000000003</v>
      </c>
      <c r="D102" s="3">
        <v>5.91</v>
      </c>
      <c r="E102" s="4" t="s">
        <v>17</v>
      </c>
      <c r="F102" s="3">
        <v>1005</v>
      </c>
      <c r="G102" s="3" t="s">
        <v>18</v>
      </c>
      <c r="H102" s="3">
        <v>0</v>
      </c>
      <c r="I102" s="5">
        <v>18.545000000000002</v>
      </c>
      <c r="J102" s="3">
        <v>174</v>
      </c>
      <c r="K102" s="3">
        <v>6</v>
      </c>
      <c r="L102" s="3">
        <v>3</v>
      </c>
      <c r="M102" s="3">
        <v>3</v>
      </c>
      <c r="N102" s="3">
        <v>13</v>
      </c>
      <c r="O102" s="6">
        <v>4809253.5625</v>
      </c>
    </row>
    <row r="103" spans="1:15" x14ac:dyDescent="0.25">
      <c r="A103" s="1" t="s">
        <v>633</v>
      </c>
      <c r="B103" s="16" t="s">
        <v>634</v>
      </c>
      <c r="C103" s="3">
        <v>21</v>
      </c>
      <c r="D103" s="3">
        <v>8.5399999999999991</v>
      </c>
      <c r="E103" s="4" t="s">
        <v>17</v>
      </c>
      <c r="F103" s="3">
        <v>329</v>
      </c>
      <c r="G103" s="3" t="s">
        <v>18</v>
      </c>
      <c r="H103" s="3">
        <v>0</v>
      </c>
      <c r="I103" s="5">
        <v>44.005000000000003</v>
      </c>
      <c r="J103" s="3">
        <v>474</v>
      </c>
      <c r="K103" s="3">
        <v>33</v>
      </c>
      <c r="L103" s="3">
        <v>7</v>
      </c>
      <c r="M103" s="3">
        <v>1</v>
      </c>
      <c r="N103" s="3">
        <v>38</v>
      </c>
      <c r="O103" s="6">
        <v>4632742.5</v>
      </c>
    </row>
    <row r="104" spans="1:15" x14ac:dyDescent="0.25">
      <c r="A104" s="1" t="s">
        <v>637</v>
      </c>
      <c r="B104" s="16" t="s">
        <v>638</v>
      </c>
      <c r="C104" s="3">
        <v>86.9</v>
      </c>
      <c r="D104" s="3">
        <v>7.84</v>
      </c>
      <c r="E104" s="4" t="s">
        <v>17</v>
      </c>
      <c r="F104" s="3">
        <v>443</v>
      </c>
      <c r="G104" s="3" t="s">
        <v>18</v>
      </c>
      <c r="H104" s="3">
        <v>0</v>
      </c>
      <c r="I104" s="5">
        <v>8.1020000000000003</v>
      </c>
      <c r="J104" s="3">
        <v>95</v>
      </c>
      <c r="K104" s="3">
        <v>4</v>
      </c>
      <c r="L104" s="3">
        <v>2</v>
      </c>
      <c r="M104" s="3">
        <v>2</v>
      </c>
      <c r="N104" s="3">
        <v>3</v>
      </c>
      <c r="O104" s="6">
        <v>4558129</v>
      </c>
    </row>
    <row r="105" spans="1:15" x14ac:dyDescent="0.25">
      <c r="A105" s="1" t="s">
        <v>643</v>
      </c>
      <c r="B105" s="16" t="s">
        <v>644</v>
      </c>
      <c r="C105" s="3">
        <v>36.9</v>
      </c>
      <c r="D105" s="3">
        <v>6.09</v>
      </c>
      <c r="E105" s="4" t="s">
        <v>17</v>
      </c>
      <c r="F105" s="3">
        <v>533</v>
      </c>
      <c r="G105" s="3" t="s">
        <v>18</v>
      </c>
      <c r="H105" s="3">
        <v>0</v>
      </c>
      <c r="I105" s="5">
        <v>8.2669999999999995</v>
      </c>
      <c r="J105" s="3">
        <v>97</v>
      </c>
      <c r="K105" s="3">
        <v>6</v>
      </c>
      <c r="L105" s="3">
        <v>3</v>
      </c>
      <c r="M105" s="3">
        <v>3</v>
      </c>
      <c r="N105" s="3">
        <v>8</v>
      </c>
      <c r="O105" s="6">
        <v>4309784.5</v>
      </c>
    </row>
    <row r="106" spans="1:15" x14ac:dyDescent="0.25">
      <c r="A106" s="1" t="s">
        <v>659</v>
      </c>
      <c r="B106" s="16" t="s">
        <v>660</v>
      </c>
      <c r="C106" s="3">
        <v>74.599999999999994</v>
      </c>
      <c r="D106" s="3">
        <v>4.41</v>
      </c>
      <c r="E106" s="4" t="s">
        <v>17</v>
      </c>
      <c r="F106" s="3">
        <v>874</v>
      </c>
      <c r="G106" s="3" t="s">
        <v>18</v>
      </c>
      <c r="H106" s="3">
        <v>1E-3</v>
      </c>
      <c r="I106" s="5">
        <v>4.4290000000000003</v>
      </c>
      <c r="J106" s="3">
        <v>97</v>
      </c>
      <c r="K106" s="3">
        <v>4</v>
      </c>
      <c r="L106" s="3">
        <v>2</v>
      </c>
      <c r="M106" s="3">
        <v>2</v>
      </c>
      <c r="N106" s="3">
        <v>2</v>
      </c>
      <c r="O106" s="6">
        <v>3859931.5</v>
      </c>
    </row>
    <row r="107" spans="1:15" x14ac:dyDescent="0.25">
      <c r="A107" s="1" t="s">
        <v>661</v>
      </c>
      <c r="B107" s="16" t="s">
        <v>662</v>
      </c>
      <c r="C107" s="3">
        <v>70.7</v>
      </c>
      <c r="D107" s="3">
        <v>5.85</v>
      </c>
      <c r="E107" s="4" t="s">
        <v>17</v>
      </c>
      <c r="F107" s="3">
        <v>391</v>
      </c>
      <c r="G107" s="3" t="s">
        <v>18</v>
      </c>
      <c r="H107" s="3">
        <v>2E-3</v>
      </c>
      <c r="I107" s="5">
        <v>3.4950000000000001</v>
      </c>
      <c r="J107" s="3">
        <v>59</v>
      </c>
      <c r="K107" s="3">
        <v>2</v>
      </c>
      <c r="L107" s="3">
        <v>1</v>
      </c>
      <c r="M107" s="3">
        <v>1</v>
      </c>
      <c r="N107" s="3">
        <v>2</v>
      </c>
      <c r="O107" s="6">
        <v>3843881.5</v>
      </c>
    </row>
    <row r="108" spans="1:15" x14ac:dyDescent="0.25">
      <c r="A108" s="1" t="s">
        <v>667</v>
      </c>
      <c r="B108" s="16" t="s">
        <v>668</v>
      </c>
      <c r="C108" s="3">
        <v>93.4</v>
      </c>
      <c r="D108" s="3">
        <v>7.55</v>
      </c>
      <c r="E108" s="4" t="s">
        <v>17</v>
      </c>
      <c r="F108" s="3">
        <v>840</v>
      </c>
      <c r="G108" s="3" t="s">
        <v>18</v>
      </c>
      <c r="H108" s="3">
        <v>2E-3</v>
      </c>
      <c r="I108" s="5">
        <v>2.7919999999999998</v>
      </c>
      <c r="J108" s="3">
        <v>47</v>
      </c>
      <c r="K108" s="3">
        <v>1</v>
      </c>
      <c r="L108" s="3">
        <v>1</v>
      </c>
      <c r="M108" s="3">
        <v>1</v>
      </c>
      <c r="N108" s="3">
        <v>1</v>
      </c>
      <c r="O108" s="6">
        <v>3746040.75</v>
      </c>
    </row>
    <row r="109" spans="1:15" x14ac:dyDescent="0.25">
      <c r="A109" s="1" t="s">
        <v>683</v>
      </c>
      <c r="B109" s="16" t="s">
        <v>684</v>
      </c>
      <c r="C109" s="3">
        <v>52.4</v>
      </c>
      <c r="D109" s="3">
        <v>8.06</v>
      </c>
      <c r="E109" s="4" t="s">
        <v>17</v>
      </c>
      <c r="F109" s="3">
        <v>980</v>
      </c>
      <c r="G109" s="3" t="s">
        <v>18</v>
      </c>
      <c r="H109" s="3">
        <v>0</v>
      </c>
      <c r="I109" s="5">
        <v>6.1859999999999999</v>
      </c>
      <c r="J109" s="3">
        <v>45</v>
      </c>
      <c r="K109" s="3">
        <v>4</v>
      </c>
      <c r="L109" s="3">
        <v>2</v>
      </c>
      <c r="M109" s="3">
        <v>2</v>
      </c>
      <c r="N109" s="3">
        <v>4</v>
      </c>
      <c r="O109" s="6">
        <v>3553923.25</v>
      </c>
    </row>
    <row r="110" spans="1:15" x14ac:dyDescent="0.25">
      <c r="A110" s="1" t="s">
        <v>687</v>
      </c>
      <c r="B110" s="16" t="s">
        <v>688</v>
      </c>
      <c r="C110" s="3">
        <v>49</v>
      </c>
      <c r="D110" s="3">
        <v>6.73</v>
      </c>
      <c r="E110" s="4" t="s">
        <v>17</v>
      </c>
      <c r="F110" s="3">
        <v>273</v>
      </c>
      <c r="G110" s="3" t="s">
        <v>18</v>
      </c>
      <c r="H110" s="3">
        <v>0</v>
      </c>
      <c r="I110" s="5">
        <v>10.603</v>
      </c>
      <c r="J110" s="3">
        <v>189</v>
      </c>
      <c r="K110" s="3">
        <v>5</v>
      </c>
      <c r="L110" s="3">
        <v>3</v>
      </c>
      <c r="M110" s="3">
        <v>3</v>
      </c>
      <c r="N110" s="3">
        <v>6</v>
      </c>
      <c r="O110" s="6">
        <v>3519798.1875</v>
      </c>
    </row>
    <row r="111" spans="1:15" x14ac:dyDescent="0.25">
      <c r="A111" s="1" t="s">
        <v>689</v>
      </c>
      <c r="B111" s="16" t="s">
        <v>690</v>
      </c>
      <c r="C111" s="3">
        <v>24.5</v>
      </c>
      <c r="D111" s="3">
        <v>7.14</v>
      </c>
      <c r="E111" s="4" t="s">
        <v>17</v>
      </c>
      <c r="F111" s="3">
        <v>1017</v>
      </c>
      <c r="G111" s="3" t="s">
        <v>18</v>
      </c>
      <c r="H111" s="3">
        <v>0</v>
      </c>
      <c r="I111" s="5">
        <v>10.497</v>
      </c>
      <c r="J111" s="3">
        <v>151</v>
      </c>
      <c r="K111" s="3">
        <v>4</v>
      </c>
      <c r="L111" s="3">
        <v>2</v>
      </c>
      <c r="M111" s="3">
        <v>2</v>
      </c>
      <c r="N111" s="3">
        <v>11</v>
      </c>
      <c r="O111" s="6">
        <v>3513128.75</v>
      </c>
    </row>
    <row r="112" spans="1:15" x14ac:dyDescent="0.25">
      <c r="A112" s="1" t="s">
        <v>703</v>
      </c>
      <c r="B112" s="16" t="s">
        <v>704</v>
      </c>
      <c r="C112" s="3">
        <v>52.6</v>
      </c>
      <c r="D112" s="3">
        <v>5.59</v>
      </c>
      <c r="E112" s="4" t="s">
        <v>17</v>
      </c>
      <c r="F112" s="3">
        <v>733</v>
      </c>
      <c r="G112" s="3" t="s">
        <v>18</v>
      </c>
      <c r="H112" s="3">
        <v>0</v>
      </c>
      <c r="I112" s="5">
        <v>5.2270000000000003</v>
      </c>
      <c r="J112" s="3">
        <v>72</v>
      </c>
      <c r="K112" s="3">
        <v>4</v>
      </c>
      <c r="L112" s="3">
        <v>2</v>
      </c>
      <c r="M112" s="3">
        <v>2</v>
      </c>
      <c r="N112" s="3">
        <v>4</v>
      </c>
      <c r="O112" s="6">
        <v>3395146.75</v>
      </c>
    </row>
    <row r="113" spans="1:15" x14ac:dyDescent="0.25">
      <c r="A113" s="1" t="s">
        <v>705</v>
      </c>
      <c r="B113" s="16" t="s">
        <v>706</v>
      </c>
      <c r="C113" s="3">
        <v>108.8</v>
      </c>
      <c r="D113" s="3">
        <v>6.62</v>
      </c>
      <c r="E113" s="4" t="s">
        <v>17</v>
      </c>
      <c r="F113" s="3">
        <v>693</v>
      </c>
      <c r="G113" s="3" t="s">
        <v>18</v>
      </c>
      <c r="H113" s="3">
        <v>0</v>
      </c>
      <c r="I113" s="5">
        <v>7.4580000000000002</v>
      </c>
      <c r="J113" s="3">
        <v>120</v>
      </c>
      <c r="K113" s="3">
        <v>4</v>
      </c>
      <c r="L113" s="3">
        <v>2</v>
      </c>
      <c r="M113" s="3">
        <v>2</v>
      </c>
      <c r="N113" s="3">
        <v>2</v>
      </c>
      <c r="O113" s="6">
        <v>3382299.5</v>
      </c>
    </row>
    <row r="114" spans="1:15" x14ac:dyDescent="0.25">
      <c r="A114" s="1" t="s">
        <v>707</v>
      </c>
      <c r="B114" s="16" t="s">
        <v>708</v>
      </c>
      <c r="C114" s="3">
        <v>35.6</v>
      </c>
      <c r="D114" s="3">
        <v>5.66</v>
      </c>
      <c r="E114" s="4" t="s">
        <v>17</v>
      </c>
      <c r="F114" s="3">
        <v>397</v>
      </c>
      <c r="G114" s="3" t="s">
        <v>18</v>
      </c>
      <c r="H114" s="3">
        <v>0</v>
      </c>
      <c r="I114" s="5">
        <v>6.1580000000000004</v>
      </c>
      <c r="J114" s="3">
        <v>48</v>
      </c>
      <c r="K114" s="3">
        <v>3</v>
      </c>
      <c r="L114" s="3">
        <v>2</v>
      </c>
      <c r="M114" s="3">
        <v>2</v>
      </c>
      <c r="N114" s="3">
        <v>8</v>
      </c>
      <c r="O114" s="6">
        <v>3353007.1875</v>
      </c>
    </row>
    <row r="115" spans="1:15" x14ac:dyDescent="0.25">
      <c r="A115" s="1" t="s">
        <v>713</v>
      </c>
      <c r="B115" s="16" t="s">
        <v>714</v>
      </c>
      <c r="C115" s="3">
        <v>70.2</v>
      </c>
      <c r="D115" s="3">
        <v>5.47</v>
      </c>
      <c r="E115" s="4" t="s">
        <v>17</v>
      </c>
      <c r="F115" s="3">
        <v>758</v>
      </c>
      <c r="G115" s="3" t="s">
        <v>18</v>
      </c>
      <c r="H115" s="3">
        <v>0</v>
      </c>
      <c r="I115" s="5">
        <v>18.8</v>
      </c>
      <c r="J115" s="3">
        <v>264</v>
      </c>
      <c r="K115" s="3">
        <v>21</v>
      </c>
      <c r="L115" s="3">
        <v>4</v>
      </c>
      <c r="M115" s="3">
        <v>1</v>
      </c>
      <c r="N115" s="3">
        <v>12</v>
      </c>
      <c r="O115" s="6">
        <v>3332595.75</v>
      </c>
    </row>
    <row r="116" spans="1:15" x14ac:dyDescent="0.25">
      <c r="A116" s="1" t="s">
        <v>719</v>
      </c>
      <c r="B116" s="16" t="s">
        <v>720</v>
      </c>
      <c r="C116" s="3">
        <v>44.5</v>
      </c>
      <c r="D116" s="3">
        <v>6.79</v>
      </c>
      <c r="E116" s="4" t="s">
        <v>17</v>
      </c>
      <c r="F116" s="3">
        <v>1044</v>
      </c>
      <c r="G116" s="3" t="s">
        <v>18</v>
      </c>
      <c r="H116" s="3">
        <v>0</v>
      </c>
      <c r="I116" s="5">
        <v>6.83</v>
      </c>
      <c r="J116" s="3">
        <v>104</v>
      </c>
      <c r="K116" s="3">
        <v>4</v>
      </c>
      <c r="L116" s="3">
        <v>2</v>
      </c>
      <c r="M116" s="3">
        <v>2</v>
      </c>
      <c r="N116" s="3">
        <v>5</v>
      </c>
      <c r="O116" s="6">
        <v>3215146.875</v>
      </c>
    </row>
    <row r="117" spans="1:15" x14ac:dyDescent="0.25">
      <c r="A117" s="1" t="s">
        <v>725</v>
      </c>
      <c r="B117" s="16" t="s">
        <v>726</v>
      </c>
      <c r="C117" s="3">
        <v>123.7</v>
      </c>
      <c r="D117" s="3">
        <v>5.3</v>
      </c>
      <c r="E117" s="4" t="s">
        <v>17</v>
      </c>
      <c r="F117" s="3">
        <v>33</v>
      </c>
      <c r="G117" s="3" t="s">
        <v>18</v>
      </c>
      <c r="H117" s="3">
        <v>0</v>
      </c>
      <c r="I117" s="5">
        <v>8.1059999999999999</v>
      </c>
      <c r="J117" s="3">
        <v>139</v>
      </c>
      <c r="K117" s="3">
        <v>6</v>
      </c>
      <c r="L117" s="3">
        <v>2</v>
      </c>
      <c r="M117" s="3">
        <v>2</v>
      </c>
      <c r="N117" s="3">
        <v>2</v>
      </c>
      <c r="O117" s="6">
        <v>3123853.25</v>
      </c>
    </row>
    <row r="118" spans="1:15" x14ac:dyDescent="0.25">
      <c r="A118" s="1" t="s">
        <v>733</v>
      </c>
      <c r="B118" s="16" t="s">
        <v>734</v>
      </c>
      <c r="C118" s="3">
        <v>29.5</v>
      </c>
      <c r="D118" s="3">
        <v>5.86</v>
      </c>
      <c r="E118" s="4" t="s">
        <v>17</v>
      </c>
      <c r="F118" s="3">
        <v>379</v>
      </c>
      <c r="G118" s="3" t="s">
        <v>18</v>
      </c>
      <c r="H118" s="3">
        <v>1E-3</v>
      </c>
      <c r="I118" s="5">
        <v>4.5339999999999998</v>
      </c>
      <c r="J118" s="3">
        <v>61</v>
      </c>
      <c r="K118" s="3">
        <v>3</v>
      </c>
      <c r="L118" s="3">
        <v>2</v>
      </c>
      <c r="M118" s="3">
        <v>2</v>
      </c>
      <c r="N118" s="3">
        <v>6</v>
      </c>
      <c r="O118" s="6">
        <v>3024383.875</v>
      </c>
    </row>
    <row r="119" spans="1:15" x14ac:dyDescent="0.25">
      <c r="A119" s="1" t="s">
        <v>737</v>
      </c>
      <c r="B119" s="16" t="s">
        <v>738</v>
      </c>
      <c r="C119" s="3">
        <v>14.1</v>
      </c>
      <c r="D119" s="3">
        <v>8.0299999999999994</v>
      </c>
      <c r="E119" s="4" t="s">
        <v>17</v>
      </c>
      <c r="F119" s="3">
        <v>32</v>
      </c>
      <c r="G119" s="3" t="s">
        <v>18</v>
      </c>
      <c r="H119" s="3">
        <v>0</v>
      </c>
      <c r="I119" s="5">
        <v>9.5739999999999998</v>
      </c>
      <c r="J119" s="3">
        <v>125</v>
      </c>
      <c r="K119" s="3">
        <v>4</v>
      </c>
      <c r="L119" s="3">
        <v>2</v>
      </c>
      <c r="M119" s="3">
        <v>2</v>
      </c>
      <c r="N119" s="3">
        <v>15</v>
      </c>
      <c r="O119" s="6">
        <v>2995400</v>
      </c>
    </row>
    <row r="120" spans="1:15" x14ac:dyDescent="0.25">
      <c r="A120" s="1" t="s">
        <v>741</v>
      </c>
      <c r="B120" s="16" t="s">
        <v>742</v>
      </c>
      <c r="C120" s="3">
        <v>34.9</v>
      </c>
      <c r="D120" s="3">
        <v>5.47</v>
      </c>
      <c r="E120" s="4" t="s">
        <v>17</v>
      </c>
      <c r="F120" s="3">
        <v>613</v>
      </c>
      <c r="G120" s="3" t="s">
        <v>18</v>
      </c>
      <c r="H120" s="3">
        <v>0</v>
      </c>
      <c r="I120" s="5">
        <v>7.1760000000000002</v>
      </c>
      <c r="J120" s="3">
        <v>157</v>
      </c>
      <c r="K120" s="3">
        <v>6</v>
      </c>
      <c r="L120" s="3">
        <v>3</v>
      </c>
      <c r="M120" s="3">
        <v>3</v>
      </c>
      <c r="N120" s="3">
        <v>8</v>
      </c>
      <c r="O120" s="6">
        <v>2964476.125</v>
      </c>
    </row>
    <row r="121" spans="1:15" x14ac:dyDescent="0.25">
      <c r="A121" s="1" t="s">
        <v>761</v>
      </c>
      <c r="B121" s="16" t="s">
        <v>762</v>
      </c>
      <c r="C121" s="3">
        <v>44.9</v>
      </c>
      <c r="D121" s="3">
        <v>6.23</v>
      </c>
      <c r="E121" s="4" t="s">
        <v>17</v>
      </c>
      <c r="F121" s="3">
        <v>442</v>
      </c>
      <c r="G121" s="3" t="s">
        <v>18</v>
      </c>
      <c r="H121" s="3">
        <v>0</v>
      </c>
      <c r="I121" s="5">
        <v>12.78</v>
      </c>
      <c r="J121" s="3">
        <v>120</v>
      </c>
      <c r="K121" s="3">
        <v>4</v>
      </c>
      <c r="L121" s="3">
        <v>2</v>
      </c>
      <c r="M121" s="3">
        <v>2</v>
      </c>
      <c r="N121" s="3">
        <v>6</v>
      </c>
      <c r="O121" s="6">
        <v>2773698.125</v>
      </c>
    </row>
    <row r="122" spans="1:15" x14ac:dyDescent="0.25">
      <c r="A122" s="1" t="s">
        <v>767</v>
      </c>
      <c r="B122" s="16" t="s">
        <v>768</v>
      </c>
      <c r="C122" s="3">
        <v>15.4</v>
      </c>
      <c r="D122" s="3">
        <v>9.58</v>
      </c>
      <c r="E122" s="4" t="s">
        <v>17</v>
      </c>
      <c r="F122" s="3">
        <v>1006</v>
      </c>
      <c r="G122" s="3" t="s">
        <v>18</v>
      </c>
      <c r="H122" s="3">
        <v>2E-3</v>
      </c>
      <c r="I122" s="5">
        <v>2.6110000000000002</v>
      </c>
      <c r="J122" s="3">
        <v>31</v>
      </c>
      <c r="K122" s="3">
        <v>2</v>
      </c>
      <c r="L122" s="3">
        <v>1</v>
      </c>
      <c r="M122" s="3">
        <v>1</v>
      </c>
      <c r="N122" s="3">
        <v>5</v>
      </c>
      <c r="O122" s="6">
        <v>2722173.25</v>
      </c>
    </row>
    <row r="123" spans="1:15" x14ac:dyDescent="0.25">
      <c r="A123" s="1" t="s">
        <v>771</v>
      </c>
      <c r="B123" s="16" t="s">
        <v>772</v>
      </c>
      <c r="C123" s="3">
        <v>17.8</v>
      </c>
      <c r="D123" s="3">
        <v>7.37</v>
      </c>
      <c r="E123" s="4" t="s">
        <v>17</v>
      </c>
      <c r="F123" s="3">
        <v>216</v>
      </c>
      <c r="G123" s="3" t="s">
        <v>18</v>
      </c>
      <c r="H123" s="3">
        <v>1E-3</v>
      </c>
      <c r="I123" s="5">
        <v>4.68</v>
      </c>
      <c r="J123" s="3">
        <v>47</v>
      </c>
      <c r="K123" s="3">
        <v>2</v>
      </c>
      <c r="L123" s="3">
        <v>1</v>
      </c>
      <c r="M123" s="3">
        <v>1</v>
      </c>
      <c r="N123" s="3">
        <v>7</v>
      </c>
      <c r="O123" s="6">
        <v>2713610.5</v>
      </c>
    </row>
    <row r="124" spans="1:15" x14ac:dyDescent="0.25">
      <c r="A124" s="1" t="s">
        <v>777</v>
      </c>
      <c r="B124" s="16" t="s">
        <v>778</v>
      </c>
      <c r="C124" s="3">
        <v>68.3</v>
      </c>
      <c r="D124" s="3">
        <v>6.18</v>
      </c>
      <c r="E124" s="4" t="s">
        <v>17</v>
      </c>
      <c r="F124" s="3">
        <v>971</v>
      </c>
      <c r="G124" s="3" t="s">
        <v>18</v>
      </c>
      <c r="H124" s="3">
        <v>0</v>
      </c>
      <c r="I124" s="5">
        <v>5.61</v>
      </c>
      <c r="J124" s="3">
        <v>87</v>
      </c>
      <c r="K124" s="3">
        <v>4</v>
      </c>
      <c r="L124" s="3">
        <v>2</v>
      </c>
      <c r="M124" s="3">
        <v>2</v>
      </c>
      <c r="N124" s="3">
        <v>3</v>
      </c>
      <c r="O124" s="6">
        <v>2673687.5</v>
      </c>
    </row>
    <row r="125" spans="1:15" x14ac:dyDescent="0.25">
      <c r="A125" s="1" t="s">
        <v>791</v>
      </c>
      <c r="B125" s="16" t="s">
        <v>792</v>
      </c>
      <c r="C125" s="3">
        <v>55.8</v>
      </c>
      <c r="D125" s="3">
        <v>7.01</v>
      </c>
      <c r="E125" s="4" t="s">
        <v>17</v>
      </c>
      <c r="F125" s="3">
        <v>808</v>
      </c>
      <c r="G125" s="3" t="s">
        <v>18</v>
      </c>
      <c r="H125" s="3">
        <v>0</v>
      </c>
      <c r="I125" s="5">
        <v>6.1689999999999996</v>
      </c>
      <c r="J125" s="3">
        <v>97</v>
      </c>
      <c r="K125" s="3">
        <v>3</v>
      </c>
      <c r="L125" s="3">
        <v>2</v>
      </c>
      <c r="M125" s="3">
        <v>2</v>
      </c>
      <c r="N125" s="3">
        <v>4</v>
      </c>
      <c r="O125" s="6">
        <v>2533283.125</v>
      </c>
    </row>
    <row r="126" spans="1:15" x14ac:dyDescent="0.25">
      <c r="A126" s="1" t="s">
        <v>795</v>
      </c>
      <c r="B126" s="16" t="s">
        <v>796</v>
      </c>
      <c r="C126" s="3">
        <v>207.1</v>
      </c>
      <c r="D126" s="3">
        <v>7.02</v>
      </c>
      <c r="E126" s="4" t="s">
        <v>17</v>
      </c>
      <c r="F126" s="3">
        <v>625</v>
      </c>
      <c r="G126" s="3" t="s">
        <v>18</v>
      </c>
      <c r="H126" s="3">
        <v>2E-3</v>
      </c>
      <c r="I126" s="5">
        <v>3.1880000000000002</v>
      </c>
      <c r="J126" s="3">
        <v>52</v>
      </c>
      <c r="K126" s="3">
        <v>2</v>
      </c>
      <c r="L126" s="3">
        <v>1</v>
      </c>
      <c r="M126" s="3">
        <v>1</v>
      </c>
      <c r="N126" s="3">
        <v>1</v>
      </c>
      <c r="O126" s="6">
        <v>2479651.25</v>
      </c>
    </row>
    <row r="127" spans="1:15" x14ac:dyDescent="0.25">
      <c r="A127" s="1" t="s">
        <v>797</v>
      </c>
      <c r="B127" s="16" t="s">
        <v>798</v>
      </c>
      <c r="C127" s="3">
        <v>37.299999999999997</v>
      </c>
      <c r="D127" s="3">
        <v>8.94</v>
      </c>
      <c r="E127" s="4" t="s">
        <v>17</v>
      </c>
      <c r="F127" s="3">
        <v>658</v>
      </c>
      <c r="G127" s="3" t="s">
        <v>18</v>
      </c>
      <c r="H127" s="3">
        <v>2E-3</v>
      </c>
      <c r="I127" s="5">
        <v>2.613</v>
      </c>
      <c r="J127" s="3">
        <v>33</v>
      </c>
      <c r="K127" s="3">
        <v>2</v>
      </c>
      <c r="L127" s="3">
        <v>1</v>
      </c>
      <c r="M127" s="3">
        <v>1</v>
      </c>
      <c r="N127" s="3">
        <v>2</v>
      </c>
      <c r="O127" s="6">
        <v>2462796.25</v>
      </c>
    </row>
    <row r="128" spans="1:15" x14ac:dyDescent="0.25">
      <c r="A128" s="1" t="s">
        <v>801</v>
      </c>
      <c r="B128" s="16" t="s">
        <v>802</v>
      </c>
      <c r="C128" s="3">
        <v>15.3</v>
      </c>
      <c r="D128" s="3">
        <v>8.2200000000000006</v>
      </c>
      <c r="E128" s="4" t="s">
        <v>17</v>
      </c>
      <c r="F128" s="3">
        <v>972</v>
      </c>
      <c r="G128" s="3" t="s">
        <v>18</v>
      </c>
      <c r="H128" s="3">
        <v>2E-3</v>
      </c>
      <c r="I128" s="5">
        <v>3.5649999999999999</v>
      </c>
      <c r="J128" s="3">
        <v>50</v>
      </c>
      <c r="K128" s="3">
        <v>3</v>
      </c>
      <c r="L128" s="3">
        <v>2</v>
      </c>
      <c r="M128" s="3">
        <v>2</v>
      </c>
      <c r="N128" s="3">
        <v>11</v>
      </c>
      <c r="O128" s="6">
        <v>2447139.25</v>
      </c>
    </row>
    <row r="129" spans="1:15" x14ac:dyDescent="0.25">
      <c r="A129" s="1" t="s">
        <v>803</v>
      </c>
      <c r="B129" s="16" t="s">
        <v>804</v>
      </c>
      <c r="C129" s="3">
        <v>17.399999999999999</v>
      </c>
      <c r="D129" s="3">
        <v>5.73</v>
      </c>
      <c r="E129" s="4" t="s">
        <v>17</v>
      </c>
      <c r="F129" s="3">
        <v>14</v>
      </c>
      <c r="G129" s="3" t="s">
        <v>18</v>
      </c>
      <c r="H129" s="3">
        <v>0</v>
      </c>
      <c r="I129" s="5">
        <v>6.47</v>
      </c>
      <c r="J129" s="3">
        <v>108</v>
      </c>
      <c r="K129" s="3">
        <v>4</v>
      </c>
      <c r="L129" s="3">
        <v>2</v>
      </c>
      <c r="M129" s="3">
        <v>2</v>
      </c>
      <c r="N129" s="3">
        <v>13</v>
      </c>
      <c r="O129" s="6">
        <v>2418845.28125</v>
      </c>
    </row>
    <row r="130" spans="1:15" x14ac:dyDescent="0.25">
      <c r="A130" s="1" t="s">
        <v>809</v>
      </c>
      <c r="B130" s="16" t="s">
        <v>810</v>
      </c>
      <c r="C130" s="3">
        <v>27.3</v>
      </c>
      <c r="D130" s="3">
        <v>4.9400000000000004</v>
      </c>
      <c r="E130" s="4" t="s">
        <v>17</v>
      </c>
      <c r="F130" s="3">
        <v>140</v>
      </c>
      <c r="G130" s="3" t="s">
        <v>18</v>
      </c>
      <c r="H130" s="3">
        <v>0</v>
      </c>
      <c r="I130" s="5">
        <v>15.337</v>
      </c>
      <c r="J130" s="3">
        <v>86</v>
      </c>
      <c r="K130" s="3">
        <v>4</v>
      </c>
      <c r="L130" s="3">
        <v>2</v>
      </c>
      <c r="M130" s="3">
        <v>2</v>
      </c>
      <c r="N130" s="3">
        <v>17</v>
      </c>
      <c r="O130" s="6">
        <v>2416893.375</v>
      </c>
    </row>
    <row r="131" spans="1:15" x14ac:dyDescent="0.25">
      <c r="A131" s="1" t="s">
        <v>815</v>
      </c>
      <c r="B131" s="16" t="s">
        <v>816</v>
      </c>
      <c r="C131" s="3">
        <v>26.9</v>
      </c>
      <c r="D131" s="3">
        <v>6.71</v>
      </c>
      <c r="E131" s="4" t="s">
        <v>17</v>
      </c>
      <c r="F131" s="3">
        <v>615</v>
      </c>
      <c r="G131" s="3" t="s">
        <v>18</v>
      </c>
      <c r="H131" s="3">
        <v>0</v>
      </c>
      <c r="I131" s="5">
        <v>6.9329999999999998</v>
      </c>
      <c r="J131" s="3">
        <v>68</v>
      </c>
      <c r="K131" s="3">
        <v>3</v>
      </c>
      <c r="L131" s="3">
        <v>2</v>
      </c>
      <c r="M131" s="3">
        <v>2</v>
      </c>
      <c r="N131" s="3">
        <v>7</v>
      </c>
      <c r="O131" s="6">
        <v>2403948.25</v>
      </c>
    </row>
    <row r="132" spans="1:15" x14ac:dyDescent="0.25">
      <c r="A132" s="1" t="s">
        <v>823</v>
      </c>
      <c r="B132" s="16" t="s">
        <v>824</v>
      </c>
      <c r="C132" s="3">
        <v>20.8</v>
      </c>
      <c r="D132" s="3">
        <v>9.6</v>
      </c>
      <c r="E132" s="4" t="s">
        <v>17</v>
      </c>
      <c r="F132" s="3">
        <v>917</v>
      </c>
      <c r="G132" s="3" t="s">
        <v>18</v>
      </c>
      <c r="H132" s="3">
        <v>2E-3</v>
      </c>
      <c r="I132" s="5">
        <v>2.944</v>
      </c>
      <c r="J132" s="3">
        <v>53</v>
      </c>
      <c r="K132" s="3">
        <v>3</v>
      </c>
      <c r="L132" s="3">
        <v>1</v>
      </c>
      <c r="M132" s="3">
        <v>1</v>
      </c>
      <c r="N132" s="3">
        <v>4</v>
      </c>
      <c r="O132" s="6">
        <v>2313716</v>
      </c>
    </row>
    <row r="133" spans="1:15" x14ac:dyDescent="0.25">
      <c r="A133" s="1" t="s">
        <v>835</v>
      </c>
      <c r="B133" s="16" t="s">
        <v>836</v>
      </c>
      <c r="C133" s="3">
        <v>90</v>
      </c>
      <c r="D133" s="3">
        <v>5.17</v>
      </c>
      <c r="E133" s="4" t="s">
        <v>17</v>
      </c>
      <c r="F133" s="3">
        <v>599</v>
      </c>
      <c r="G133" s="3" t="s">
        <v>18</v>
      </c>
      <c r="H133" s="3">
        <v>2E-3</v>
      </c>
      <c r="I133" s="5">
        <v>2.3359999999999999</v>
      </c>
      <c r="J133" s="3">
        <v>57</v>
      </c>
      <c r="K133" s="3">
        <v>2</v>
      </c>
      <c r="L133" s="3">
        <v>1</v>
      </c>
      <c r="M133" s="3">
        <v>1</v>
      </c>
      <c r="N133" s="3">
        <v>1</v>
      </c>
      <c r="O133" s="6">
        <v>2259456.75</v>
      </c>
    </row>
    <row r="134" spans="1:15" x14ac:dyDescent="0.25">
      <c r="A134" s="1" t="s">
        <v>837</v>
      </c>
      <c r="B134" s="16" t="s">
        <v>838</v>
      </c>
      <c r="C134" s="3">
        <v>120.7</v>
      </c>
      <c r="D134" s="3">
        <v>5.55</v>
      </c>
      <c r="E134" s="4" t="s">
        <v>17</v>
      </c>
      <c r="F134" s="3">
        <v>962</v>
      </c>
      <c r="G134" s="3" t="s">
        <v>18</v>
      </c>
      <c r="H134" s="3">
        <v>0</v>
      </c>
      <c r="I134" s="5">
        <v>9.5139999999999993</v>
      </c>
      <c r="J134" s="3">
        <v>150</v>
      </c>
      <c r="K134" s="3">
        <v>6</v>
      </c>
      <c r="L134" s="3">
        <v>3</v>
      </c>
      <c r="M134" s="3">
        <v>3</v>
      </c>
      <c r="N134" s="3">
        <v>3</v>
      </c>
      <c r="O134" s="6">
        <v>2247814.125</v>
      </c>
    </row>
    <row r="135" spans="1:15" x14ac:dyDescent="0.25">
      <c r="A135" s="1" t="s">
        <v>851</v>
      </c>
      <c r="B135" s="16" t="s">
        <v>852</v>
      </c>
      <c r="C135" s="3">
        <v>22.6</v>
      </c>
      <c r="D135" s="3">
        <v>6.68</v>
      </c>
      <c r="E135" s="4" t="s">
        <v>17</v>
      </c>
      <c r="F135" s="3">
        <v>894</v>
      </c>
      <c r="G135" s="3" t="s">
        <v>18</v>
      </c>
      <c r="H135" s="3">
        <v>2E-3</v>
      </c>
      <c r="I135" s="5">
        <v>3.4169999999999998</v>
      </c>
      <c r="J135" s="3">
        <v>41</v>
      </c>
      <c r="K135" s="3">
        <v>2</v>
      </c>
      <c r="L135" s="3">
        <v>1</v>
      </c>
      <c r="M135" s="3">
        <v>1</v>
      </c>
      <c r="N135" s="3">
        <v>4</v>
      </c>
      <c r="O135" s="6">
        <v>2166067.75</v>
      </c>
    </row>
    <row r="136" spans="1:15" x14ac:dyDescent="0.25">
      <c r="A136" s="1" t="s">
        <v>863</v>
      </c>
      <c r="B136" s="16" t="s">
        <v>864</v>
      </c>
      <c r="C136" s="3">
        <v>33.6</v>
      </c>
      <c r="D136" s="3">
        <v>5.31</v>
      </c>
      <c r="E136" s="4" t="s">
        <v>17</v>
      </c>
      <c r="F136" s="3">
        <v>314</v>
      </c>
      <c r="G136" s="3" t="s">
        <v>18</v>
      </c>
      <c r="H136" s="3">
        <v>2E-3</v>
      </c>
      <c r="I136" s="5">
        <v>3.6920000000000002</v>
      </c>
      <c r="J136" s="3">
        <v>56</v>
      </c>
      <c r="K136" s="3">
        <v>2</v>
      </c>
      <c r="L136" s="3">
        <v>1</v>
      </c>
      <c r="M136" s="3">
        <v>1</v>
      </c>
      <c r="N136" s="3">
        <v>3</v>
      </c>
      <c r="O136" s="6">
        <v>2059211.125</v>
      </c>
    </row>
    <row r="137" spans="1:15" x14ac:dyDescent="0.25">
      <c r="A137" s="1" t="s">
        <v>865</v>
      </c>
      <c r="B137" s="16" t="s">
        <v>866</v>
      </c>
      <c r="C137" s="3">
        <v>144.30000000000001</v>
      </c>
      <c r="D137" s="3">
        <v>7.78</v>
      </c>
      <c r="E137" s="7" t="s">
        <v>17</v>
      </c>
      <c r="F137" s="3">
        <v>314</v>
      </c>
      <c r="G137" s="3" t="s">
        <v>18</v>
      </c>
      <c r="H137" s="3">
        <v>2E-3</v>
      </c>
      <c r="I137" s="5">
        <v>3.6920000000000002</v>
      </c>
      <c r="J137" s="3">
        <v>56</v>
      </c>
      <c r="K137" s="3">
        <v>2</v>
      </c>
      <c r="L137" s="3">
        <v>1</v>
      </c>
      <c r="M137" s="3">
        <v>1</v>
      </c>
      <c r="N137" s="3">
        <v>1</v>
      </c>
      <c r="O137" s="6">
        <v>2059211.125</v>
      </c>
    </row>
    <row r="138" spans="1:15" x14ac:dyDescent="0.25">
      <c r="A138" s="1" t="s">
        <v>871</v>
      </c>
      <c r="B138" s="16" t="s">
        <v>872</v>
      </c>
      <c r="C138" s="3">
        <v>20.3</v>
      </c>
      <c r="D138" s="3">
        <v>7.44</v>
      </c>
      <c r="E138" s="4" t="s">
        <v>17</v>
      </c>
      <c r="F138" s="3">
        <v>611</v>
      </c>
      <c r="G138" s="3" t="s">
        <v>18</v>
      </c>
      <c r="H138" s="3">
        <v>2E-3</v>
      </c>
      <c r="I138" s="5">
        <v>2.7770000000000001</v>
      </c>
      <c r="J138" s="3">
        <v>23</v>
      </c>
      <c r="K138" s="3">
        <v>2</v>
      </c>
      <c r="L138" s="3">
        <v>1</v>
      </c>
      <c r="M138" s="3">
        <v>1</v>
      </c>
      <c r="N138" s="3">
        <v>5</v>
      </c>
      <c r="O138" s="6">
        <v>2002952.625</v>
      </c>
    </row>
    <row r="139" spans="1:15" x14ac:dyDescent="0.25">
      <c r="A139" s="1" t="s">
        <v>873</v>
      </c>
      <c r="B139" s="16" t="s">
        <v>874</v>
      </c>
      <c r="C139" s="3">
        <v>30.4</v>
      </c>
      <c r="D139" s="3">
        <v>7.94</v>
      </c>
      <c r="E139" s="7" t="s">
        <v>17</v>
      </c>
      <c r="F139" s="3">
        <v>611</v>
      </c>
      <c r="G139" s="3" t="s">
        <v>18</v>
      </c>
      <c r="H139" s="3">
        <v>2E-3</v>
      </c>
      <c r="I139" s="5">
        <v>2.7770000000000001</v>
      </c>
      <c r="J139" s="3">
        <v>23</v>
      </c>
      <c r="K139" s="3">
        <v>2</v>
      </c>
      <c r="L139" s="3">
        <v>1</v>
      </c>
      <c r="M139" s="3">
        <v>1</v>
      </c>
      <c r="N139" s="3">
        <v>3</v>
      </c>
      <c r="O139" s="6">
        <v>2002952.625</v>
      </c>
    </row>
    <row r="140" spans="1:15" x14ac:dyDescent="0.25">
      <c r="A140" s="1" t="s">
        <v>875</v>
      </c>
      <c r="B140" s="16" t="s">
        <v>876</v>
      </c>
      <c r="C140" s="3">
        <v>16.3</v>
      </c>
      <c r="D140" s="3">
        <v>6.01</v>
      </c>
      <c r="E140" s="4" t="s">
        <v>17</v>
      </c>
      <c r="F140" s="3">
        <v>827</v>
      </c>
      <c r="G140" s="3" t="s">
        <v>18</v>
      </c>
      <c r="H140" s="3">
        <v>0</v>
      </c>
      <c r="I140" s="5">
        <v>6.4219999999999997</v>
      </c>
      <c r="J140" s="3">
        <v>71</v>
      </c>
      <c r="K140" s="3">
        <v>2</v>
      </c>
      <c r="L140" s="3">
        <v>1</v>
      </c>
      <c r="M140" s="3">
        <v>1</v>
      </c>
      <c r="N140" s="3">
        <v>8</v>
      </c>
      <c r="O140" s="6">
        <v>1985377.375</v>
      </c>
    </row>
    <row r="141" spans="1:15" x14ac:dyDescent="0.25">
      <c r="A141" s="1" t="s">
        <v>877</v>
      </c>
      <c r="B141" s="16" t="s">
        <v>878</v>
      </c>
      <c r="C141" s="3">
        <v>22.6</v>
      </c>
      <c r="D141" s="3">
        <v>8.0299999999999994</v>
      </c>
      <c r="E141" s="4" t="s">
        <v>17</v>
      </c>
      <c r="F141" s="3">
        <v>832</v>
      </c>
      <c r="G141" s="3" t="s">
        <v>18</v>
      </c>
      <c r="H141" s="3">
        <v>1E-3</v>
      </c>
      <c r="I141" s="5">
        <v>4.4379999999999997</v>
      </c>
      <c r="J141" s="3">
        <v>68</v>
      </c>
      <c r="K141" s="3">
        <v>1</v>
      </c>
      <c r="L141" s="3">
        <v>1</v>
      </c>
      <c r="M141" s="3">
        <v>1</v>
      </c>
      <c r="N141" s="3">
        <v>5</v>
      </c>
      <c r="O141" s="6">
        <v>1938521.125</v>
      </c>
    </row>
    <row r="142" spans="1:15" x14ac:dyDescent="0.25">
      <c r="A142" s="1" t="s">
        <v>879</v>
      </c>
      <c r="B142" s="16" t="s">
        <v>880</v>
      </c>
      <c r="C142" s="3">
        <v>70</v>
      </c>
      <c r="D142" s="3">
        <v>6.16</v>
      </c>
      <c r="E142" s="4" t="s">
        <v>17</v>
      </c>
      <c r="F142" s="3">
        <v>928</v>
      </c>
      <c r="G142" s="3" t="s">
        <v>18</v>
      </c>
      <c r="H142" s="3">
        <v>2E-3</v>
      </c>
      <c r="I142" s="5">
        <v>2.4350000000000001</v>
      </c>
      <c r="J142" s="3">
        <v>52</v>
      </c>
      <c r="K142" s="3">
        <v>2</v>
      </c>
      <c r="L142" s="3">
        <v>1</v>
      </c>
      <c r="M142" s="3">
        <v>1</v>
      </c>
      <c r="N142" s="3">
        <v>1</v>
      </c>
      <c r="O142" s="6">
        <v>1908946.25</v>
      </c>
    </row>
    <row r="143" spans="1:15" x14ac:dyDescent="0.25">
      <c r="A143" s="1" t="s">
        <v>883</v>
      </c>
      <c r="B143" s="16" t="s">
        <v>884</v>
      </c>
      <c r="C143" s="3">
        <v>71.8</v>
      </c>
      <c r="D143" s="3">
        <v>5.3</v>
      </c>
      <c r="E143" s="4" t="s">
        <v>17</v>
      </c>
      <c r="F143" s="3">
        <v>221</v>
      </c>
      <c r="G143" s="3" t="s">
        <v>18</v>
      </c>
      <c r="H143" s="3">
        <v>2E-3</v>
      </c>
      <c r="I143" s="5">
        <v>3.0510000000000002</v>
      </c>
      <c r="J143" s="3">
        <v>50</v>
      </c>
      <c r="K143" s="3">
        <v>3</v>
      </c>
      <c r="L143" s="3">
        <v>2</v>
      </c>
      <c r="M143" s="3">
        <v>2</v>
      </c>
      <c r="N143" s="3">
        <v>2</v>
      </c>
      <c r="O143" s="6">
        <v>1881370.1875</v>
      </c>
    </row>
    <row r="144" spans="1:15" x14ac:dyDescent="0.25">
      <c r="A144" s="1" t="s">
        <v>887</v>
      </c>
      <c r="B144" s="14" t="s">
        <v>888</v>
      </c>
      <c r="C144" s="3">
        <v>11.5</v>
      </c>
      <c r="D144" s="3">
        <v>8.3699999999999992</v>
      </c>
      <c r="E144" s="4" t="s">
        <v>17</v>
      </c>
      <c r="F144" s="3">
        <v>501</v>
      </c>
      <c r="G144" s="3" t="s">
        <v>18</v>
      </c>
      <c r="H144" s="3">
        <v>0</v>
      </c>
      <c r="I144" s="5">
        <v>28.654</v>
      </c>
      <c r="J144" s="3">
        <v>327</v>
      </c>
      <c r="K144" s="3">
        <v>16</v>
      </c>
      <c r="L144" s="3">
        <v>5</v>
      </c>
      <c r="M144" s="3">
        <v>1</v>
      </c>
      <c r="N144" s="3">
        <v>52</v>
      </c>
      <c r="O144" s="6">
        <v>1860331</v>
      </c>
    </row>
    <row r="145" spans="1:15" x14ac:dyDescent="0.25">
      <c r="A145" s="1" t="s">
        <v>889</v>
      </c>
      <c r="B145" s="16" t="s">
        <v>890</v>
      </c>
      <c r="C145" s="3">
        <v>29.1</v>
      </c>
      <c r="D145" s="3">
        <v>5.88</v>
      </c>
      <c r="E145" s="4" t="s">
        <v>17</v>
      </c>
      <c r="F145" s="3">
        <v>817</v>
      </c>
      <c r="G145" s="3" t="s">
        <v>18</v>
      </c>
      <c r="H145" s="3">
        <v>2E-3</v>
      </c>
      <c r="I145" s="5">
        <v>4.1550000000000002</v>
      </c>
      <c r="J145" s="3">
        <v>57</v>
      </c>
      <c r="K145" s="3">
        <v>2</v>
      </c>
      <c r="L145" s="3">
        <v>1</v>
      </c>
      <c r="M145" s="3">
        <v>1</v>
      </c>
      <c r="N145" s="3">
        <v>5</v>
      </c>
      <c r="O145" s="6">
        <v>1853126.125</v>
      </c>
    </row>
    <row r="146" spans="1:15" x14ac:dyDescent="0.25">
      <c r="A146" s="1" t="s">
        <v>891</v>
      </c>
      <c r="B146" s="16" t="s">
        <v>892</v>
      </c>
      <c r="C146" s="3">
        <v>28</v>
      </c>
      <c r="D146" s="3">
        <v>7.94</v>
      </c>
      <c r="E146" s="4" t="s">
        <v>17</v>
      </c>
      <c r="F146" s="3">
        <v>633</v>
      </c>
      <c r="G146" s="3" t="s">
        <v>18</v>
      </c>
      <c r="H146" s="3">
        <v>2E-3</v>
      </c>
      <c r="I146" s="5">
        <v>3.1429999999999998</v>
      </c>
      <c r="J146" s="3">
        <v>42</v>
      </c>
      <c r="K146" s="3">
        <v>2</v>
      </c>
      <c r="L146" s="3">
        <v>1</v>
      </c>
      <c r="M146" s="3">
        <v>1</v>
      </c>
      <c r="N146" s="3">
        <v>4</v>
      </c>
      <c r="O146" s="6">
        <v>1850178.375</v>
      </c>
    </row>
    <row r="147" spans="1:15" x14ac:dyDescent="0.25">
      <c r="A147" s="1" t="s">
        <v>897</v>
      </c>
      <c r="B147" s="16" t="s">
        <v>898</v>
      </c>
      <c r="C147" s="3">
        <v>29.3</v>
      </c>
      <c r="D147" s="3">
        <v>5.27</v>
      </c>
      <c r="E147" s="4" t="s">
        <v>17</v>
      </c>
      <c r="F147" s="3">
        <v>651</v>
      </c>
      <c r="G147" s="3" t="s">
        <v>18</v>
      </c>
      <c r="H147" s="3">
        <v>2E-3</v>
      </c>
      <c r="I147" s="5">
        <v>3.78</v>
      </c>
      <c r="J147" s="3">
        <v>41</v>
      </c>
      <c r="K147" s="3">
        <v>2</v>
      </c>
      <c r="L147" s="3">
        <v>1</v>
      </c>
      <c r="M147" s="3">
        <v>1</v>
      </c>
      <c r="N147" s="3">
        <v>4</v>
      </c>
      <c r="O147" s="6">
        <v>1832600.75</v>
      </c>
    </row>
    <row r="148" spans="1:15" x14ac:dyDescent="0.25">
      <c r="A148" s="1" t="s">
        <v>899</v>
      </c>
      <c r="B148" s="16" t="s">
        <v>900</v>
      </c>
      <c r="C148" s="3">
        <v>32.799999999999997</v>
      </c>
      <c r="D148" s="3">
        <v>7.78</v>
      </c>
      <c r="E148" s="4" t="s">
        <v>17</v>
      </c>
      <c r="F148" s="3">
        <v>514</v>
      </c>
      <c r="G148" s="3" t="s">
        <v>18</v>
      </c>
      <c r="H148" s="3">
        <v>0</v>
      </c>
      <c r="I148" s="5">
        <v>4.97</v>
      </c>
      <c r="J148" s="3">
        <v>78</v>
      </c>
      <c r="K148" s="3">
        <v>2</v>
      </c>
      <c r="L148" s="3">
        <v>1</v>
      </c>
      <c r="M148" s="3">
        <v>1</v>
      </c>
      <c r="N148" s="3">
        <v>3</v>
      </c>
      <c r="O148" s="6">
        <v>1819665.25</v>
      </c>
    </row>
    <row r="149" spans="1:15" x14ac:dyDescent="0.25">
      <c r="A149" s="1" t="s">
        <v>909</v>
      </c>
      <c r="B149" s="16" t="s">
        <v>910</v>
      </c>
      <c r="C149" s="3">
        <v>55.7</v>
      </c>
      <c r="D149" s="3">
        <v>8.19</v>
      </c>
      <c r="E149" s="4" t="s">
        <v>17</v>
      </c>
      <c r="F149" s="3">
        <v>195</v>
      </c>
      <c r="G149" s="3" t="s">
        <v>18</v>
      </c>
      <c r="H149" s="3">
        <v>0</v>
      </c>
      <c r="I149" s="5">
        <v>8.593</v>
      </c>
      <c r="J149" s="3">
        <v>113</v>
      </c>
      <c r="K149" s="3">
        <v>4</v>
      </c>
      <c r="L149" s="3">
        <v>3</v>
      </c>
      <c r="M149" s="3">
        <v>3</v>
      </c>
      <c r="N149" s="3">
        <v>5</v>
      </c>
      <c r="O149" s="6">
        <v>1789795.625</v>
      </c>
    </row>
    <row r="150" spans="1:15" x14ac:dyDescent="0.25">
      <c r="A150" s="1" t="s">
        <v>921</v>
      </c>
      <c r="B150" s="14" t="s">
        <v>922</v>
      </c>
      <c r="C150" s="3">
        <v>24.9</v>
      </c>
      <c r="D150" s="3">
        <v>7.46</v>
      </c>
      <c r="E150" s="7" t="s">
        <v>17</v>
      </c>
      <c r="F150" s="3">
        <v>456</v>
      </c>
      <c r="G150" s="3" t="s">
        <v>18</v>
      </c>
      <c r="H150" s="3">
        <v>0</v>
      </c>
      <c r="I150" s="5">
        <v>4.9790000000000001</v>
      </c>
      <c r="J150" s="3">
        <v>72</v>
      </c>
      <c r="K150" s="3">
        <v>3</v>
      </c>
      <c r="L150" s="3">
        <v>2</v>
      </c>
      <c r="M150" s="3">
        <v>2</v>
      </c>
      <c r="N150" s="3">
        <v>8</v>
      </c>
      <c r="O150" s="6">
        <v>1668432</v>
      </c>
    </row>
    <row r="151" spans="1:15" x14ac:dyDescent="0.25">
      <c r="A151" s="1" t="s">
        <v>925</v>
      </c>
      <c r="B151" s="14" t="s">
        <v>926</v>
      </c>
      <c r="C151" s="3">
        <v>20.3</v>
      </c>
      <c r="D151" s="3">
        <v>8.09</v>
      </c>
      <c r="E151" s="4" t="s">
        <v>17</v>
      </c>
      <c r="F151" s="3">
        <v>106</v>
      </c>
      <c r="G151" s="3" t="s">
        <v>18</v>
      </c>
      <c r="H151" s="3">
        <v>1E-3</v>
      </c>
      <c r="I151" s="5">
        <v>4.5519999999999996</v>
      </c>
      <c r="J151" s="3">
        <v>15</v>
      </c>
      <c r="K151" s="3">
        <v>1</v>
      </c>
      <c r="L151" s="3">
        <v>1</v>
      </c>
      <c r="M151" s="3">
        <v>1</v>
      </c>
      <c r="N151" s="3">
        <v>7</v>
      </c>
      <c r="O151" s="6">
        <v>1663135.875</v>
      </c>
    </row>
    <row r="152" spans="1:15" x14ac:dyDescent="0.25">
      <c r="A152" s="1" t="s">
        <v>935</v>
      </c>
      <c r="B152" s="14" t="s">
        <v>936</v>
      </c>
      <c r="C152" s="3">
        <v>40.5</v>
      </c>
      <c r="D152" s="3">
        <v>4.9800000000000004</v>
      </c>
      <c r="E152" s="4" t="s">
        <v>17</v>
      </c>
      <c r="F152" s="3">
        <v>222</v>
      </c>
      <c r="G152" s="3" t="s">
        <v>18</v>
      </c>
      <c r="H152" s="3">
        <v>2E-3</v>
      </c>
      <c r="I152" s="5">
        <v>3.7320000000000002</v>
      </c>
      <c r="J152" s="3">
        <v>55</v>
      </c>
      <c r="K152" s="3">
        <v>4</v>
      </c>
      <c r="L152" s="3">
        <v>2</v>
      </c>
      <c r="M152" s="3">
        <v>2</v>
      </c>
      <c r="N152" s="3">
        <v>4</v>
      </c>
      <c r="O152" s="6">
        <v>1608544.9375</v>
      </c>
    </row>
    <row r="153" spans="1:15" x14ac:dyDescent="0.25">
      <c r="A153" s="1" t="s">
        <v>939</v>
      </c>
      <c r="B153" s="14" t="s">
        <v>940</v>
      </c>
      <c r="C153" s="3">
        <v>52.4</v>
      </c>
      <c r="D153" s="3">
        <v>7.44</v>
      </c>
      <c r="E153" s="4" t="s">
        <v>17</v>
      </c>
      <c r="F153" s="3">
        <v>143</v>
      </c>
      <c r="G153" s="3" t="s">
        <v>18</v>
      </c>
      <c r="H153" s="3">
        <v>2E-3</v>
      </c>
      <c r="I153" s="5">
        <v>2.7530000000000001</v>
      </c>
      <c r="J153" s="3">
        <v>65</v>
      </c>
      <c r="K153" s="3">
        <v>3</v>
      </c>
      <c r="L153" s="3">
        <v>2</v>
      </c>
      <c r="M153" s="3">
        <v>2</v>
      </c>
      <c r="N153" s="3">
        <v>3</v>
      </c>
      <c r="O153" s="6">
        <v>1596061.5625</v>
      </c>
    </row>
    <row r="154" spans="1:15" x14ac:dyDescent="0.25">
      <c r="A154" s="1" t="s">
        <v>943</v>
      </c>
      <c r="B154" s="14" t="s">
        <v>944</v>
      </c>
      <c r="C154" s="3">
        <v>34</v>
      </c>
      <c r="D154" s="3">
        <v>4.96</v>
      </c>
      <c r="E154" s="4" t="s">
        <v>17</v>
      </c>
      <c r="F154" s="3">
        <v>629</v>
      </c>
      <c r="G154" s="3" t="s">
        <v>18</v>
      </c>
      <c r="H154" s="3">
        <v>2E-3</v>
      </c>
      <c r="I154" s="5">
        <v>2.5579999999999998</v>
      </c>
      <c r="J154" s="3">
        <v>31</v>
      </c>
      <c r="K154" s="3">
        <v>2</v>
      </c>
      <c r="L154" s="3">
        <v>1</v>
      </c>
      <c r="M154" s="3">
        <v>1</v>
      </c>
      <c r="N154" s="3">
        <v>3</v>
      </c>
      <c r="O154" s="6">
        <v>1575451.875</v>
      </c>
    </row>
    <row r="155" spans="1:15" x14ac:dyDescent="0.25">
      <c r="A155" s="1" t="s">
        <v>947</v>
      </c>
      <c r="B155" s="14" t="s">
        <v>948</v>
      </c>
      <c r="C155" s="3">
        <v>123</v>
      </c>
      <c r="D155" s="3">
        <v>5.12</v>
      </c>
      <c r="E155" s="4" t="s">
        <v>17</v>
      </c>
      <c r="F155" s="3">
        <v>893</v>
      </c>
      <c r="G155" s="3" t="s">
        <v>18</v>
      </c>
      <c r="H155" s="3">
        <v>0</v>
      </c>
      <c r="I155" s="5">
        <v>6.4550000000000001</v>
      </c>
      <c r="J155" s="3">
        <v>80</v>
      </c>
      <c r="K155" s="3">
        <v>2</v>
      </c>
      <c r="L155" s="3">
        <v>1</v>
      </c>
      <c r="M155" s="3">
        <v>1</v>
      </c>
      <c r="N155" s="3">
        <v>1</v>
      </c>
      <c r="O155" s="6">
        <v>1550694.5</v>
      </c>
    </row>
    <row r="156" spans="1:15" x14ac:dyDescent="0.25">
      <c r="A156" s="1" t="s">
        <v>949</v>
      </c>
      <c r="B156" s="14" t="s">
        <v>950</v>
      </c>
      <c r="C156" s="3">
        <v>27.1</v>
      </c>
      <c r="D156" s="3">
        <v>5.94</v>
      </c>
      <c r="E156" s="4" t="s">
        <v>17</v>
      </c>
      <c r="F156" s="3">
        <v>934</v>
      </c>
      <c r="G156" s="3" t="s">
        <v>18</v>
      </c>
      <c r="H156" s="3">
        <v>0</v>
      </c>
      <c r="I156" s="5">
        <v>4.8979999999999997</v>
      </c>
      <c r="J156" s="3">
        <v>58</v>
      </c>
      <c r="K156" s="3">
        <v>4</v>
      </c>
      <c r="L156" s="3">
        <v>2</v>
      </c>
      <c r="M156" s="3">
        <v>2</v>
      </c>
      <c r="N156" s="3">
        <v>6</v>
      </c>
      <c r="O156" s="6">
        <v>1544580.796875</v>
      </c>
    </row>
    <row r="157" spans="1:15" x14ac:dyDescent="0.25">
      <c r="A157" s="1" t="s">
        <v>955</v>
      </c>
      <c r="B157" s="14" t="s">
        <v>956</v>
      </c>
      <c r="C157" s="3">
        <v>42.8</v>
      </c>
      <c r="D157" s="3">
        <v>5.74</v>
      </c>
      <c r="E157" s="4" t="s">
        <v>17</v>
      </c>
      <c r="F157" s="3">
        <v>485</v>
      </c>
      <c r="G157" s="3" t="s">
        <v>18</v>
      </c>
      <c r="H157" s="3">
        <v>1E-3</v>
      </c>
      <c r="I157" s="5">
        <v>4.6710000000000003</v>
      </c>
      <c r="J157" s="3">
        <v>64</v>
      </c>
      <c r="K157" s="3">
        <v>1</v>
      </c>
      <c r="L157" s="3">
        <v>1</v>
      </c>
      <c r="M157" s="3">
        <v>1</v>
      </c>
      <c r="N157" s="3">
        <v>3</v>
      </c>
      <c r="O157" s="6">
        <v>1486608.25</v>
      </c>
    </row>
    <row r="158" spans="1:15" x14ac:dyDescent="0.25">
      <c r="A158" s="1" t="s">
        <v>965</v>
      </c>
      <c r="B158" s="14" t="s">
        <v>966</v>
      </c>
      <c r="C158" s="3">
        <v>10.199999999999999</v>
      </c>
      <c r="D158" s="3">
        <v>9.07</v>
      </c>
      <c r="E158" s="4" t="s">
        <v>17</v>
      </c>
      <c r="F158" s="3">
        <v>899</v>
      </c>
      <c r="G158" s="3" t="s">
        <v>18</v>
      </c>
      <c r="H158" s="3">
        <v>2E-3</v>
      </c>
      <c r="I158" s="5">
        <v>2.2490000000000001</v>
      </c>
      <c r="J158" s="3">
        <v>18</v>
      </c>
      <c r="K158" s="3">
        <v>2</v>
      </c>
      <c r="L158" s="3">
        <v>1</v>
      </c>
      <c r="M158" s="3">
        <v>1</v>
      </c>
      <c r="N158" s="3">
        <v>7</v>
      </c>
      <c r="O158" s="6">
        <v>1398417.625</v>
      </c>
    </row>
    <row r="159" spans="1:15" x14ac:dyDescent="0.25">
      <c r="A159" s="1" t="s">
        <v>969</v>
      </c>
      <c r="B159" s="14" t="s">
        <v>970</v>
      </c>
      <c r="C159" s="3">
        <v>21.7</v>
      </c>
      <c r="D159" s="3">
        <v>5.12</v>
      </c>
      <c r="E159" s="4" t="s">
        <v>17</v>
      </c>
      <c r="F159" s="3">
        <v>326</v>
      </c>
      <c r="G159" s="3" t="s">
        <v>18</v>
      </c>
      <c r="H159" s="3">
        <v>0</v>
      </c>
      <c r="I159" s="5">
        <v>5.3940000000000001</v>
      </c>
      <c r="J159" s="3">
        <v>51</v>
      </c>
      <c r="K159" s="3">
        <v>2</v>
      </c>
      <c r="L159" s="3">
        <v>1</v>
      </c>
      <c r="M159" s="3">
        <v>1</v>
      </c>
      <c r="N159" s="3">
        <v>7</v>
      </c>
      <c r="O159" s="6">
        <v>1364612.25</v>
      </c>
    </row>
    <row r="160" spans="1:15" x14ac:dyDescent="0.25">
      <c r="A160" s="1" t="s">
        <v>971</v>
      </c>
      <c r="B160" s="14" t="s">
        <v>972</v>
      </c>
      <c r="C160" s="3">
        <v>39.700000000000003</v>
      </c>
      <c r="D160" s="3">
        <v>5.31</v>
      </c>
      <c r="E160" s="4" t="s">
        <v>17</v>
      </c>
      <c r="F160" s="3">
        <v>848</v>
      </c>
      <c r="G160" s="3" t="s">
        <v>18</v>
      </c>
      <c r="H160" s="3">
        <v>2E-3</v>
      </c>
      <c r="I160" s="5">
        <v>3.173</v>
      </c>
      <c r="J160" s="3">
        <v>33</v>
      </c>
      <c r="K160" s="3">
        <v>2</v>
      </c>
      <c r="L160" s="3">
        <v>1</v>
      </c>
      <c r="M160" s="3">
        <v>1</v>
      </c>
      <c r="N160" s="3">
        <v>3</v>
      </c>
      <c r="O160" s="6">
        <v>1342454.5</v>
      </c>
    </row>
    <row r="161" spans="1:15" x14ac:dyDescent="0.25">
      <c r="A161" s="1" t="s">
        <v>981</v>
      </c>
      <c r="B161" s="14" t="s">
        <v>982</v>
      </c>
      <c r="C161" s="3">
        <v>8.9</v>
      </c>
      <c r="D161" s="3">
        <v>9.0399999999999991</v>
      </c>
      <c r="E161" s="4" t="s">
        <v>17</v>
      </c>
      <c r="F161" s="3">
        <v>373</v>
      </c>
      <c r="G161" s="3" t="s">
        <v>18</v>
      </c>
      <c r="H161" s="3">
        <v>0</v>
      </c>
      <c r="I161" s="5">
        <v>7.0119999999999996</v>
      </c>
      <c r="J161" s="3">
        <v>77</v>
      </c>
      <c r="K161" s="3">
        <v>4</v>
      </c>
      <c r="L161" s="3">
        <v>2</v>
      </c>
      <c r="M161" s="3">
        <v>2</v>
      </c>
      <c r="N161" s="3">
        <v>28</v>
      </c>
      <c r="O161" s="6">
        <v>1309632.75</v>
      </c>
    </row>
    <row r="162" spans="1:15" x14ac:dyDescent="0.25">
      <c r="A162" s="1" t="s">
        <v>985</v>
      </c>
      <c r="B162" s="14" t="s">
        <v>986</v>
      </c>
      <c r="C162" s="3">
        <v>17.899999999999999</v>
      </c>
      <c r="D162" s="3">
        <v>5.4</v>
      </c>
      <c r="E162" s="4" t="s">
        <v>17</v>
      </c>
      <c r="F162" s="3">
        <v>795</v>
      </c>
      <c r="G162" s="3" t="s">
        <v>18</v>
      </c>
      <c r="H162" s="3">
        <v>7.0000000000000001E-3</v>
      </c>
      <c r="I162" s="5">
        <v>1.917</v>
      </c>
      <c r="J162" s="3">
        <v>25</v>
      </c>
      <c r="K162" s="3">
        <v>2</v>
      </c>
      <c r="L162" s="3">
        <v>1</v>
      </c>
      <c r="M162" s="3">
        <v>1</v>
      </c>
      <c r="N162" s="3">
        <v>5</v>
      </c>
      <c r="O162" s="6">
        <v>1257970.625</v>
      </c>
    </row>
    <row r="163" spans="1:15" x14ac:dyDescent="0.25">
      <c r="A163" s="1" t="s">
        <v>989</v>
      </c>
      <c r="B163" s="14" t="s">
        <v>990</v>
      </c>
      <c r="C163" s="3">
        <v>19.3</v>
      </c>
      <c r="D163" s="3">
        <v>4.74</v>
      </c>
      <c r="E163" s="4" t="s">
        <v>17</v>
      </c>
      <c r="F163" s="3">
        <v>215</v>
      </c>
      <c r="G163" s="3" t="s">
        <v>18</v>
      </c>
      <c r="H163" s="3">
        <v>7.0000000000000001E-3</v>
      </c>
      <c r="I163" s="5">
        <v>2.032</v>
      </c>
      <c r="J163" s="3">
        <v>22</v>
      </c>
      <c r="K163" s="3">
        <v>2</v>
      </c>
      <c r="L163" s="3">
        <v>1</v>
      </c>
      <c r="M163" s="3">
        <v>1</v>
      </c>
      <c r="N163" s="3">
        <v>4</v>
      </c>
      <c r="O163" s="6">
        <v>1223926.125</v>
      </c>
    </row>
    <row r="164" spans="1:15" x14ac:dyDescent="0.25">
      <c r="A164" s="1" t="s">
        <v>991</v>
      </c>
      <c r="B164" s="14" t="s">
        <v>992</v>
      </c>
      <c r="C164" s="3">
        <v>15.4</v>
      </c>
      <c r="D164" s="3">
        <v>10.199999999999999</v>
      </c>
      <c r="E164" s="4" t="s">
        <v>17</v>
      </c>
      <c r="F164" s="3">
        <v>157</v>
      </c>
      <c r="G164" s="3" t="s">
        <v>18</v>
      </c>
      <c r="H164" s="3">
        <v>7.0000000000000001E-3</v>
      </c>
      <c r="I164" s="5">
        <v>2.161</v>
      </c>
      <c r="J164" s="3">
        <v>43</v>
      </c>
      <c r="K164" s="3">
        <v>1</v>
      </c>
      <c r="L164" s="3">
        <v>1</v>
      </c>
      <c r="M164" s="3">
        <v>1</v>
      </c>
      <c r="N164" s="3">
        <v>7</v>
      </c>
      <c r="O164" s="6">
        <v>1222612.125</v>
      </c>
    </row>
    <row r="165" spans="1:15" x14ac:dyDescent="0.25">
      <c r="A165" s="1" t="s">
        <v>995</v>
      </c>
      <c r="B165" s="14" t="s">
        <v>996</v>
      </c>
      <c r="C165" s="3">
        <v>37.6</v>
      </c>
      <c r="D165" s="3">
        <v>5.05</v>
      </c>
      <c r="E165" s="4" t="s">
        <v>17</v>
      </c>
      <c r="F165" s="3">
        <v>575</v>
      </c>
      <c r="G165" s="3" t="s">
        <v>18</v>
      </c>
      <c r="H165" s="3">
        <v>2E-3</v>
      </c>
      <c r="I165" s="5">
        <v>2.6070000000000002</v>
      </c>
      <c r="J165" s="3">
        <v>15</v>
      </c>
      <c r="K165" s="3">
        <v>2</v>
      </c>
      <c r="L165" s="3">
        <v>1</v>
      </c>
      <c r="M165" s="3">
        <v>1</v>
      </c>
      <c r="N165" s="3">
        <v>4</v>
      </c>
      <c r="O165" s="6">
        <v>1203979.25</v>
      </c>
    </row>
    <row r="166" spans="1:15" x14ac:dyDescent="0.25">
      <c r="A166" s="1" t="s">
        <v>1003</v>
      </c>
      <c r="B166" s="14" t="s">
        <v>1004</v>
      </c>
      <c r="C166" s="3">
        <v>43.4</v>
      </c>
      <c r="D166" s="3">
        <v>5.66</v>
      </c>
      <c r="E166" s="4" t="s">
        <v>17</v>
      </c>
      <c r="F166" s="3">
        <v>819</v>
      </c>
      <c r="G166" s="3" t="s">
        <v>18</v>
      </c>
      <c r="H166" s="3">
        <v>2E-3</v>
      </c>
      <c r="I166" s="5">
        <v>3.16</v>
      </c>
      <c r="J166" s="3">
        <v>28</v>
      </c>
      <c r="K166" s="3">
        <v>1</v>
      </c>
      <c r="L166" s="3">
        <v>1</v>
      </c>
      <c r="M166" s="3">
        <v>1</v>
      </c>
      <c r="N166" s="3">
        <v>2</v>
      </c>
      <c r="O166" s="6">
        <v>1141270.375</v>
      </c>
    </row>
    <row r="167" spans="1:15" x14ac:dyDescent="0.25">
      <c r="A167" s="1" t="s">
        <v>1007</v>
      </c>
      <c r="B167" s="14" t="s">
        <v>1008</v>
      </c>
      <c r="C167" s="3">
        <v>35.799999999999997</v>
      </c>
      <c r="D167" s="3">
        <v>5.66</v>
      </c>
      <c r="E167" s="4" t="s">
        <v>17</v>
      </c>
      <c r="F167" s="3">
        <v>606</v>
      </c>
      <c r="G167" s="3" t="s">
        <v>18</v>
      </c>
      <c r="H167" s="3">
        <v>2E-3</v>
      </c>
      <c r="I167" s="5">
        <v>3.1819999999999999</v>
      </c>
      <c r="J167" s="3">
        <v>39</v>
      </c>
      <c r="K167" s="3">
        <v>2</v>
      </c>
      <c r="L167" s="3">
        <v>1</v>
      </c>
      <c r="M167" s="3">
        <v>1</v>
      </c>
      <c r="N167" s="3">
        <v>3</v>
      </c>
      <c r="O167" s="6">
        <v>1123175.875</v>
      </c>
    </row>
    <row r="168" spans="1:15" x14ac:dyDescent="0.25">
      <c r="A168" s="1" t="s">
        <v>1035</v>
      </c>
      <c r="B168" s="14" t="s">
        <v>1036</v>
      </c>
      <c r="C168" s="3">
        <v>78</v>
      </c>
      <c r="D168" s="3">
        <v>6.76</v>
      </c>
      <c r="E168" s="4" t="s">
        <v>17</v>
      </c>
      <c r="F168" s="3">
        <v>973</v>
      </c>
      <c r="G168" s="3" t="s">
        <v>18</v>
      </c>
      <c r="H168" s="3">
        <v>1E-3</v>
      </c>
      <c r="I168" s="5">
        <v>4.798</v>
      </c>
      <c r="J168" s="3">
        <v>49</v>
      </c>
      <c r="K168" s="3">
        <v>2</v>
      </c>
      <c r="L168" s="3">
        <v>1</v>
      </c>
      <c r="M168" s="3">
        <v>1</v>
      </c>
      <c r="N168" s="3">
        <v>2</v>
      </c>
      <c r="O168" s="6">
        <v>958751.5</v>
      </c>
    </row>
    <row r="169" spans="1:15" x14ac:dyDescent="0.25">
      <c r="A169" s="1" t="s">
        <v>1039</v>
      </c>
      <c r="B169" s="14" t="s">
        <v>1040</v>
      </c>
      <c r="C169" s="3">
        <v>121.1</v>
      </c>
      <c r="D169" s="3">
        <v>8.16</v>
      </c>
      <c r="E169" s="4" t="s">
        <v>17</v>
      </c>
      <c r="F169" s="3">
        <v>451</v>
      </c>
      <c r="G169" s="3" t="s">
        <v>18</v>
      </c>
      <c r="H169" s="3">
        <v>1E-3</v>
      </c>
      <c r="I169" s="5">
        <v>4.694</v>
      </c>
      <c r="J169" s="3">
        <v>68</v>
      </c>
      <c r="K169" s="3">
        <v>2</v>
      </c>
      <c r="L169" s="3">
        <v>1</v>
      </c>
      <c r="M169" s="3">
        <v>1</v>
      </c>
      <c r="N169" s="3">
        <v>1</v>
      </c>
      <c r="O169" s="6">
        <v>937257.875</v>
      </c>
    </row>
    <row r="170" spans="1:15" x14ac:dyDescent="0.25">
      <c r="A170" s="1" t="s">
        <v>1045</v>
      </c>
      <c r="B170" s="14" t="s">
        <v>1046</v>
      </c>
      <c r="C170" s="3">
        <v>35.700000000000003</v>
      </c>
      <c r="D170" s="3">
        <v>6.42</v>
      </c>
      <c r="E170" s="4" t="s">
        <v>17</v>
      </c>
      <c r="F170" s="3">
        <v>720</v>
      </c>
      <c r="G170" s="3" t="s">
        <v>18</v>
      </c>
      <c r="H170" s="3">
        <v>7.0000000000000001E-3</v>
      </c>
      <c r="I170" s="5">
        <v>2.0190000000000001</v>
      </c>
      <c r="J170" s="3">
        <v>25</v>
      </c>
      <c r="K170" s="3">
        <v>2</v>
      </c>
      <c r="L170" s="3">
        <v>1</v>
      </c>
      <c r="M170" s="3">
        <v>1</v>
      </c>
      <c r="N170" s="3">
        <v>4</v>
      </c>
      <c r="O170" s="6">
        <v>910399.3125</v>
      </c>
    </row>
    <row r="171" spans="1:15" x14ac:dyDescent="0.25">
      <c r="A171" s="1" t="s">
        <v>1055</v>
      </c>
      <c r="B171" s="2" t="s">
        <v>1056</v>
      </c>
      <c r="C171" s="3">
        <v>50.1</v>
      </c>
      <c r="D171" s="3">
        <v>5.14</v>
      </c>
      <c r="E171" s="4" t="s">
        <v>17</v>
      </c>
      <c r="F171" s="3">
        <v>779</v>
      </c>
      <c r="G171" s="3" t="s">
        <v>18</v>
      </c>
      <c r="H171" s="3">
        <v>2E-3</v>
      </c>
      <c r="I171" s="5">
        <v>3.24</v>
      </c>
      <c r="J171" s="3">
        <v>45</v>
      </c>
      <c r="K171" s="3">
        <v>1</v>
      </c>
      <c r="L171" s="3">
        <v>1</v>
      </c>
      <c r="M171" s="3">
        <v>1</v>
      </c>
      <c r="N171" s="3">
        <v>3</v>
      </c>
      <c r="O171" s="6">
        <v>863055.125</v>
      </c>
    </row>
    <row r="172" spans="1:15" x14ac:dyDescent="0.25">
      <c r="A172" s="1" t="s">
        <v>1067</v>
      </c>
      <c r="B172" s="14" t="s">
        <v>1068</v>
      </c>
      <c r="C172" s="3">
        <v>34.299999999999997</v>
      </c>
      <c r="D172" s="3">
        <v>6.39</v>
      </c>
      <c r="E172" s="4" t="s">
        <v>17</v>
      </c>
      <c r="F172" s="3">
        <v>1001</v>
      </c>
      <c r="G172" s="3" t="s">
        <v>18</v>
      </c>
      <c r="H172" s="3">
        <v>2E-3</v>
      </c>
      <c r="I172" s="5">
        <v>3.4180000000000001</v>
      </c>
      <c r="J172" s="3">
        <v>34</v>
      </c>
      <c r="K172" s="3">
        <v>2</v>
      </c>
      <c r="L172" s="3">
        <v>1</v>
      </c>
      <c r="M172" s="3">
        <v>1</v>
      </c>
      <c r="N172" s="3">
        <v>4</v>
      </c>
      <c r="O172" s="6">
        <v>837130.6875</v>
      </c>
    </row>
    <row r="173" spans="1:15" x14ac:dyDescent="0.25">
      <c r="A173" s="1" t="s">
        <v>1071</v>
      </c>
      <c r="B173" s="14" t="s">
        <v>1072</v>
      </c>
      <c r="C173" s="3">
        <v>134.1</v>
      </c>
      <c r="D173" s="3">
        <v>6.24</v>
      </c>
      <c r="E173" s="4" t="s">
        <v>17</v>
      </c>
      <c r="F173" s="3">
        <v>554</v>
      </c>
      <c r="G173" s="3" t="s">
        <v>18</v>
      </c>
      <c r="H173" s="3">
        <v>0</v>
      </c>
      <c r="I173" s="5">
        <v>5.2990000000000004</v>
      </c>
      <c r="J173" s="3">
        <v>66</v>
      </c>
      <c r="K173" s="3">
        <v>1</v>
      </c>
      <c r="L173" s="3">
        <v>1</v>
      </c>
      <c r="M173" s="3">
        <v>1</v>
      </c>
      <c r="N173" s="3">
        <v>1</v>
      </c>
      <c r="O173" s="6">
        <v>822604.125</v>
      </c>
    </row>
    <row r="174" spans="1:15" x14ac:dyDescent="0.25">
      <c r="A174" s="1" t="s">
        <v>1079</v>
      </c>
      <c r="B174" s="14" t="s">
        <v>1080</v>
      </c>
      <c r="C174" s="3">
        <v>23.2</v>
      </c>
      <c r="D174" s="3">
        <v>5.24</v>
      </c>
      <c r="E174" s="4" t="s">
        <v>17</v>
      </c>
      <c r="F174" s="3">
        <v>114</v>
      </c>
      <c r="G174" s="3" t="s">
        <v>18</v>
      </c>
      <c r="H174" s="3">
        <v>2E-3</v>
      </c>
      <c r="I174" s="5">
        <v>2.589</v>
      </c>
      <c r="J174" s="3">
        <v>32</v>
      </c>
      <c r="K174" s="3">
        <v>1</v>
      </c>
      <c r="L174" s="3">
        <v>1</v>
      </c>
      <c r="M174" s="3">
        <v>1</v>
      </c>
      <c r="N174" s="3">
        <v>6</v>
      </c>
      <c r="O174" s="6">
        <v>780249.375</v>
      </c>
    </row>
    <row r="175" spans="1:15" x14ac:dyDescent="0.25">
      <c r="A175" s="1" t="s">
        <v>1083</v>
      </c>
      <c r="B175" s="14" t="s">
        <v>1084</v>
      </c>
      <c r="C175" s="3">
        <v>38.9</v>
      </c>
      <c r="D175" s="3">
        <v>6.05</v>
      </c>
      <c r="E175" s="4" t="s">
        <v>17</v>
      </c>
      <c r="F175" s="3">
        <v>790</v>
      </c>
      <c r="G175" s="3" t="s">
        <v>18</v>
      </c>
      <c r="H175" s="3">
        <v>2E-3</v>
      </c>
      <c r="I175" s="5">
        <v>3.96</v>
      </c>
      <c r="J175" s="3">
        <v>38</v>
      </c>
      <c r="K175" s="3">
        <v>2</v>
      </c>
      <c r="L175" s="3">
        <v>1</v>
      </c>
      <c r="M175" s="3">
        <v>1</v>
      </c>
      <c r="N175" s="3">
        <v>4</v>
      </c>
      <c r="O175" s="6">
        <v>749335.3125</v>
      </c>
    </row>
    <row r="176" spans="1:15" x14ac:dyDescent="0.25">
      <c r="A176" s="1" t="s">
        <v>1087</v>
      </c>
      <c r="B176" s="14" t="s">
        <v>1088</v>
      </c>
      <c r="C176" s="3">
        <v>97.3</v>
      </c>
      <c r="D176" s="3">
        <v>6.55</v>
      </c>
      <c r="E176" s="4" t="s">
        <v>17</v>
      </c>
      <c r="F176" s="3">
        <v>1015</v>
      </c>
      <c r="G176" s="3" t="s">
        <v>18</v>
      </c>
      <c r="H176" s="3">
        <v>3.0000000000000001E-3</v>
      </c>
      <c r="I176" s="5">
        <v>3.298</v>
      </c>
      <c r="J176" s="3">
        <v>46</v>
      </c>
      <c r="K176" s="3">
        <v>2</v>
      </c>
      <c r="L176" s="3">
        <v>1</v>
      </c>
      <c r="M176" s="3">
        <v>1</v>
      </c>
      <c r="N176" s="3">
        <v>1</v>
      </c>
      <c r="O176" s="6">
        <v>738809</v>
      </c>
    </row>
    <row r="177" spans="1:15" x14ac:dyDescent="0.25">
      <c r="A177" s="1" t="s">
        <v>1089</v>
      </c>
      <c r="B177" s="14" t="s">
        <v>1090</v>
      </c>
      <c r="C177" s="3">
        <v>110.6</v>
      </c>
      <c r="D177" s="3">
        <v>7.02</v>
      </c>
      <c r="E177" s="4" t="s">
        <v>17</v>
      </c>
      <c r="F177" s="3">
        <v>493</v>
      </c>
      <c r="G177" s="3" t="s">
        <v>18</v>
      </c>
      <c r="H177" s="3">
        <v>2E-3</v>
      </c>
      <c r="I177" s="5">
        <v>3.94</v>
      </c>
      <c r="J177" s="3">
        <v>38</v>
      </c>
      <c r="K177" s="3">
        <v>1</v>
      </c>
      <c r="L177" s="3">
        <v>1</v>
      </c>
      <c r="M177" s="3">
        <v>1</v>
      </c>
      <c r="N177" s="3">
        <v>1</v>
      </c>
      <c r="O177" s="6">
        <v>730005.125</v>
      </c>
    </row>
    <row r="178" spans="1:15" x14ac:dyDescent="0.25">
      <c r="A178" s="1" t="s">
        <v>1091</v>
      </c>
      <c r="B178" s="14" t="s">
        <v>1092</v>
      </c>
      <c r="C178" s="3">
        <v>33.6</v>
      </c>
      <c r="D178" s="3">
        <v>6.99</v>
      </c>
      <c r="E178" s="4" t="s">
        <v>17</v>
      </c>
      <c r="F178" s="3">
        <v>578</v>
      </c>
      <c r="G178" s="3" t="s">
        <v>18</v>
      </c>
      <c r="H178" s="3">
        <v>0</v>
      </c>
      <c r="I178" s="5">
        <v>13.933</v>
      </c>
      <c r="J178" s="3">
        <v>125</v>
      </c>
      <c r="K178" s="3">
        <v>7</v>
      </c>
      <c r="L178" s="3">
        <v>3</v>
      </c>
      <c r="M178" s="3">
        <v>1</v>
      </c>
      <c r="N178" s="3">
        <v>9</v>
      </c>
      <c r="O178" s="6">
        <v>714133.6875</v>
      </c>
    </row>
    <row r="179" spans="1:15" x14ac:dyDescent="0.25">
      <c r="A179" s="1" t="s">
        <v>1095</v>
      </c>
      <c r="B179" s="14" t="s">
        <v>1096</v>
      </c>
      <c r="C179" s="3">
        <v>111.7</v>
      </c>
      <c r="D179" s="3">
        <v>5.0199999999999996</v>
      </c>
      <c r="E179" s="4" t="s">
        <v>17</v>
      </c>
      <c r="F179" s="3">
        <v>879</v>
      </c>
      <c r="G179" s="3" t="s">
        <v>18</v>
      </c>
      <c r="H179" s="3">
        <v>0</v>
      </c>
      <c r="I179" s="5">
        <v>6.5049999999999999</v>
      </c>
      <c r="J179" s="3">
        <v>103</v>
      </c>
      <c r="K179" s="3">
        <v>2</v>
      </c>
      <c r="L179" s="3">
        <v>1</v>
      </c>
      <c r="M179" s="3">
        <v>1</v>
      </c>
      <c r="N179" s="3">
        <v>1</v>
      </c>
      <c r="O179" s="6">
        <v>708597.6875</v>
      </c>
    </row>
    <row r="180" spans="1:15" x14ac:dyDescent="0.25">
      <c r="A180" s="1" t="s">
        <v>1109</v>
      </c>
      <c r="B180" s="14" t="s">
        <v>1110</v>
      </c>
      <c r="C180" s="3">
        <v>52.9</v>
      </c>
      <c r="D180" s="3">
        <v>8.8699999999999992</v>
      </c>
      <c r="E180" s="4" t="s">
        <v>17</v>
      </c>
      <c r="F180" s="3">
        <v>773</v>
      </c>
      <c r="G180" s="3" t="s">
        <v>18</v>
      </c>
      <c r="H180" s="3">
        <v>1E-3</v>
      </c>
      <c r="I180" s="5">
        <v>4.3520000000000003</v>
      </c>
      <c r="J180" s="3">
        <v>39</v>
      </c>
      <c r="K180" s="3">
        <v>2</v>
      </c>
      <c r="L180" s="3">
        <v>1</v>
      </c>
      <c r="M180" s="3">
        <v>1</v>
      </c>
      <c r="N180" s="3">
        <v>3</v>
      </c>
      <c r="O180" s="6">
        <v>593588.4375</v>
      </c>
    </row>
    <row r="181" spans="1:15" x14ac:dyDescent="0.25">
      <c r="A181" s="1" t="s">
        <v>1111</v>
      </c>
      <c r="B181" s="14" t="s">
        <v>1112</v>
      </c>
      <c r="C181" s="3">
        <v>24.1</v>
      </c>
      <c r="D181" s="3">
        <v>4.8099999999999996</v>
      </c>
      <c r="E181" s="4" t="s">
        <v>17</v>
      </c>
      <c r="F181" s="3">
        <v>910</v>
      </c>
      <c r="G181" s="3" t="s">
        <v>18</v>
      </c>
      <c r="H181" s="3">
        <v>2E-3</v>
      </c>
      <c r="I181" s="5">
        <v>3.5950000000000002</v>
      </c>
      <c r="J181" s="3">
        <v>49</v>
      </c>
      <c r="K181" s="3">
        <v>2</v>
      </c>
      <c r="L181" s="3">
        <v>1</v>
      </c>
      <c r="M181" s="3">
        <v>1</v>
      </c>
      <c r="N181" s="3">
        <v>4</v>
      </c>
      <c r="O181" s="6">
        <v>592733.9375</v>
      </c>
    </row>
    <row r="182" spans="1:15" x14ac:dyDescent="0.25">
      <c r="A182" s="1" t="s">
        <v>1117</v>
      </c>
      <c r="B182" s="14" t="s">
        <v>1118</v>
      </c>
      <c r="C182" s="3">
        <v>64.7</v>
      </c>
      <c r="D182" s="3">
        <v>6.52</v>
      </c>
      <c r="E182" s="4" t="s">
        <v>17</v>
      </c>
      <c r="F182" s="3">
        <v>345</v>
      </c>
      <c r="G182" s="3" t="s">
        <v>18</v>
      </c>
      <c r="H182" s="3">
        <v>0</v>
      </c>
      <c r="I182" s="5">
        <v>11.318</v>
      </c>
      <c r="J182" s="3">
        <v>149</v>
      </c>
      <c r="K182" s="3">
        <v>4</v>
      </c>
      <c r="L182" s="3">
        <v>3</v>
      </c>
      <c r="M182" s="3">
        <v>1</v>
      </c>
      <c r="N182" s="3">
        <v>6</v>
      </c>
      <c r="O182" s="6">
        <v>472609.59375</v>
      </c>
    </row>
    <row r="183" spans="1:15" x14ac:dyDescent="0.25">
      <c r="A183" s="1" t="s">
        <v>1121</v>
      </c>
      <c r="B183" s="14" t="s">
        <v>1122</v>
      </c>
      <c r="C183" s="3">
        <v>32.1</v>
      </c>
      <c r="D183" s="3">
        <v>5.35</v>
      </c>
      <c r="E183" s="7" t="s">
        <v>17</v>
      </c>
      <c r="F183" s="3">
        <v>104</v>
      </c>
      <c r="G183" s="3" t="s">
        <v>18</v>
      </c>
      <c r="H183" s="3">
        <v>2E-3</v>
      </c>
      <c r="I183" s="5">
        <v>2.448</v>
      </c>
      <c r="J183" s="3">
        <v>51</v>
      </c>
      <c r="K183" s="3">
        <v>1</v>
      </c>
      <c r="L183" s="3">
        <v>1</v>
      </c>
      <c r="M183" s="3">
        <v>1</v>
      </c>
      <c r="N183" s="3">
        <v>4</v>
      </c>
      <c r="O183" s="6">
        <v>452115.78125</v>
      </c>
    </row>
    <row r="184" spans="1:15" x14ac:dyDescent="0.25">
      <c r="A184" s="1" t="s">
        <v>1129</v>
      </c>
      <c r="B184" s="14" t="s">
        <v>1130</v>
      </c>
      <c r="C184" s="3">
        <v>57</v>
      </c>
      <c r="D184" s="3">
        <v>6.49</v>
      </c>
      <c r="E184" s="4" t="s">
        <v>17</v>
      </c>
      <c r="F184" s="3">
        <v>176</v>
      </c>
      <c r="G184" s="3" t="s">
        <v>18</v>
      </c>
      <c r="H184" s="3">
        <v>7.0000000000000001E-3</v>
      </c>
      <c r="I184" s="5">
        <v>1.994</v>
      </c>
      <c r="J184" s="3">
        <v>26</v>
      </c>
      <c r="K184" s="3">
        <v>1</v>
      </c>
      <c r="L184" s="3">
        <v>1</v>
      </c>
      <c r="M184" s="3">
        <v>1</v>
      </c>
      <c r="N184" s="3">
        <v>2</v>
      </c>
      <c r="O184" s="6">
        <v>142900.171875</v>
      </c>
    </row>
  </sheetData>
  <conditionalFormatting sqref="G1">
    <cfRule type="containsText" dxfId="3" priority="7" stopIfTrue="1" operator="containsText" text="High">
      <formula>NOT(ISERROR(SEARCH(("High"),(G1))))</formula>
    </cfRule>
    <cfRule type="containsText" dxfId="2" priority="8" stopIfTrue="1" operator="containsText" text="Medium">
      <formula>NOT(ISERROR(SEARCH(("Medium"),(G1))))</formula>
    </cfRule>
  </conditionalFormatting>
  <conditionalFormatting sqref="G2:G184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18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25758B-3BDB-4424-828E-0481EFE7E2A0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25758B-3BDB-4424-828E-0481EFE7E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d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Sandra Sivill Mencía</cp:lastModifiedBy>
  <dcterms:created xsi:type="dcterms:W3CDTF">2024-08-29T07:35:44Z</dcterms:created>
  <dcterms:modified xsi:type="dcterms:W3CDTF">2026-01-21T14:56:52Z</dcterms:modified>
</cp:coreProperties>
</file>